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heme/themeOverride1.xml" ContentType="application/vnd.openxmlformats-officedocument.themeOverride+xml"/>
  <Override PartName="/xl/charts/chart2.xml" ContentType="application/vnd.openxmlformats-officedocument.drawingml.chart+xml"/>
  <Override PartName="/xl/theme/themeOverride2.xml" ContentType="application/vnd.openxmlformats-officedocument.themeOverride+xml"/>
  <Override PartName="/xl/drawings/drawing2.xml" ContentType="application/vnd.openxmlformats-officedocument.drawing+xml"/>
  <Override PartName="/xl/embeddings/oleObject1.bin" ContentType="application/vnd.openxmlformats-officedocument.oleObject"/>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029"/>
  <workbookPr/>
  <mc:AlternateContent xmlns:mc="http://schemas.openxmlformats.org/markup-compatibility/2006">
    <mc:Choice Requires="x15">
      <x15ac:absPath xmlns:x15ac="http://schemas.microsoft.com/office/spreadsheetml/2010/11/ac" url="C:\Users\Thomas Miller\Documents\Publications\Manuscripts\Occurrence_Review\Revised_Submission\"/>
    </mc:Choice>
  </mc:AlternateContent>
  <xr:revisionPtr revIDLastSave="0" documentId="8_{27C4A058-00BB-468D-B04F-ED2C7FBB6731}" xr6:coauthVersionLast="28" xr6:coauthVersionMax="28" xr10:uidLastSave="{00000000-0000-0000-0000-000000000000}"/>
  <bookViews>
    <workbookView xWindow="0" yWindow="0" windowWidth="19200" windowHeight="12450" xr2:uid="{00000000-000D-0000-FFFF-FFFF00000000}"/>
  </bookViews>
  <sheets>
    <sheet name="Table S1" sheetId="8" r:id="rId1"/>
    <sheet name="Figure S1" sheetId="2" r:id="rId2"/>
    <sheet name="Figure S2" sheetId="5" r:id="rId3"/>
    <sheet name="Table S2" sheetId="3" r:id="rId4"/>
    <sheet name="Table S3" sheetId="4" r:id="rId5"/>
    <sheet name="Table S4" sheetId="9" r:id="rId6"/>
    <sheet name="Figure S3" sheetId="12" r:id="rId7"/>
  </sheets>
  <externalReferences>
    <externalReference r:id="rId8"/>
    <externalReference r:id="rId9"/>
  </externalReferences>
  <definedNames>
    <definedName name="_xlnm._FilterDatabase" localSheetId="5" hidden="1">'Table S4'!$A$1:$H$636</definedName>
  </definedNames>
  <calcPr calcId="171027"/>
</workbook>
</file>

<file path=xl/calcChain.xml><?xml version="1.0" encoding="utf-8"?>
<calcChain xmlns="http://schemas.openxmlformats.org/spreadsheetml/2006/main">
  <c r="O993" i="3" l="1"/>
  <c r="O992" i="3"/>
  <c r="O991" i="3"/>
  <c r="O989" i="3"/>
  <c r="O987" i="3"/>
  <c r="O986" i="3"/>
  <c r="O985" i="3"/>
  <c r="O984" i="3"/>
  <c r="O983" i="3"/>
  <c r="O982" i="3"/>
  <c r="O981" i="3"/>
  <c r="O980" i="3"/>
  <c r="O979" i="3"/>
  <c r="O978" i="3"/>
  <c r="O977" i="3"/>
  <c r="O976" i="3"/>
  <c r="O975" i="3"/>
  <c r="O990" i="3"/>
  <c r="O988" i="3"/>
</calcChain>
</file>

<file path=xl/sharedStrings.xml><?xml version="1.0" encoding="utf-8"?>
<sst xmlns="http://schemas.openxmlformats.org/spreadsheetml/2006/main" count="6235" uniqueCount="995">
  <si>
    <t>Instrumental</t>
  </si>
  <si>
    <t xml:space="preserve">Concentration </t>
  </si>
  <si>
    <t>Compound</t>
  </si>
  <si>
    <t>Year (publication)</t>
  </si>
  <si>
    <t xml:space="preserve">Location </t>
  </si>
  <si>
    <t>Organism</t>
  </si>
  <si>
    <t>Tissue</t>
  </si>
  <si>
    <t>Sample Mass</t>
  </si>
  <si>
    <t>Sample Preparation</t>
  </si>
  <si>
    <t>Chromatography</t>
  </si>
  <si>
    <t>Detection</t>
  </si>
  <si>
    <t xml:space="preserve">Min </t>
  </si>
  <si>
    <t>Mean</t>
  </si>
  <si>
    <t>Median</t>
  </si>
  <si>
    <t>Max</t>
  </si>
  <si>
    <t>SD</t>
  </si>
  <si>
    <t>Frequency</t>
  </si>
  <si>
    <t>Not specified</t>
  </si>
  <si>
    <t>ww/dw</t>
  </si>
  <si>
    <t>Reference</t>
  </si>
  <si>
    <t>Comments</t>
  </si>
  <si>
    <t xml:space="preserve">Diphenhydramine </t>
  </si>
  <si>
    <t>Utah, USA</t>
  </si>
  <si>
    <t>Salmo trutta</t>
  </si>
  <si>
    <t>Muscle</t>
  </si>
  <si>
    <t>1.0 g</t>
  </si>
  <si>
    <t>lyophilished and homogenised (tissuemiser) extracted in 1:1 (v/v) acetic acid (0.1 M):methanol for 20 min</t>
  </si>
  <si>
    <t>RP-HPLC</t>
  </si>
  <si>
    <t>Triple quadrupole</t>
  </si>
  <si>
    <t>ww</t>
  </si>
  <si>
    <t>Du et al., 2012</t>
  </si>
  <si>
    <t>Diltiazem</t>
  </si>
  <si>
    <t>(end-over-end inversion) followed by drying down and reconstitution in starting LC mobile phase</t>
  </si>
  <si>
    <t>&lt;MDL</t>
  </si>
  <si>
    <t>Carbamazepine</t>
  </si>
  <si>
    <t>Paroxetine</t>
  </si>
  <si>
    <t>Norfluoxetine (metab)</t>
  </si>
  <si>
    <t>ND</t>
  </si>
  <si>
    <t>Fluoxetine</t>
  </si>
  <si>
    <t>Norsertraline (metab)</t>
  </si>
  <si>
    <t>Sertraline</t>
  </si>
  <si>
    <t>Diazepam</t>
  </si>
  <si>
    <t>Gemfibrozil</t>
  </si>
  <si>
    <t>Liver</t>
  </si>
  <si>
    <t>0.5 g</t>
  </si>
  <si>
    <t>Amitriptyline</t>
  </si>
  <si>
    <t>Washington, USA</t>
  </si>
  <si>
    <t>Oncorhynchus tshawytscha</t>
  </si>
  <si>
    <t>Whole-body</t>
  </si>
  <si>
    <t>not specified</t>
  </si>
  <si>
    <t>Details not reported (LC-MS/MS)</t>
  </si>
  <si>
    <t>Meador et al., 2016</t>
  </si>
  <si>
    <t>10-OH-amitriptyline (metab)</t>
  </si>
  <si>
    <t>(juvenile)</t>
  </si>
  <si>
    <t xml:space="preserve">3-12 individuals </t>
  </si>
  <si>
    <t>&lt;RL</t>
  </si>
  <si>
    <t>Amlodipine</t>
  </si>
  <si>
    <t>Azithromycin</t>
  </si>
  <si>
    <t>Benzatropine</t>
  </si>
  <si>
    <t>Caffiene</t>
  </si>
  <si>
    <t>Dilitiazem</t>
  </si>
  <si>
    <t>Nordiltiazem (metab)</t>
  </si>
  <si>
    <t>Enalapril</t>
  </si>
  <si>
    <t>Erythromycin</t>
  </si>
  <si>
    <t>Fluocinonide</t>
  </si>
  <si>
    <t>Miconazole</t>
  </si>
  <si>
    <t>Norverapamil</t>
  </si>
  <si>
    <t>Ormetoprim</t>
  </si>
  <si>
    <t>Ranitidine</t>
  </si>
  <si>
    <t>Sulfadiazine</t>
  </si>
  <si>
    <t>Sulfadimethoxine</t>
  </si>
  <si>
    <t>Sulfamerazine</t>
  </si>
  <si>
    <t>Verapamil</t>
  </si>
  <si>
    <t>Alprazolam</t>
  </si>
  <si>
    <t>Leptocottus armatus</t>
  </si>
  <si>
    <t>3-5 individuals</t>
  </si>
  <si>
    <t>Ciprofloxacin</t>
  </si>
  <si>
    <t>Metformin</t>
  </si>
  <si>
    <t>Colorado and Iowa, USA</t>
  </si>
  <si>
    <t>Catostomus commersoni</t>
  </si>
  <si>
    <t xml:space="preserve">Brain </t>
  </si>
  <si>
    <t>30-40 mg</t>
  </si>
  <si>
    <t>Extraction using formic acid (0.1 %) and acetonitrile in an ultrasonic tissue diruptor followed by centrifugation and</t>
  </si>
  <si>
    <t>QTrap</t>
  </si>
  <si>
    <t>*</t>
  </si>
  <si>
    <t>Schultz et al., 2010</t>
  </si>
  <si>
    <t>*averaged over sampling sites</t>
  </si>
  <si>
    <t>(three brains)</t>
  </si>
  <si>
    <t>drying down before reconstitution in formic acid (0.1 % )</t>
  </si>
  <si>
    <t>Citalopram</t>
  </si>
  <si>
    <t>Bupropion</t>
  </si>
  <si>
    <t>Venlafaxine</t>
  </si>
  <si>
    <t>Roxithromycin</t>
  </si>
  <si>
    <t>Taihu Lake, China</t>
  </si>
  <si>
    <t>Carassius auratus</t>
  </si>
  <si>
    <t xml:space="preserve">Muscle </t>
  </si>
  <si>
    <r>
      <t>Extraction using ASE 350 with acetone:methanol (1:1 v/v) at 70</t>
    </r>
    <r>
      <rPr>
        <vertAlign val="superscript"/>
        <sz val="11"/>
        <color theme="1"/>
        <rFont val="Calibri"/>
        <family val="2"/>
        <scheme val="minor"/>
      </rPr>
      <t>o</t>
    </r>
    <r>
      <rPr>
        <sz val="11"/>
        <color theme="1"/>
        <rFont val="Calibri"/>
        <family val="2"/>
        <scheme val="minor"/>
      </rPr>
      <t xml:space="preserve">C  followed by drying down and dilution before </t>
    </r>
  </si>
  <si>
    <t>RP-UPLC</t>
  </si>
  <si>
    <t>Triple Quadrupole</t>
  </si>
  <si>
    <t>dw</t>
  </si>
  <si>
    <t>Xie et al., 2015</t>
  </si>
  <si>
    <t xml:space="preserve">loading onto SPE cartridges for further cleanup, OASIS HLB (200 mg, 6cc) </t>
  </si>
  <si>
    <t>Propranolol</t>
  </si>
  <si>
    <t xml:space="preserve">Ibuprofen </t>
  </si>
  <si>
    <t>Diclofenac</t>
  </si>
  <si>
    <t>Cyprinus carpio</t>
  </si>
  <si>
    <t>Coilia ectenes</t>
  </si>
  <si>
    <t>Pelteobagrus fulvidraco</t>
  </si>
  <si>
    <t>Nanjing, China</t>
  </si>
  <si>
    <t>1 g</t>
  </si>
  <si>
    <r>
      <t>Extraction using ASE 350 with 100 % methanol at 70</t>
    </r>
    <r>
      <rPr>
        <vertAlign val="superscript"/>
        <sz val="11"/>
        <color theme="1"/>
        <rFont val="Calibri"/>
        <family val="2"/>
        <scheme val="minor"/>
      </rPr>
      <t>o</t>
    </r>
    <r>
      <rPr>
        <sz val="11"/>
        <color theme="1"/>
        <rFont val="Calibri"/>
        <family val="2"/>
        <scheme val="minor"/>
      </rPr>
      <t>C followed by drying down and reconstitution in acetonitrile</t>
    </r>
  </si>
  <si>
    <t xml:space="preserve">and cooling at -80oC to precipitate lipids. Followed by centrifugation and reconstitution in acetonitrile for analysis </t>
  </si>
  <si>
    <t>Ketoconazole</t>
  </si>
  <si>
    <t xml:space="preserve">Propranolol </t>
  </si>
  <si>
    <t>&lt;LOQ</t>
  </si>
  <si>
    <t>Gill</t>
  </si>
  <si>
    <t xml:space="preserve">0.5 g </t>
  </si>
  <si>
    <t>Hemiculter leucisculus</t>
  </si>
  <si>
    <t>Atenolol</t>
  </si>
  <si>
    <t xml:space="preserve">Tagus estuary, Portugal </t>
  </si>
  <si>
    <t>Liza aurata</t>
  </si>
  <si>
    <r>
      <t>Extraction using PLE (ASE 350) at 50</t>
    </r>
    <r>
      <rPr>
        <vertAlign val="superscript"/>
        <sz val="11"/>
        <color theme="1"/>
        <rFont val="Calibri"/>
        <family val="2"/>
        <scheme val="minor"/>
      </rPr>
      <t>o</t>
    </r>
    <r>
      <rPr>
        <sz val="11"/>
        <color theme="1"/>
        <rFont val="Calibri"/>
        <family val="2"/>
        <scheme val="minor"/>
      </rPr>
      <t>C with aluminium oxide and methanaol as solvent. Cleanup using GPC followed</t>
    </r>
  </si>
  <si>
    <t xml:space="preserve">QTrap </t>
  </si>
  <si>
    <t>&lt;MQL</t>
  </si>
  <si>
    <t>Álvarez-Muñoz et al., 2015</t>
  </si>
  <si>
    <t>Over threee sampling sites in Portugal and Netherlands</t>
  </si>
  <si>
    <t>Carazolol</t>
  </si>
  <si>
    <t>Scheldt estuary, Netherlands</t>
  </si>
  <si>
    <t>Platichthys flesus</t>
  </si>
  <si>
    <t>by drying down and reconstitution in start LC mobile phase</t>
  </si>
  <si>
    <t>MDL ranged from 0.02 - 0.98 ng/g</t>
  </si>
  <si>
    <t>Metroprolol</t>
  </si>
  <si>
    <t xml:space="preserve">Whole-body </t>
  </si>
  <si>
    <t>MQL ranged from 0.08 - 3.28 ng/g</t>
  </si>
  <si>
    <t>Nadolol</t>
  </si>
  <si>
    <t>(homogenate)</t>
  </si>
  <si>
    <t xml:space="preserve">Limits depended on tissue type </t>
  </si>
  <si>
    <t>Propanolol</t>
  </si>
  <si>
    <t>Sotalol</t>
  </si>
  <si>
    <t>EpoxyCBZ (metab)</t>
  </si>
  <si>
    <t>HydroxyCBZ (metab)</t>
  </si>
  <si>
    <t>Lorazepam</t>
  </si>
  <si>
    <t>Venlanfaxine</t>
  </si>
  <si>
    <t>Clopidrogel</t>
  </si>
  <si>
    <t>Codeine</t>
  </si>
  <si>
    <t>Levamisole</t>
  </si>
  <si>
    <t>Salbutamol</t>
  </si>
  <si>
    <t>Hydrochlorothiazide</t>
  </si>
  <si>
    <t>Ebro</t>
  </si>
  <si>
    <t>-</t>
  </si>
  <si>
    <t>Huerta et al., 2013</t>
  </si>
  <si>
    <t>Llobregat</t>
  </si>
  <si>
    <t>Anguilla anguilla</t>
  </si>
  <si>
    <t>Júcar</t>
  </si>
  <si>
    <t>Pesudochondrostoma willkommi</t>
  </si>
  <si>
    <t>Guadalquivir</t>
  </si>
  <si>
    <t>Barbus graellsii</t>
  </si>
  <si>
    <t>(Spain)</t>
  </si>
  <si>
    <t>Micropterus salmoides</t>
  </si>
  <si>
    <t>Clopidogrel</t>
  </si>
  <si>
    <t>&lt;MLQ</t>
  </si>
  <si>
    <t>Silurus glanis</t>
  </si>
  <si>
    <t xml:space="preserve">Pecan Creek, Texas, USA </t>
  </si>
  <si>
    <t>Lepomis Sp.</t>
  </si>
  <si>
    <t>Ramirez et al., 2007</t>
  </si>
  <si>
    <t xml:space="preserve"> centrifugation. Supernatant was evaporated to dryness and reconstituted in starting LC mobile phase. </t>
  </si>
  <si>
    <t>Hamilton Harbour, Canada</t>
  </si>
  <si>
    <t>Morone americana</t>
  </si>
  <si>
    <t>3 g</t>
  </si>
  <si>
    <r>
      <t>Extraction with PLE (ASE 300) using methanol at 100</t>
    </r>
    <r>
      <rPr>
        <vertAlign val="superscript"/>
        <sz val="11"/>
        <color theme="1"/>
        <rFont val="Calibri"/>
        <family val="2"/>
        <scheme val="minor"/>
      </rPr>
      <t>o</t>
    </r>
    <r>
      <rPr>
        <sz val="11"/>
        <color theme="1"/>
        <rFont val="Calibri"/>
        <family val="2"/>
        <scheme val="minor"/>
      </rPr>
      <t>C. Extract was diluted, acidified and sonicated. Cleanup using</t>
    </r>
  </si>
  <si>
    <t>Chu &amp; Metcalfe, 2007</t>
  </si>
  <si>
    <t xml:space="preserve">SPE Oasis MCX (150 mg, 6cc), extract dried down and reconstituted in methanol. </t>
  </si>
  <si>
    <t>Dorosoma cepedianum</t>
  </si>
  <si>
    <t>Ameiurus nebulosus</t>
  </si>
  <si>
    <t>Ictalurus punctatus</t>
  </si>
  <si>
    <t>0.25 - 1 g</t>
  </si>
  <si>
    <t>Homogenised and diluted with phosphate buffer (0.1 M), acetonitrile added and mixed followed by centrifugation</t>
  </si>
  <si>
    <t xml:space="preserve">GC </t>
  </si>
  <si>
    <t xml:space="preserve">Quadrupole MS </t>
  </si>
  <si>
    <t>Brooks et al., 2005</t>
  </si>
  <si>
    <t>concentrations averaged across three fish species</t>
  </si>
  <si>
    <t>Pomoxis nigromaculatus</t>
  </si>
  <si>
    <t>Dried down and diluted with phosphate buffer followed by SPE using Bond Elut Certify. Extracted eluted and dried</t>
  </si>
  <si>
    <t>Lepomis macrochirus</t>
  </si>
  <si>
    <t xml:space="preserve">down followed by dervitisation with pentafluoropropionic anhydride and ethyl acetate. Derivitised extract was </t>
  </si>
  <si>
    <t xml:space="preserve">dried down and reconstituted in ethyl acetate for analysis. </t>
  </si>
  <si>
    <t xml:space="preserve">Liver </t>
  </si>
  <si>
    <t xml:space="preserve">Germany </t>
  </si>
  <si>
    <t>Abramis brama</t>
  </si>
  <si>
    <t>See Du et al., 2012</t>
  </si>
  <si>
    <t>Subedi et al., 2012</t>
  </si>
  <si>
    <t>Rhine, Danube, Elbe</t>
  </si>
  <si>
    <t xml:space="preserve">Malachite green </t>
  </si>
  <si>
    <t>Berlin, Germany</t>
  </si>
  <si>
    <t>2 g</t>
  </si>
  <si>
    <t>Homogenisation (blender) and extraction using Mc Illvaine solution, p-TSA (1 M), methanolic TMPD and acetonitrile</t>
  </si>
  <si>
    <t>Schuetze et al., 2008</t>
  </si>
  <si>
    <t>*concentration and sd are the sum of both compounds averaged across sampling</t>
  </si>
  <si>
    <t>Leucomalachite green (metab)</t>
  </si>
  <si>
    <t xml:space="preserve">extract was diluted (aqueous layer removed) with dichloromethane and transferred to SPE (aromatic sulfonic acid </t>
  </si>
  <si>
    <t>sites</t>
  </si>
  <si>
    <t xml:space="preserve">bonded cartridges, 500 mg, 3 cc) </t>
  </si>
  <si>
    <t>Norfloxacin</t>
  </si>
  <si>
    <t xml:space="preserve">Baiyangdian Lake, China </t>
  </si>
  <si>
    <t>Megalobrama amblycephala</t>
  </si>
  <si>
    <t>100 mg</t>
  </si>
  <si>
    <r>
      <t>Lyophilization, homogenisation and then extraction with PLE (ASE 350) using methanol at 70</t>
    </r>
    <r>
      <rPr>
        <vertAlign val="superscript"/>
        <sz val="11"/>
        <color theme="1"/>
        <rFont val="Calibri"/>
        <family val="2"/>
        <scheme val="minor"/>
      </rPr>
      <t>o</t>
    </r>
    <r>
      <rPr>
        <sz val="11"/>
        <color theme="1"/>
        <rFont val="Calibri"/>
        <family val="2"/>
        <scheme val="minor"/>
      </rPr>
      <t xml:space="preserve">C extract was dried </t>
    </r>
  </si>
  <si>
    <t>Li et al., 2012</t>
  </si>
  <si>
    <t xml:space="preserve">down and diluted with DI water for loading onto SPE HLB (200 mg, 6 cc). Extract dried down, reconstituted,  </t>
  </si>
  <si>
    <t>Difloxacin</t>
  </si>
  <si>
    <t xml:space="preserve">centrifuged and filtered for analysis. </t>
  </si>
  <si>
    <t>Enrofloxacin</t>
  </si>
  <si>
    <t>Fleroxacin</t>
  </si>
  <si>
    <t>Ofloxacin</t>
  </si>
  <si>
    <t>Lomefloxacin</t>
  </si>
  <si>
    <t>Sarafloxacin</t>
  </si>
  <si>
    <t>Sulfathiazole</t>
  </si>
  <si>
    <t>Sulfamethoxazole</t>
  </si>
  <si>
    <t>Sulfisoxazole</t>
  </si>
  <si>
    <t>Sulfapyridine</t>
  </si>
  <si>
    <t>Sulfamethazine</t>
  </si>
  <si>
    <t>Sulfamonomethoxine</t>
  </si>
  <si>
    <t>Spiramycin</t>
  </si>
  <si>
    <t>Josamycin</t>
  </si>
  <si>
    <t xml:space="preserve">Tylosin </t>
  </si>
  <si>
    <t>Misgurnus anguillicaudatus</t>
  </si>
  <si>
    <t xml:space="preserve">Hypophthalmichthys molitrix </t>
  </si>
  <si>
    <t>pseudorasbora parva</t>
  </si>
  <si>
    <t>Whole-Body</t>
  </si>
  <si>
    <t>Pelteobagrus fluvidraco</t>
  </si>
  <si>
    <t>Buffalo Bayou, Texas, USA</t>
  </si>
  <si>
    <t>Lepisosteus oculatus</t>
  </si>
  <si>
    <t xml:space="preserve">Whole-Body </t>
  </si>
  <si>
    <t xml:space="preserve">RP-HPLC </t>
  </si>
  <si>
    <t>Du et al., 2016</t>
  </si>
  <si>
    <t>(homogenates)</t>
  </si>
  <si>
    <t>Acetominophen</t>
  </si>
  <si>
    <t>Trimethoprim</t>
  </si>
  <si>
    <t>Lepomis megalotis</t>
  </si>
  <si>
    <t>Menidia beryllina</t>
  </si>
  <si>
    <t>Hypostomus plecostomus</t>
  </si>
  <si>
    <t>Ictiobus bubalus</t>
  </si>
  <si>
    <t>Brevoortia tyrannus</t>
  </si>
  <si>
    <t>Fundulus grandis</t>
  </si>
  <si>
    <t>Mugil cephalus</t>
  </si>
  <si>
    <t>Mugil curema</t>
  </si>
  <si>
    <t>Micropogonias undulatus</t>
  </si>
  <si>
    <t>Dormitator maculatus</t>
  </si>
  <si>
    <t>Illinois, Texas, Florida, Arizona,</t>
  </si>
  <si>
    <t>Various fish species</t>
  </si>
  <si>
    <t>Homogenisation via blender or Tissuemiser, extraction with acetic acid (0.1 M):methanol (1:1, v/v) using a sonicator.</t>
  </si>
  <si>
    <t>Ramirez et al., 2009</t>
  </si>
  <si>
    <t>*averaged across sites</t>
  </si>
  <si>
    <t>Pennsylvania, USA</t>
  </si>
  <si>
    <t>(composite)</t>
  </si>
  <si>
    <t>Extract was centrifgued and dried down followed by reconstitution in starting LC mobile phase</t>
  </si>
  <si>
    <t>Lake Skinner, California, USA</t>
  </si>
  <si>
    <t>Morone saxatilis</t>
  </si>
  <si>
    <t xml:space="preserve">Bile </t>
  </si>
  <si>
    <t>1 mL</t>
  </si>
  <si>
    <t xml:space="preserve">Blood samples filtered (glass fibre) acidified to pH 2 with HCl followed by SPE with Oasis HLB (150 mg, 3 cc). </t>
  </si>
  <si>
    <t>Quadrupole MS</t>
  </si>
  <si>
    <t>Yu &amp; Wu, 2015</t>
  </si>
  <si>
    <t>blood and bile concentrations in ng/mL</t>
  </si>
  <si>
    <t>Bile samples diluted with acetic acid (0.2 M) and incubated with beta-glucuronidase. Samples diluted with DI water</t>
  </si>
  <si>
    <t>Clofibric acid</t>
  </si>
  <si>
    <t xml:space="preserve">acidified with HCl and extracted using SPE (same as blood samples). </t>
  </si>
  <si>
    <t>Muscle samples were homogenised with a blender, extraced with formic acid in methanol (1%, v/v) using a sonicator</t>
  </si>
  <si>
    <t>and vortex. Centrifguation of extract, supernatant was diluted in DI water and cleanup was with SPE Oasis HLB.</t>
  </si>
  <si>
    <t xml:space="preserve">Eluates of all samples were dried down and reconstituted in ethyl acetate with the addition of MTBSFTA for </t>
  </si>
  <si>
    <t>Ketoprofen</t>
  </si>
  <si>
    <t xml:space="preserve">derivitisation. </t>
  </si>
  <si>
    <t>Naproxen</t>
  </si>
  <si>
    <t>Blood</t>
  </si>
  <si>
    <t xml:space="preserve">1 mL </t>
  </si>
  <si>
    <t xml:space="preserve">1 g </t>
  </si>
  <si>
    <t>Buffalo Bayou, Dickinson Bayou,</t>
  </si>
  <si>
    <t>Plasma</t>
  </si>
  <si>
    <t>0.5 - 1 mL</t>
  </si>
  <si>
    <t xml:space="preserve">Plasma was diluted with aqueous formic acid (0.1%, v/v) and extracted used SPE Oasis HLB (200mg, 6cc) </t>
  </si>
  <si>
    <t>Scott et al., 2016</t>
  </si>
  <si>
    <t>*means are averaged across spatial sites</t>
  </si>
  <si>
    <t xml:space="preserve">Guadlupe river, Brazos river, </t>
  </si>
  <si>
    <t>plasma concentrations are ng/mL</t>
  </si>
  <si>
    <t>Texas, USA</t>
  </si>
  <si>
    <t>Sciaenops ocellatus</t>
  </si>
  <si>
    <t>Atractosteus spatula</t>
  </si>
  <si>
    <t>Ictalurus furcatus</t>
  </si>
  <si>
    <t>Micropogonias undulates</t>
  </si>
  <si>
    <t>Bagre marinus</t>
  </si>
  <si>
    <t>Gryaab, Grabo, Spenshult</t>
  </si>
  <si>
    <t>Oncorhynchus mykiss</t>
  </si>
  <si>
    <t>0.3 mL</t>
  </si>
  <si>
    <t xml:space="preserve">Plasma diluted with aqueous formic acid (1%, v/v) and extracted with Evolute ABN SPE cartridges (25 mg). Extracts </t>
  </si>
  <si>
    <t>GC</t>
  </si>
  <si>
    <t>Ion Trap</t>
  </si>
  <si>
    <t>Brown et al., 2007</t>
  </si>
  <si>
    <t xml:space="preserve">*mean averages across two sites </t>
  </si>
  <si>
    <t xml:space="preserve">Sweden </t>
  </si>
  <si>
    <t xml:space="preserve">were dried down reconstitued in acetone with the addition of PFBBr in toluene (2%) and triethylamine (catalyst) for </t>
  </si>
  <si>
    <t>concentration in ng /mL</t>
  </si>
  <si>
    <t xml:space="preserve">derivitisation. Derivitised extract dried down, filtered and reconstituted in toluene for analysis. </t>
  </si>
  <si>
    <t xml:space="preserve">Organisms exposed in situ </t>
  </si>
  <si>
    <t>North Bosque River, Texas,</t>
  </si>
  <si>
    <t>See Ramirez et al., 2007 and Du et al., 2012</t>
  </si>
  <si>
    <t>*means averaged across species size (i.e. small, medium, large)</t>
  </si>
  <si>
    <t>USA</t>
  </si>
  <si>
    <t>Celecoxib</t>
  </si>
  <si>
    <t>Gambusia affinis</t>
  </si>
  <si>
    <t>Ameiurus natalis</t>
  </si>
  <si>
    <t>Lepomis cyanellus</t>
  </si>
  <si>
    <t>Grand River, Ontario, Canada</t>
  </si>
  <si>
    <t>Pimephales promelas</t>
  </si>
  <si>
    <t>Bile</t>
  </si>
  <si>
    <t>0.05 mL</t>
  </si>
  <si>
    <t>Bile was deconjugated using beta-glucuronidase, beta-glucosidase and sulfatase. Bile was diluted</t>
  </si>
  <si>
    <t>Togunde et al., 2012</t>
  </si>
  <si>
    <t>*averaged across spatial sites</t>
  </si>
  <si>
    <t xml:space="preserve">and extracted using SPME (PDMS for parents, C18 for metabolites). </t>
  </si>
  <si>
    <t>blie concentrations are ng/mL</t>
  </si>
  <si>
    <t>Atorvastatin</t>
  </si>
  <si>
    <t>venlafaxine</t>
  </si>
  <si>
    <t>Ibuprofen</t>
  </si>
  <si>
    <t xml:space="preserve">River Segre, Spain </t>
  </si>
  <si>
    <t xml:space="preserve">Hydropsyche spp. </t>
  </si>
  <si>
    <t>Extraction by sonication with 100% methanol</t>
  </si>
  <si>
    <t>n/a</t>
  </si>
  <si>
    <t xml:space="preserve">dw </t>
  </si>
  <si>
    <t>Huerta et al., 2015</t>
  </si>
  <si>
    <t>best method presented</t>
  </si>
  <si>
    <t>Clean-up with OSTRO™ 96-well plate</t>
  </si>
  <si>
    <t>Phagocata spp.</t>
  </si>
  <si>
    <t>n.d.</t>
  </si>
  <si>
    <t>Ancylus fluviatalis</t>
  </si>
  <si>
    <t>Portnovo Bay, Italy</t>
  </si>
  <si>
    <t>Mytilus galloprovincialis</t>
  </si>
  <si>
    <t>Extraction by homogenisation with buffer (acetic acid 0.1% or 10 mM ammonium</t>
  </si>
  <si>
    <t>DAD</t>
  </si>
  <si>
    <t>&lt;LOD</t>
  </si>
  <si>
    <t>Mezzelani et al., 2016</t>
  </si>
  <si>
    <t xml:space="preserve">acetate with 100 mM citric acid) followed by centifugation. </t>
  </si>
  <si>
    <t>Clean-up with SPE Discovery DSC-18 cartridges (1 g sorbent, 6 cc volume) followed</t>
  </si>
  <si>
    <t>by syringe filtration and centrifugation</t>
  </si>
  <si>
    <t>Nimesulide</t>
  </si>
  <si>
    <t xml:space="preserve">Nimesulide mean and SD are the average of three sampling time periods </t>
  </si>
  <si>
    <t>Danube River, Germany</t>
  </si>
  <si>
    <t xml:space="preserve">Dikerogammarus spp. </t>
  </si>
  <si>
    <t xml:space="preserve">900 mg </t>
  </si>
  <si>
    <t>Extraction by homogenisation with PuLE using acetonitrile:water (1:1, v/v) followed</t>
  </si>
  <si>
    <t>Inostroza et al., 2016</t>
  </si>
  <si>
    <t>by clean-up using QuEChERS with addition of hexane to the LLE step</t>
  </si>
  <si>
    <t xml:space="preserve">West and East Coasts of </t>
  </si>
  <si>
    <t>Mytilus spp.</t>
  </si>
  <si>
    <r>
      <t>Extraction with PLE using acetonitrile:water (3:1, v/v) with neutral aluminium oxide at 60</t>
    </r>
    <r>
      <rPr>
        <vertAlign val="superscript"/>
        <sz val="11"/>
        <color theme="1"/>
        <rFont val="Calibri"/>
        <family val="2"/>
        <scheme val="minor"/>
      </rPr>
      <t>o</t>
    </r>
    <r>
      <rPr>
        <sz val="11"/>
        <color theme="1"/>
        <rFont val="Calibri"/>
        <family val="2"/>
        <scheme val="minor"/>
      </rPr>
      <t xml:space="preserve">C followed by </t>
    </r>
  </si>
  <si>
    <t xml:space="preserve">Ion Trap </t>
  </si>
  <si>
    <t xml:space="preserve">&lt;LOQ </t>
  </si>
  <si>
    <t>McEneff et al., 2014</t>
  </si>
  <si>
    <t>Caged organisms</t>
  </si>
  <si>
    <t>Ireland</t>
  </si>
  <si>
    <t>(M. edulis &amp; M. galloprovincialis)</t>
  </si>
  <si>
    <t xml:space="preserve">clean-up using SPE Strata-X (200 mg, 6 cc). </t>
  </si>
  <si>
    <t>Mefenamic acid</t>
  </si>
  <si>
    <t>Trimethorprim mean and SD are the average of sampling time periods</t>
  </si>
  <si>
    <t xml:space="preserve">Lomefloxacin </t>
  </si>
  <si>
    <t>Coast of California, USA</t>
  </si>
  <si>
    <t>Mytlius spp.</t>
  </si>
  <si>
    <t>Dodder et al., 2014</t>
  </si>
  <si>
    <t xml:space="preserve">Sertraline </t>
  </si>
  <si>
    <t xml:space="preserve">Caffeine </t>
  </si>
  <si>
    <t>Diphenhydramine</t>
  </si>
  <si>
    <t>Methylprednisolone</t>
  </si>
  <si>
    <t xml:space="preserve">Enrofloxacin </t>
  </si>
  <si>
    <t xml:space="preserve">Erythromycin </t>
  </si>
  <si>
    <t xml:space="preserve">Atenolol </t>
  </si>
  <si>
    <t>Method not described, cannot find it in the references the authors supply</t>
  </si>
  <si>
    <t>Ronidazole</t>
  </si>
  <si>
    <t xml:space="preserve">Europe </t>
  </si>
  <si>
    <t xml:space="preserve">Mytilus spp. </t>
  </si>
  <si>
    <t>See Álvarez-Muñoz et al., 2015b</t>
  </si>
  <si>
    <t>Álvarez-Muñoz et al., 2015a</t>
  </si>
  <si>
    <t>Dimetridazole</t>
  </si>
  <si>
    <t>(Norway, Portugal, Italy,</t>
  </si>
  <si>
    <t>Chamalea gallina</t>
  </si>
  <si>
    <t>Spain, Netherlands)</t>
  </si>
  <si>
    <t>Crassostrea gigas</t>
  </si>
  <si>
    <t>Phenazone</t>
  </si>
  <si>
    <t>Demethylvenlafaxine (metab)</t>
  </si>
  <si>
    <t>Carbamazepine-epoxide (metab)</t>
  </si>
  <si>
    <t>Tamsulosin</t>
  </si>
  <si>
    <t xml:space="preserve">*Mean and SD averaged across species </t>
  </si>
  <si>
    <t xml:space="preserve">Ebro Delta, Spain </t>
  </si>
  <si>
    <t>C. gallina</t>
  </si>
  <si>
    <t xml:space="preserve">500 mg </t>
  </si>
  <si>
    <r>
      <t>Extraction with PLE using methanol:water (1:2, v/v) with neutral aluminium oxide at 50</t>
    </r>
    <r>
      <rPr>
        <vertAlign val="superscript"/>
        <sz val="11"/>
        <color theme="1"/>
        <rFont val="Calibri"/>
        <family val="2"/>
        <scheme val="minor"/>
      </rPr>
      <t>o</t>
    </r>
    <r>
      <rPr>
        <sz val="11"/>
        <color theme="1"/>
        <rFont val="Calibri"/>
        <family val="2"/>
        <scheme val="minor"/>
      </rPr>
      <t>C followed by</t>
    </r>
  </si>
  <si>
    <t>Álvarez-Muñoz et al., 2015b</t>
  </si>
  <si>
    <t>C. gigas</t>
  </si>
  <si>
    <t>clean-up with SPE OASIS HLB (200 mg, 6 cc) cartidges</t>
  </si>
  <si>
    <t>M. galloprovincialis</t>
  </si>
  <si>
    <t>Hydroxycarbamazepine (metab)</t>
  </si>
  <si>
    <t>France</t>
  </si>
  <si>
    <t>Chironomus riparius (larval)</t>
  </si>
  <si>
    <t xml:space="preserve">12 mg </t>
  </si>
  <si>
    <t xml:space="preserve">Grinding with ball-mill followed by extraction with QuEChERS using citrate buffer:acetontrile:hexane </t>
  </si>
  <si>
    <t>RP-NanoLC</t>
  </si>
  <si>
    <t>Berlioz-Barbier et al., 2014</t>
  </si>
  <si>
    <t>(2:4:4, v/v) followed by centrifugation. Preconcentration by online C18 precolumn.</t>
  </si>
  <si>
    <t>Nicardipine</t>
  </si>
  <si>
    <t>Oxazepam (metab)</t>
  </si>
  <si>
    <t>*average concentration across 6 sites</t>
  </si>
  <si>
    <t xml:space="preserve">Gammarus fossarum </t>
  </si>
  <si>
    <t xml:space="preserve">20 mg </t>
  </si>
  <si>
    <t>Lidocaine</t>
  </si>
  <si>
    <t>**</t>
  </si>
  <si>
    <t>*average concentration across 5 sites</t>
  </si>
  <si>
    <t>**average concentration across 3 sites</t>
  </si>
  <si>
    <t>***</t>
  </si>
  <si>
    <t>***avergae concentration across 6 sites</t>
  </si>
  <si>
    <t xml:space="preserve">Potamopyrgus antipodarum </t>
  </si>
  <si>
    <t>San Francisco Bay, USA</t>
  </si>
  <si>
    <t>Geukensia demissa</t>
  </si>
  <si>
    <t>2.5 g (acidic extraction)</t>
  </si>
  <si>
    <t>Extraction by sonication using acetonitrile and buffered aqueous solution of ammonium hydroxide or</t>
  </si>
  <si>
    <t>Klosterhaus et al., 2013</t>
  </si>
  <si>
    <t>1 g (basic extraction)</t>
  </si>
  <si>
    <t xml:space="preserve">phosphate followed by clean-up using SPE Oasis HLB. </t>
  </si>
  <si>
    <t>Sulfamethiazole</t>
  </si>
  <si>
    <t>Triamterene</t>
  </si>
  <si>
    <t>North Bosque River, USA</t>
  </si>
  <si>
    <t>Planorbid sp.</t>
  </si>
  <si>
    <t>Homogenisation with Tissuemiser folloed by extraction with 0.1 M acetic acid:methanol (1:1, v/v) followed</t>
  </si>
  <si>
    <t>Du et al., 2015</t>
  </si>
  <si>
    <t>(Texas)</t>
  </si>
  <si>
    <t>(soft-tissue)</t>
  </si>
  <si>
    <t>by evaporation and reconstituion in starting LC mobile phase</t>
  </si>
  <si>
    <t xml:space="preserve">London, UK </t>
  </si>
  <si>
    <t>Gammarus pulex</t>
  </si>
  <si>
    <t>Extraction using ball-mill with acetonitrile followed by clean-up using SPE Oasis HLB (200 mg, 6 cc)</t>
  </si>
  <si>
    <t>Miller et al., 2015</t>
  </si>
  <si>
    <t>(tributaries of River Thames)</t>
  </si>
  <si>
    <t>Temazepam (metab)</t>
  </si>
  <si>
    <t>*average concentration across 4 sites</t>
  </si>
  <si>
    <t>** average concentration across 3 sites</t>
  </si>
  <si>
    <t>Warfarin</t>
  </si>
  <si>
    <t>Crabtree Creek, USA</t>
  </si>
  <si>
    <t>Elliptio complanta</t>
  </si>
  <si>
    <t>7 - 14 g</t>
  </si>
  <si>
    <t xml:space="preserve">Tissue minced with scissors followed by extraction with methanol:dichloromethane (1:1, v/v) with 0.25 mL </t>
  </si>
  <si>
    <t>Bringolf et al., 2010</t>
  </si>
  <si>
    <t xml:space="preserve">*average concentration across three sampling sites </t>
  </si>
  <si>
    <t>(North Carolina)</t>
  </si>
  <si>
    <t>ammonium hydroxide followed by centrifugation, evaporation and reconstituion in starting LC mobile phase</t>
  </si>
  <si>
    <t>caged organisms</t>
  </si>
  <si>
    <t>Planorbis sp</t>
  </si>
  <si>
    <t>Not given</t>
  </si>
  <si>
    <t>Hyalella azteca</t>
  </si>
  <si>
    <t>Ranatra elongata</t>
  </si>
  <si>
    <t>Uniomerus tetralasmus</t>
  </si>
  <si>
    <t>Utterbackia imbecillis</t>
  </si>
  <si>
    <t>Corbicula fluminea</t>
  </si>
  <si>
    <t>Anodonta</t>
  </si>
  <si>
    <t>Bellamya sp.</t>
  </si>
  <si>
    <t>Corbiculidae</t>
  </si>
  <si>
    <t>Exopalaemon modestus</t>
  </si>
  <si>
    <t>Eriocheir sinensis</t>
  </si>
  <si>
    <t>Viviparus</t>
  </si>
  <si>
    <t>Macrobrachium nipponense</t>
  </si>
  <si>
    <t>Palinuridae</t>
  </si>
  <si>
    <t>Zivny Stream, Czech Republic</t>
  </si>
  <si>
    <t>Hydropsyche sp.</t>
  </si>
  <si>
    <t>Samples homogenised (TissueLyser) with acetonitrile (acidified 0.1% formic acid) followed by centifugation and</t>
  </si>
  <si>
    <t xml:space="preserve">QExactive </t>
  </si>
  <si>
    <t>Grabicova et al., 2015</t>
  </si>
  <si>
    <t>Clarithromycin</t>
  </si>
  <si>
    <t xml:space="preserve">filtering. Supernatant was frozen and centrifuged with 0.1 mL taken for analysis. </t>
  </si>
  <si>
    <t>Clotrimazole</t>
  </si>
  <si>
    <t>Valsartan</t>
  </si>
  <si>
    <t>Erpobdella octoculata</t>
  </si>
  <si>
    <r>
      <t xml:space="preserve">Muscle samples extracted </t>
    </r>
    <r>
      <rPr>
        <i/>
        <sz val="11"/>
        <color theme="1"/>
        <rFont val="Calibri"/>
        <family val="2"/>
        <scheme val="minor"/>
      </rPr>
      <t>in vivo</t>
    </r>
    <r>
      <rPr>
        <sz val="11"/>
        <color theme="1"/>
        <rFont val="Calibri"/>
        <family val="2"/>
        <scheme val="minor"/>
      </rPr>
      <t xml:space="preserve"> with SPME</t>
    </r>
  </si>
  <si>
    <t>Homogenisation with Tissuemiser and extraction solvent acetic acid (0.1 M):methanol (1:1, v/v) followed by</t>
  </si>
  <si>
    <t>Liu et al., 2015</t>
  </si>
  <si>
    <t>Trachynotus ovatus</t>
  </si>
  <si>
    <t>Sarpa salpa</t>
  </si>
  <si>
    <t>Oblada melanura</t>
  </si>
  <si>
    <t>Liza ramada</t>
  </si>
  <si>
    <r>
      <t>N</t>
    </r>
    <r>
      <rPr>
        <vertAlign val="superscript"/>
        <sz val="11"/>
        <color theme="1"/>
        <rFont val="Calibri"/>
        <family val="2"/>
        <scheme val="minor"/>
      </rPr>
      <t>4</t>
    </r>
    <r>
      <rPr>
        <sz val="11"/>
        <color theme="1"/>
        <rFont val="Calibri"/>
        <family val="2"/>
        <scheme val="minor"/>
      </rPr>
      <t>-acetylsulfadiazine</t>
    </r>
  </si>
  <si>
    <r>
      <t>N</t>
    </r>
    <r>
      <rPr>
        <vertAlign val="superscript"/>
        <sz val="11"/>
        <color theme="1"/>
        <rFont val="Calibri"/>
        <family val="2"/>
        <scheme val="minor"/>
      </rPr>
      <t>4</t>
    </r>
    <r>
      <rPr>
        <sz val="11"/>
        <color theme="1"/>
        <rFont val="Calibri"/>
        <family val="2"/>
        <scheme val="minor"/>
      </rPr>
      <t>-acetylsulfamethazine</t>
    </r>
  </si>
  <si>
    <r>
      <t>N</t>
    </r>
    <r>
      <rPr>
        <vertAlign val="superscript"/>
        <sz val="11"/>
        <color theme="1"/>
        <rFont val="Calibri"/>
        <family val="2"/>
        <scheme val="minor"/>
      </rPr>
      <t>4</t>
    </r>
    <r>
      <rPr>
        <sz val="11"/>
        <color theme="1"/>
        <rFont val="Calibri"/>
        <family val="2"/>
        <scheme val="minor"/>
      </rPr>
      <t>-acetylsulfamerazine</t>
    </r>
  </si>
  <si>
    <t xml:space="preserve">then centrifugation. Formic acid and DCM were added to the supernatant. Organic liquid extracts were then dried </t>
  </si>
  <si>
    <t xml:space="preserve">down and reconstituted in DI water. </t>
  </si>
  <si>
    <t xml:space="preserve">Samples lyophilised and homgenisated with a grinder. Followed by enzymatic microwave assisted extraction (50 W) </t>
  </si>
  <si>
    <t>Amoxicilloic acid</t>
  </si>
  <si>
    <t>Amoxicillin</t>
  </si>
  <si>
    <t>Ampicilloic acid</t>
  </si>
  <si>
    <t>Trimethroprim</t>
  </si>
  <si>
    <t>Ampicillin</t>
  </si>
  <si>
    <t>Oxytetracycline</t>
  </si>
  <si>
    <t>Thiamphenicol</t>
  </si>
  <si>
    <t>Chloramphenicol</t>
  </si>
  <si>
    <t>Chlortetracycline</t>
  </si>
  <si>
    <t>Viscera</t>
  </si>
  <si>
    <t>Fernandez-Torres et al., 2011</t>
  </si>
  <si>
    <t xml:space="preserve">Aguilas, Spain </t>
  </si>
  <si>
    <t>Class</t>
  </si>
  <si>
    <t xml:space="preserve">LogP </t>
  </si>
  <si>
    <t>Species Detected</t>
  </si>
  <si>
    <t>ACE inhibitor</t>
  </si>
  <si>
    <t>Anticholinergic</t>
  </si>
  <si>
    <t>Antidepressant</t>
  </si>
  <si>
    <t>Metabolite</t>
  </si>
  <si>
    <t>Antihistamine</t>
  </si>
  <si>
    <t>Macrolide</t>
  </si>
  <si>
    <t>Quinolone</t>
  </si>
  <si>
    <t>Sulfonamide</t>
  </si>
  <si>
    <t>Benzodiazepine</t>
  </si>
  <si>
    <t>Beta-blocker</t>
  </si>
  <si>
    <t>Bronchodilator</t>
  </si>
  <si>
    <t>Calcium Channel Blocker</t>
  </si>
  <si>
    <t xml:space="preserve">CNS Stimulant </t>
  </si>
  <si>
    <t>Glucocorticoid</t>
  </si>
  <si>
    <t xml:space="preserve">Glucose production inhibitor </t>
  </si>
  <si>
    <r>
      <t>H</t>
    </r>
    <r>
      <rPr>
        <vertAlign val="subscript"/>
        <sz val="11"/>
        <color theme="1"/>
        <rFont val="Calibri"/>
        <family val="2"/>
        <scheme val="minor"/>
      </rPr>
      <t>2</t>
    </r>
    <r>
      <rPr>
        <sz val="11"/>
        <color theme="1"/>
        <rFont val="Calibri"/>
        <family val="2"/>
        <scheme val="minor"/>
      </rPr>
      <t xml:space="preserve"> Histamine receptor antagonist</t>
    </r>
  </si>
  <si>
    <t>Imidazole</t>
  </si>
  <si>
    <t>Antifungal</t>
  </si>
  <si>
    <t xml:space="preserve">Lipid regulator </t>
  </si>
  <si>
    <t>NDRI</t>
  </si>
  <si>
    <t xml:space="preserve">Non-selective COX inhibitor </t>
  </si>
  <si>
    <t>NSAID</t>
  </si>
  <si>
    <t>SNRI</t>
  </si>
  <si>
    <t>SSRI</t>
  </si>
  <si>
    <t>TCA</t>
  </si>
  <si>
    <t xml:space="preserve">Norfluoxetine </t>
  </si>
  <si>
    <t xml:space="preserve">Norsertraline </t>
  </si>
  <si>
    <t xml:space="preserve">Nordiltiazem </t>
  </si>
  <si>
    <t>10-OH-amitriptyline</t>
  </si>
  <si>
    <t>Antibiotic</t>
  </si>
  <si>
    <t>Fish</t>
  </si>
  <si>
    <t>Oxazepam</t>
  </si>
  <si>
    <t>Invertebrate</t>
  </si>
  <si>
    <t>Angiotensin II receptor antagonist</t>
  </si>
  <si>
    <t>Anticoagulant</t>
  </si>
  <si>
    <t>Diuretic</t>
  </si>
  <si>
    <t>Alpha-1a adrenergic receptor antagonist</t>
  </si>
  <si>
    <t>–</t>
  </si>
  <si>
    <t>Brain</t>
  </si>
  <si>
    <t>in situ BAF</t>
  </si>
  <si>
    <t>Caffeine</t>
  </si>
  <si>
    <t>Norfluoxetine</t>
  </si>
  <si>
    <t>Desmethylsertraline</t>
  </si>
  <si>
    <t>Dehydronifedipine</t>
  </si>
  <si>
    <t>-1.37 - 6.20</t>
  </si>
  <si>
    <r>
      <t>LogD</t>
    </r>
    <r>
      <rPr>
        <vertAlign val="subscript"/>
        <sz val="11"/>
        <color theme="1"/>
        <rFont val="Calibri"/>
        <family val="2"/>
        <scheme val="minor"/>
      </rPr>
      <t>7.5</t>
    </r>
  </si>
  <si>
    <t>1-hydroxy-ibuprofen</t>
  </si>
  <si>
    <t>Bezafibrate</t>
  </si>
  <si>
    <t>Ancylus</t>
  </si>
  <si>
    <t>Hydropsyche</t>
  </si>
  <si>
    <t>Phagocata</t>
  </si>
  <si>
    <t>Ruhi et al., 2016</t>
  </si>
  <si>
    <t>Schwaiger et al., 2004</t>
  </si>
  <si>
    <t>in vivo BCF</t>
  </si>
  <si>
    <t>Intestine</t>
  </si>
  <si>
    <t>Lagesson et al., 2016</t>
  </si>
  <si>
    <t>Ding et al., 2015</t>
  </si>
  <si>
    <t>Kim et al., 2014</t>
  </si>
  <si>
    <t>Foot</t>
  </si>
  <si>
    <t>Mantle</t>
  </si>
  <si>
    <t>Shell</t>
  </si>
  <si>
    <t>2-hydroxycarbamazepine (metab)</t>
  </si>
  <si>
    <t>*averaged across sampling sites</t>
  </si>
  <si>
    <t>Jenynsia multidentata</t>
  </si>
  <si>
    <t xml:space="preserve">Homogenate </t>
  </si>
  <si>
    <t>Suquía River, Argentina</t>
  </si>
  <si>
    <t>by drying down and reconstitution in starting LC mobile phase</t>
  </si>
  <si>
    <t>Valdes et al., 2016</t>
  </si>
  <si>
    <t>Etheostoma nigrum</t>
  </si>
  <si>
    <t>SPME fibre (PDMS), fibre desorbed in MeOH</t>
  </si>
  <si>
    <t xml:space="preserve">*concentrations in pg/g </t>
  </si>
  <si>
    <t>Zhou et al., 2008</t>
  </si>
  <si>
    <t>Clarias fuscus</t>
  </si>
  <si>
    <t>Ophicephalus argus</t>
  </si>
  <si>
    <t>Ctenopharynodon idellus</t>
  </si>
  <si>
    <t>Hypophthalmichthys molitrix</t>
  </si>
  <si>
    <t>Cirrhinus molitorella</t>
  </si>
  <si>
    <t>Parabramis pekinensis</t>
  </si>
  <si>
    <t>Tilapia aurea</t>
  </si>
  <si>
    <t xml:space="preserve">Plasma </t>
  </si>
  <si>
    <t>SPE using two layer strong anion axchange and primary secondary amine cartidges to remove matrix followed by SPE Oasis HLB.</t>
  </si>
  <si>
    <t xml:space="preserve">followed by SAX/PSA-HLB cleanup. </t>
  </si>
  <si>
    <t>Pearl River Delta, China</t>
  </si>
  <si>
    <t>0.05 - 0.2 mL</t>
  </si>
  <si>
    <t>2.0 g</t>
  </si>
  <si>
    <t>Plasma adjusted to pH 3 (Oasis HLB only), Bile adjusted to pH 3 (SAX/PSA-HLB), Liver and muscle sonicated in MeOH and Na-acetate</t>
  </si>
  <si>
    <t>Zhao et al., 2015</t>
  </si>
  <si>
    <t>Chlortetracydine</t>
  </si>
  <si>
    <t>Lincomycin</t>
  </si>
  <si>
    <t xml:space="preserve">Segre River, Spain </t>
  </si>
  <si>
    <t>0.1 g</t>
  </si>
  <si>
    <t>Sonicated with MeOH, followed by passing through an Ostro plate, then dried down and reconstituted in MeOH:water (1:9, v/v)</t>
  </si>
  <si>
    <t>Phagocata vitta</t>
  </si>
  <si>
    <t>Tetracyclines</t>
  </si>
  <si>
    <t>2-OH-Carbamazepine</t>
  </si>
  <si>
    <t>Antiplatelet</t>
  </si>
  <si>
    <t>Leucomalachite green</t>
  </si>
  <si>
    <t>Antiparasitic</t>
  </si>
  <si>
    <t>Antioomycete</t>
  </si>
  <si>
    <t>Antiprotozoal</t>
  </si>
  <si>
    <t>Anaesthetic</t>
  </si>
  <si>
    <t>Formoterol</t>
  </si>
  <si>
    <t>Imipramine</t>
  </si>
  <si>
    <t>Metoprolol</t>
  </si>
  <si>
    <t>Terbutaline</t>
  </si>
  <si>
    <t>5-Fluorouracil</t>
  </si>
  <si>
    <t>Carvedilol</t>
  </si>
  <si>
    <t>Moclobemide</t>
  </si>
  <si>
    <t>Rutilus rutilus</t>
  </si>
  <si>
    <t>Lake Haapajärvi, Finland</t>
  </si>
  <si>
    <t>0.03-0.1 mL</t>
  </si>
  <si>
    <t xml:space="preserve">dilution with acidified water and loading onto SPE Oasis HLB cartridges (60mg, 3cc) for acidic pharmaceuticals and </t>
  </si>
  <si>
    <t xml:space="preserve">Oasis MCX (60mg, 3cc) for basic pharmaceuticals. Extractes were eluted, dired down and reconstituted. </t>
  </si>
  <si>
    <r>
      <t>Bile was hydrolysed with β-glucuronidase/aryl-sulfatase in acetate buffer (pH5) incubated 4h (37</t>
    </r>
    <r>
      <rPr>
        <vertAlign val="superscript"/>
        <sz val="11"/>
        <color theme="1"/>
        <rFont val="Calibri"/>
        <family val="2"/>
        <scheme val="minor"/>
      </rPr>
      <t>o</t>
    </r>
    <r>
      <rPr>
        <sz val="11"/>
        <color theme="1"/>
        <rFont val="Calibri"/>
        <family val="2"/>
        <scheme val="minor"/>
      </rPr>
      <t xml:space="preserve">C) followed by </t>
    </r>
  </si>
  <si>
    <t xml:space="preserve">Triple Quadrupole </t>
  </si>
  <si>
    <t>Brozinski et al., 2013</t>
  </si>
  <si>
    <t>Lasmigona costata</t>
  </si>
  <si>
    <t>MDL</t>
  </si>
  <si>
    <t xml:space="preserve">MDL </t>
  </si>
  <si>
    <t>10-HO-amitriptyline</t>
  </si>
  <si>
    <t>Amphetamine</t>
  </si>
  <si>
    <t>Anhydrotetracycline</t>
  </si>
  <si>
    <t>Betamethasone</t>
  </si>
  <si>
    <t>Cefotaxime</t>
  </si>
  <si>
    <t>Desmethyldiltiazem</t>
  </si>
  <si>
    <t>1,-Dimethylxanthine</t>
  </si>
  <si>
    <t>Glyburide</t>
  </si>
  <si>
    <t>Hydrocortisone</t>
  </si>
  <si>
    <t>Iopamidol</t>
  </si>
  <si>
    <t>Minocycline</t>
  </si>
  <si>
    <t>Oxolinic Acid</t>
  </si>
  <si>
    <t>Oxycodone</t>
  </si>
  <si>
    <t>Theophylline</t>
  </si>
  <si>
    <t>10-hydroxy-amitriptyline</t>
  </si>
  <si>
    <t>Cocaine</t>
  </si>
  <si>
    <t>N-Desmethyldiltiazem</t>
  </si>
  <si>
    <t>Solla et al., 2016</t>
  </si>
  <si>
    <t>Carassius carassius</t>
  </si>
  <si>
    <t>Kumamoto, Ehime, Japan</t>
  </si>
  <si>
    <t>Ultrasonication with acetate buffer and acetonitrile followed by centrifugation. Diluted with water (5% NaCl) and</t>
  </si>
  <si>
    <t xml:space="preserve">extracted by LLE with MTBE in either a basic or acidic condition. Cleanup was with GPC followed by Oasis HLB. </t>
  </si>
  <si>
    <t xml:space="preserve">Kidney </t>
  </si>
  <si>
    <t>Indomethacin</t>
  </si>
  <si>
    <t>Fenofibric acid</t>
  </si>
  <si>
    <t>Norsertaline</t>
  </si>
  <si>
    <t>Haloperidol</t>
  </si>
  <si>
    <t>Crotamiton</t>
  </si>
  <si>
    <t>Losartan</t>
  </si>
  <si>
    <t>Tanoue et al., 2015</t>
  </si>
  <si>
    <t>mean and median are across both species</t>
  </si>
  <si>
    <r>
      <t>Enyzme hydrolysis with β-glucuronidase/sulfatase in acetate buffer for 14 h (37</t>
    </r>
    <r>
      <rPr>
        <vertAlign val="superscript"/>
        <sz val="11"/>
        <color theme="1"/>
        <rFont val="Calibri"/>
        <family val="2"/>
        <scheme val="minor"/>
      </rPr>
      <t>o</t>
    </r>
    <r>
      <rPr>
        <sz val="11"/>
        <color theme="1"/>
        <rFont val="Calibri"/>
        <family val="2"/>
        <scheme val="minor"/>
      </rPr>
      <t xml:space="preserve">C). Followed by extraction using </t>
    </r>
  </si>
  <si>
    <t>ultrasonication with acetate buffer and acetonitrile followed by centrifugation. Diluted with water (5% NaCl) and</t>
  </si>
  <si>
    <t>Ethenzamide</t>
  </si>
  <si>
    <t>Indometacin</t>
  </si>
  <si>
    <t>Matsuyama, Japan</t>
  </si>
  <si>
    <t>64)</t>
  </si>
  <si>
    <t xml:space="preserve">&lt;MDL </t>
  </si>
  <si>
    <t>Tanoue et al., 2014</t>
  </si>
  <si>
    <t>Antipruritic</t>
  </si>
  <si>
    <t>Antipsychotic</t>
  </si>
  <si>
    <t>Opiate/Opioid</t>
  </si>
  <si>
    <t>Other</t>
  </si>
  <si>
    <t>Crystal violet</t>
  </si>
  <si>
    <t>Leucocrystal violet</t>
  </si>
  <si>
    <t>Zhang et al., 2010</t>
  </si>
  <si>
    <t>Temazepam</t>
  </si>
  <si>
    <t>Fexofenadine</t>
  </si>
  <si>
    <t>Hydroxyzine</t>
  </si>
  <si>
    <t>Jonsson et al., 2014</t>
  </si>
  <si>
    <t>Bhandari and Venables, 2011</t>
  </si>
  <si>
    <t>Pimephales notatus</t>
  </si>
  <si>
    <t>Contardo-Jara et al., 2011</t>
  </si>
  <si>
    <t>Dreissena polymorpha</t>
  </si>
  <si>
    <t>Rosuvastatin</t>
  </si>
  <si>
    <t>Gilroy et al., 2014</t>
  </si>
  <si>
    <t>Lampsilis siliquoidea</t>
  </si>
  <si>
    <t>Liu et al., 2014</t>
  </si>
  <si>
    <t>Boillot et al., 2015</t>
  </si>
  <si>
    <t>Kidney</t>
  </si>
  <si>
    <t>Heart</t>
  </si>
  <si>
    <t>Nallani et al., 2016</t>
  </si>
  <si>
    <t>Xie et al., 2016</t>
  </si>
  <si>
    <t>Clozapine</t>
  </si>
  <si>
    <t>Ding et al., 2016</t>
  </si>
  <si>
    <t>Zhao et al., 2016</t>
  </si>
  <si>
    <t>Oryzias melastigma</t>
  </si>
  <si>
    <t>Liu et al., 2016</t>
  </si>
  <si>
    <t>Acipenser schrenkii</t>
  </si>
  <si>
    <t>Grabicova et al., 2014</t>
  </si>
  <si>
    <t>Lajeunesse et al., 2011</t>
  </si>
  <si>
    <t>Animal</t>
  </si>
  <si>
    <t>Bellamya sp</t>
  </si>
  <si>
    <t>Pseudorasbora parva</t>
  </si>
  <si>
    <t>0.6 - 0.26</t>
  </si>
  <si>
    <t>0.07 - 0.16</t>
  </si>
  <si>
    <t>63 - 18667</t>
  </si>
  <si>
    <t>5 - 11</t>
  </si>
  <si>
    <t>2 - 56</t>
  </si>
  <si>
    <t>11 - 29</t>
  </si>
  <si>
    <t>2 - 199</t>
  </si>
  <si>
    <t>83-481</t>
  </si>
  <si>
    <t>3 - 63</t>
  </si>
  <si>
    <t>Planorbid</t>
  </si>
  <si>
    <t>290 - 764</t>
  </si>
  <si>
    <t>90 - 322</t>
  </si>
  <si>
    <t>118 - 218</t>
  </si>
  <si>
    <t>57- 71</t>
  </si>
  <si>
    <t>11 - 54</t>
  </si>
  <si>
    <t>125 - 1347</t>
  </si>
  <si>
    <t>Elliptio complanata</t>
  </si>
  <si>
    <t>12 - 2732</t>
  </si>
  <si>
    <t xml:space="preserve">5 - 971 </t>
  </si>
  <si>
    <t>3 - 763</t>
  </si>
  <si>
    <t>0.3 - 69</t>
  </si>
  <si>
    <t>Thamnocephalus platyurus</t>
  </si>
  <si>
    <t>Vernouillet et al., 2010</t>
  </si>
  <si>
    <t>Valdés et al., 2016</t>
  </si>
  <si>
    <t xml:space="preserve">43 - 208 </t>
  </si>
  <si>
    <t>509 - 657</t>
  </si>
  <si>
    <t>Mehinto et al., 2010</t>
  </si>
  <si>
    <t>1050 - 96000</t>
  </si>
  <si>
    <t>Multiple species</t>
  </si>
  <si>
    <t>11 - 46</t>
  </si>
  <si>
    <t>110 - 1280</t>
  </si>
  <si>
    <t>0.05 - 0.52</t>
  </si>
  <si>
    <t>Daphnia magna</t>
  </si>
  <si>
    <t>0.03 - 0.16</t>
  </si>
  <si>
    <t>0.003 - 0.02</t>
  </si>
  <si>
    <t>0.003 - 0.04</t>
  </si>
  <si>
    <t>0.003 - 0.03</t>
  </si>
  <si>
    <t>0.08 - 0.13</t>
  </si>
  <si>
    <t>Valdés et al., 2014</t>
  </si>
  <si>
    <t>0.7 - 0.9</t>
  </si>
  <si>
    <t>Tetracycline</t>
  </si>
  <si>
    <t>3.66 - 4.40</t>
  </si>
  <si>
    <t>Mytillus edulis</t>
  </si>
  <si>
    <t>Bris and Pouliquen, 2004</t>
  </si>
  <si>
    <t>Oxolinic acid</t>
  </si>
  <si>
    <t>74 - 80</t>
  </si>
  <si>
    <t>Oryzias latipes</t>
  </si>
  <si>
    <t>Paterson and Metcalfe, 2008</t>
  </si>
  <si>
    <t>42 - 8128</t>
  </si>
  <si>
    <t>Multiple fish species</t>
  </si>
  <si>
    <t>68 - 4365</t>
  </si>
  <si>
    <t>8128 - 28184</t>
  </si>
  <si>
    <t>3981 - 10715</t>
  </si>
  <si>
    <t>589 - 35481</t>
  </si>
  <si>
    <t>1230 - 18621</t>
  </si>
  <si>
    <t>6 -34674</t>
  </si>
  <si>
    <t>25 - 2580</t>
  </si>
  <si>
    <t>83 - 15136</t>
  </si>
  <si>
    <t>1514 - 53703</t>
  </si>
  <si>
    <t>427 - 5888</t>
  </si>
  <si>
    <t>2 - 15488</t>
  </si>
  <si>
    <t>251 - 39811</t>
  </si>
  <si>
    <t>63 - 1995</t>
  </si>
  <si>
    <t>5 - 158</t>
  </si>
  <si>
    <t>661 - 11482</t>
  </si>
  <si>
    <t>282 - 5248</t>
  </si>
  <si>
    <t>66 - 10000</t>
  </si>
  <si>
    <t>2 - 91201</t>
  </si>
  <si>
    <t>Chlorteracycline</t>
  </si>
  <si>
    <t>14 - 27542</t>
  </si>
  <si>
    <t>8 - 372</t>
  </si>
  <si>
    <t>3 - 1023</t>
  </si>
  <si>
    <t>468 - 525</t>
  </si>
  <si>
    <t>95 - 1479</t>
  </si>
  <si>
    <t xml:space="preserve">34 - 13804 </t>
  </si>
  <si>
    <t>0 - 6</t>
  </si>
  <si>
    <t>1 -708</t>
  </si>
  <si>
    <t>2 - 195</t>
  </si>
  <si>
    <t>Meredith-Williams et al., 2012</t>
  </si>
  <si>
    <t>Notonecta glauca</t>
  </si>
  <si>
    <t>Planorbarius corneus</t>
  </si>
  <si>
    <t>Norsertraline</t>
  </si>
  <si>
    <t>Onchorhyncus mykiss</t>
  </si>
  <si>
    <t>Adipose</t>
  </si>
  <si>
    <t>64 - 99</t>
  </si>
  <si>
    <t>Mytillus galloprovincialis</t>
  </si>
  <si>
    <t>Gomez et al., 2013</t>
  </si>
  <si>
    <r>
      <t xml:space="preserve">Zygoptera </t>
    </r>
    <r>
      <rPr>
        <sz val="11"/>
        <color theme="1"/>
        <rFont val="Calibri"/>
        <family val="2"/>
        <scheme val="minor"/>
      </rPr>
      <t>larvae</t>
    </r>
  </si>
  <si>
    <t>Nallani et al., 2011</t>
  </si>
  <si>
    <t>Gambusia holbrooki</t>
  </si>
  <si>
    <t>4.2 - 53.3</t>
  </si>
  <si>
    <t>Nichols et al., 2015</t>
  </si>
  <si>
    <t>&lt;1.0 - 1.57</t>
  </si>
  <si>
    <t>Garcia et al., 2012</t>
  </si>
  <si>
    <t>Oreochromis niloticus</t>
  </si>
  <si>
    <t>Mimeault et al., 2005</t>
  </si>
  <si>
    <t>17 - 90</t>
  </si>
  <si>
    <t>450 - 535</t>
  </si>
  <si>
    <t>6.6 - 16.6</t>
  </si>
  <si>
    <t>Steinbach et al., 2013</t>
  </si>
  <si>
    <t>Moxilfoxacin</t>
  </si>
  <si>
    <t>0.027 - 120</t>
  </si>
  <si>
    <t>0.03 - 0.05</t>
  </si>
  <si>
    <t>Drosperinone</t>
  </si>
  <si>
    <t>0.02 - 72.2</t>
  </si>
  <si>
    <t>0.08 - 2.73</t>
  </si>
  <si>
    <t>0.05 - 2.18</t>
  </si>
  <si>
    <t>0.003 - 0.18</t>
  </si>
  <si>
    <t>10-OH-10,11-OH-carbamazepine</t>
  </si>
  <si>
    <t>3 - 5</t>
  </si>
  <si>
    <t>Memmert et al., 2013</t>
  </si>
  <si>
    <t>58.3 - 148</t>
  </si>
  <si>
    <t>26.5 - 81.6</t>
  </si>
  <si>
    <t>6.50 - 40.4</t>
  </si>
  <si>
    <t>2.41 - 25.1</t>
  </si>
  <si>
    <t>50 - 36</t>
  </si>
  <si>
    <t>Anskjær et al., 2013</t>
  </si>
  <si>
    <t>4.36 - 146.25</t>
  </si>
  <si>
    <t>Overturf et al., 2016</t>
  </si>
  <si>
    <t>9.76 - 14.3</t>
  </si>
  <si>
    <t>2.11 - 4.73</t>
  </si>
  <si>
    <t>4.71 - 45</t>
  </si>
  <si>
    <t xml:space="preserve">Gonad </t>
  </si>
  <si>
    <t>10.62 - 15</t>
  </si>
  <si>
    <t>6.15 - 93.5</t>
  </si>
  <si>
    <t>7.86 - 83</t>
  </si>
  <si>
    <t xml:space="preserve">Sulfamethazine </t>
  </si>
  <si>
    <t>0.57 - 7.95</t>
  </si>
  <si>
    <t>1.03 - 60.64</t>
  </si>
  <si>
    <t>2.78 - 145.36</t>
  </si>
  <si>
    <t>0.70 - 27.45</t>
  </si>
  <si>
    <t>0.07 - 4.10</t>
  </si>
  <si>
    <t>2.3 - 7.4</t>
  </si>
  <si>
    <t xml:space="preserve">Danio rerio </t>
  </si>
  <si>
    <t>1.1 - 4.9</t>
  </si>
  <si>
    <t>1.9 - 9.3</t>
  </si>
  <si>
    <t xml:space="preserve">2.0 - 7.9 </t>
  </si>
  <si>
    <t>8.9 - 61.7</t>
  </si>
  <si>
    <t>1.2 - 46.3</t>
  </si>
  <si>
    <t>7.3 - 110.9</t>
  </si>
  <si>
    <t>1.2 - 2.2</t>
  </si>
  <si>
    <t>0.61 - 1.19</t>
  </si>
  <si>
    <t>Hou et al., 2003</t>
  </si>
  <si>
    <t>1.65 - 105.6</t>
  </si>
  <si>
    <t>2.17 - 119.32</t>
  </si>
  <si>
    <t>2.73 - 145.82</t>
  </si>
  <si>
    <t>2.76 - 165.73</t>
  </si>
  <si>
    <t>19.5 - 626</t>
  </si>
  <si>
    <t>6.94 - 285</t>
  </si>
  <si>
    <t>4.01 - 146</t>
  </si>
  <si>
    <t>0.625 - 43.1</t>
  </si>
  <si>
    <t>&lt;7</t>
  </si>
  <si>
    <t>&lt;337</t>
  </si>
  <si>
    <t>&lt;51</t>
  </si>
  <si>
    <t>&lt;84</t>
  </si>
  <si>
    <t>&lt;38</t>
  </si>
  <si>
    <t>&lt;6</t>
  </si>
  <si>
    <t>Salvelinus fontinali</t>
  </si>
  <si>
    <t>2.15 - 38</t>
  </si>
  <si>
    <t>0.95 - 20.7</t>
  </si>
  <si>
    <t>0.506 - 19.7</t>
  </si>
  <si>
    <t xml:space="preserve">Gill </t>
  </si>
  <si>
    <t>0.0439 - 13.8</t>
  </si>
  <si>
    <t>320-950</t>
  </si>
  <si>
    <t>Kallio et al., 2010</t>
  </si>
  <si>
    <t>0.3 - 0.4</t>
  </si>
  <si>
    <t>Lahti et al., 2011</t>
  </si>
  <si>
    <t>Bisoprolol</t>
  </si>
  <si>
    <t>&lt;0.01 - 0.02</t>
  </si>
  <si>
    <t>4.9 - 5.7</t>
  </si>
  <si>
    <t>1.4 - 1.6</t>
  </si>
  <si>
    <t>3.3 - 4.3</t>
  </si>
  <si>
    <t>Cuklev et al., 2011</t>
  </si>
  <si>
    <t>Miller et al., 2017</t>
  </si>
  <si>
    <t xml:space="preserve">Temazepam </t>
  </si>
  <si>
    <t>Nifedipine</t>
  </si>
  <si>
    <t>-4.30 - 6.14</t>
  </si>
  <si>
    <t xml:space="preserve"> 11 - 1174</t>
  </si>
  <si>
    <t>3 - 8</t>
  </si>
  <si>
    <t>fish</t>
  </si>
  <si>
    <t>inverts</t>
  </si>
  <si>
    <t>0.5 mL</t>
  </si>
  <si>
    <t>Plasma diluted with 1.5 mL aqueous formic acid was filtered and loaded onto SPE Oasis HLB cartridges (200mg, 6cc)</t>
  </si>
  <si>
    <t xml:space="preserve">extracts were eluted, dried down and reconstituted in 5% acetonitrile for LC analysis. For GC extracts were dried down </t>
  </si>
  <si>
    <t xml:space="preserve">and reconstituted in pyridine followed by derivtisation with BSTFA, 1%  TMCS and 1% TMSI. </t>
  </si>
  <si>
    <t>HRMS</t>
  </si>
  <si>
    <t>Fick et al., 2010</t>
  </si>
  <si>
    <t>Cilazapril</t>
  </si>
  <si>
    <t>Meclozine</t>
  </si>
  <si>
    <t>Memantine</t>
  </si>
  <si>
    <t>Orphenadrine</t>
  </si>
  <si>
    <t>Risperidone</t>
  </si>
  <si>
    <t>Tramadol</t>
  </si>
  <si>
    <t>* mean is averaged across sites</t>
  </si>
  <si>
    <t xml:space="preserve">Stockholm, Gothenburg, Umeå </t>
  </si>
  <si>
    <t>NMDA receptor antagonist</t>
  </si>
  <si>
    <t>Carbamazepine-10,11-epoxide</t>
  </si>
  <si>
    <t>Norvenlafaxine</t>
  </si>
  <si>
    <t>(n=106)</t>
  </si>
  <si>
    <t>&lt;5.6 - &lt;17</t>
  </si>
  <si>
    <t>0.8 - 4.2</t>
  </si>
  <si>
    <t>&gt;100 - &gt;700</t>
  </si>
  <si>
    <t>2.5 - 29</t>
  </si>
  <si>
    <t>24 - &lt;139</t>
  </si>
  <si>
    <t>&lt;3.4 - &lt; 13</t>
  </si>
  <si>
    <t>21 - 58</t>
  </si>
  <si>
    <t xml:space="preserve">3.5 - 48 </t>
  </si>
  <si>
    <t>&gt;200 - &gt; 1400</t>
  </si>
  <si>
    <t>&lt;38 - 164</t>
  </si>
  <si>
    <t>19.2 - 257.2</t>
  </si>
  <si>
    <t>Mianserin</t>
  </si>
  <si>
    <t xml:space="preserve">&lt;50 </t>
  </si>
  <si>
    <t xml:space="preserve">22 - 28 </t>
  </si>
  <si>
    <t>64 - &lt;100</t>
  </si>
  <si>
    <t xml:space="preserve">Oxazepam </t>
  </si>
  <si>
    <t xml:space="preserve">0.7 - 3.6 </t>
  </si>
  <si>
    <t>&gt; 60 - &gt; 480</t>
  </si>
  <si>
    <t>138 - &gt; 240</t>
  </si>
  <si>
    <t xml:space="preserve">Telmisartan </t>
  </si>
  <si>
    <t>&lt;5.2 - &lt;9.6</t>
  </si>
  <si>
    <t>2.3 - 3.3</t>
  </si>
  <si>
    <t>&lt; 33 - 175</t>
  </si>
  <si>
    <t>Eyrthromycin</t>
  </si>
  <si>
    <t>Haihe River, China</t>
  </si>
  <si>
    <t>Cyrpinus carpio</t>
  </si>
  <si>
    <r>
      <t>Fishmuscle homogenised and lyophilised. Extracted using ASE 350 with 100 % methanol at 70</t>
    </r>
    <r>
      <rPr>
        <vertAlign val="superscript"/>
        <sz val="11"/>
        <color theme="1"/>
        <rFont val="Calibri"/>
        <family val="2"/>
        <scheme val="minor"/>
      </rPr>
      <t>o</t>
    </r>
    <r>
      <rPr>
        <sz val="11"/>
        <color theme="1"/>
        <rFont val="Calibri"/>
        <family val="2"/>
        <scheme val="minor"/>
      </rPr>
      <t xml:space="preserve">C 1500 psi. Extract </t>
    </r>
  </si>
  <si>
    <t xml:space="preserve">concentrated by rotary evaporator. Extract diluted with water and further extracted using Oasis HLB (6 cc, 200mg). </t>
  </si>
  <si>
    <t xml:space="preserve">Extract eluted and dried down to 1 ml for analysis.  </t>
  </si>
  <si>
    <t>Gao et al., 2012</t>
  </si>
  <si>
    <t>Whole-body/Fish Muscle</t>
  </si>
  <si>
    <t>Jeong et al., 2016</t>
  </si>
  <si>
    <r>
      <rPr>
        <b/>
        <sz val="11"/>
        <color theme="1"/>
        <rFont val="Calibri"/>
        <family val="2"/>
        <scheme val="minor"/>
      </rPr>
      <t>Figure S2</t>
    </r>
    <r>
      <rPr>
        <sz val="11"/>
        <color theme="1"/>
        <rFont val="Calibri"/>
        <family val="2"/>
        <scheme val="minor"/>
      </rPr>
      <t>: Reported concentrations of the most frequently determined pharmaceuticals in fish for their respective classes; antihistamine, NSAID, beta-blocker and calcium channel blocker</t>
    </r>
  </si>
  <si>
    <r>
      <rPr>
        <b/>
        <sz val="11"/>
        <color theme="1"/>
        <rFont val="Calibri"/>
        <family val="2"/>
        <scheme val="minor"/>
      </rPr>
      <t>Table S2</t>
    </r>
    <r>
      <rPr>
        <sz val="11"/>
        <color theme="1"/>
        <rFont val="Calibri"/>
        <family val="2"/>
        <scheme val="minor"/>
      </rPr>
      <t xml:space="preserve">: Pharmaceutical biomonitoring studies in fish reported from the literature </t>
    </r>
  </si>
  <si>
    <r>
      <rPr>
        <b/>
        <sz val="11"/>
        <color theme="1"/>
        <rFont val="Calibri"/>
        <family val="2"/>
        <scheme val="minor"/>
      </rPr>
      <t>Table S3</t>
    </r>
    <r>
      <rPr>
        <sz val="11"/>
        <color theme="1"/>
        <rFont val="Calibri"/>
        <family val="2"/>
        <scheme val="minor"/>
      </rPr>
      <t xml:space="preserve">: Pharmaceutical biomonitoring studies in invertebrates reported from the literature </t>
    </r>
  </si>
  <si>
    <r>
      <rPr>
        <b/>
        <sz val="11"/>
        <color theme="1"/>
        <rFont val="Calibri"/>
        <family val="2"/>
        <scheme val="minor"/>
      </rPr>
      <t>Figure S3</t>
    </r>
    <r>
      <rPr>
        <sz val="11"/>
        <color theme="1"/>
        <rFont val="Calibri"/>
        <family val="2"/>
        <scheme val="minor"/>
      </rPr>
      <t>: Post-hoc analysis using Tukeys Test for significance testing of accumulation between different fish tissue samples from the field and in the laboratory</t>
    </r>
  </si>
  <si>
    <r>
      <rPr>
        <b/>
        <sz val="11"/>
        <color theme="1"/>
        <rFont val="Calibri"/>
        <family val="2"/>
        <scheme val="minor"/>
      </rPr>
      <t>Table S1</t>
    </r>
    <r>
      <rPr>
        <sz val="11"/>
        <color theme="1"/>
        <rFont val="Calibri"/>
        <family val="2"/>
        <scheme val="minor"/>
      </rPr>
      <t>: Physico-chemical properties of all positive pharmaceutical determinations in fish or invertebrates</t>
    </r>
  </si>
  <si>
    <r>
      <rPr>
        <b/>
        <sz val="11"/>
        <color theme="1"/>
        <rFont val="Calibri"/>
        <family val="2"/>
        <scheme val="minor"/>
      </rPr>
      <t>Table S4</t>
    </r>
    <r>
      <rPr>
        <sz val="11"/>
        <color theme="1"/>
        <rFont val="Calibri"/>
        <family val="2"/>
        <scheme val="minor"/>
      </rPr>
      <t>: Reported accumulation of pharmaceuticals determined in fish and invertebrates.</t>
    </r>
  </si>
  <si>
    <t xml:space="preserve">Wang and Gardinali et al., 2013 </t>
  </si>
  <si>
    <t xml:space="preserve">Molina-Fernandez et al., 2017 </t>
  </si>
  <si>
    <t>Valdés, M. E., Amé, M. V., Bistoni, M. d. l. A., &amp; Wunderlin, D. A. (2014). Occurrence and bioaccumulation of pharmaceuticals in a fish species inhabiting the Suquía River basin (Córdoba, Argentina). Science of The Total Environment, 472, 389-396. doi:https://doi.org/10.1016/j.scitotenv.2013.10.124</t>
  </si>
  <si>
    <t>Wang, J., &amp; Gardinali Piero, R. (2013). Uptake and depuration of pharmaceuticals in reclaimed water by mosquito fish (Gambusia holbrooki): A worst‐case, multiple‐exposure scenario. Environmental Toxicology and Chemistry, 32(8), 1752-1758. doi:10.1002/etc.2238</t>
  </si>
  <si>
    <t>Nallani, G., Venables, B., Constantine, L., &amp; Huggett, D. (2016). Comparison of Measured and Predicted Bioconcentration Estimates of Pharmaceuticals in Fish Plasma and Prediction of Chronic Risk. Bulletin of Environmental Contamination and Toxicology, 96(5), 580-584. doi:10.1007/s00128-016-1782-y</t>
  </si>
  <si>
    <t>Tanoue, R., Nomiyama, K., Nakamura, H., Hayashi, T., Kim, J.-W., Isobe, T., . . . Tanabe, S. (2014). Simultaneous determination of polar pharmaceuticals and personal care products in biological organs and tissues. Journal of Chromatography A, 1355, 193-205. doi:https://doi.org/10.1016/j.chroma.2014.06.016</t>
  </si>
  <si>
    <t>Xie, Z., Lu, G., Hou, K., Qin, D., Yan, Z., &amp; Chen, W. (2016). Bioconcentration, metabolism and effects of diphenhydramine on behavioral and biochemical markers in crucian carp (Carassius auratus). Science of The Total Environment, 544, 400-409. doi:https://doi.org/10.1016/j.scitotenv.2015.11.132</t>
  </si>
  <si>
    <t>Zhang, X., Oakes, K. D., Cui, S., Bragg, L., Servos, M. R., &amp; Pawliszyn, J. (2010). Tissue-Specific In Vivo Bioconcentration of Pharmaceuticals in Rainbow Trout (Oncorhynchus mykiss) Using Space-Resolved Solid-Phase Microextraction. Environmental science &amp; technology, 44(9), 3417-3422. doi:10.1021/es903064t</t>
  </si>
  <si>
    <t>Brown, J. N., Paxéus, N., Förlin, L., &amp; Larsson, D. G. J. (2007). Variations in bioconcentration of human pharmaceuticals from sewage effluents into fish blood plasma. Environmental Toxicology and Pharmacology, 24(3), 267-274. doi:https://doi.org/10.1016/j.etap.2007.06.005</t>
  </si>
  <si>
    <t>Lahti, M., Brozinski, J. M., Jylhä, A., Kronberg, L., &amp; Oikari, A. (2011). Uptake from water, biotransformation, and biliary excretion of pharmaceuticals by rainbow trout. Environmental Toxicology and Chemistry, 30(6), 1403-1411. doi:doi:10.1002/etc.501</t>
  </si>
  <si>
    <t>Liu, J., Lu, G., Xie, Z., Zhang, Z., Li, S., &amp; Yan, Z. (2015). Occurrence, bioaccumulation and risk assessment of lipophilic pharmaceutically active compounds in the downstream rivers of sewage treatment plants. Science of The Total Environment, 511, 54-62. doi:https://doi.org/10.1016/j.scitotenv.2014.12.033</t>
  </si>
  <si>
    <t>Molina-Fernandez, N., Perez-Conde, C., Rainieri, S., &amp; Sanz-Landaluze, J. (2017). Method for quantifying NSAIDs and clofibric acid in aqueous samples, lumpfish (Cyclopterus lumpus) roe, and zebrafish (Danio rerio) eleutheroembryos and evaluation of their bioconcentration in zebrafish eleutheroembryos. Environmental Science and Pollution Research, 24(12), 10907-10918. doi:10.1007/s11356-016-6671-8</t>
  </si>
  <si>
    <t>Xie, Z., Lu, G., Liu, J., Yan, Z., Ma, B., Zhang, Z., &amp; Chen, W. (2015). Occurrence, bioaccumulation, and trophic magnification of pharmaceutically active compounds in Taihu Lake, China. Chemosphere, 138, 140-147. doi:https://doi.org/10.1016/j.chemosphere.2015.05.086</t>
  </si>
  <si>
    <t>Li, W., Shi, Y., Gao, L., Liu, J., &amp; Cai, Y. (2012). Occurrence of antibiotics in water, sediments, aquatic plants, and animals from Baiyangdian Lake in North China. Chemosphere, 89(11), 1307-1315. doi:https://doi.org/10.1016/j.chemosphere.2012.05.079</t>
  </si>
  <si>
    <t>Togunde, O. P., Oakes, K. D., Servos, M. R., &amp; Pawliszyn, J. (2012). Determination of Pharmaceutical Residues in Fish Bile by Solid-Phase Microextraction Couple with Liquid Chromatography-Tandem Mass Spectrometry (LC/MS/MS). Environmental science &amp; technology, 46(10), 5302-5309. doi:10.1021/es203758n</t>
  </si>
  <si>
    <t>Grabicova, K., Lindberg, R. H., Östman, M., Grabic, R., Randak, T., Joakim Larsson, D. G., &amp; Fick, J. (2014). Tissue-specific bioconcentration of antidepressants in fish exposed to effluent from a municipal sewage treatment plant. Science of The Total Environment, 488-489, 46-50. doi:https://doi.org/10.1016/j.scitotenv.2014.04.052</t>
  </si>
  <si>
    <t>Lajeunesse, A., Gagnon, C., Gagné, F., Louis, S., Čejka, P., &amp; Sauvé, S. (2011). Distribution of antidepressants and their metabolites in brook trout exposed to municipal wastewaters before and after ozone treatment – Evidence of biological effects. Chemosphere, 83(4), 564-571. doi:https://doi.org/10.1016/j.chemosphere.2010.12.026</t>
  </si>
  <si>
    <t>Fick, J., Lindberg, R. H., Parkkonen, J., Arvidsson, B., Tysklind, M., &amp; Larsson, D. G. J. (2010). Therapeutic Levels of Levonorgestrel Detected in Blood Plasma of Fish: Results from Screening Rainbow Trout Exposed to Treated Sewage Effluents. Environmental science &amp; technology, 44(7), 2661-2666. doi:10.1021/es903440m</t>
  </si>
  <si>
    <t>Steinbach, C., Fedorova, G., Prokes, M., Grabicova, K., Machova, J., Grabic, R., . . . Kroupova, H. K. (2013). Toxic effects, bioconcentration and depuration of verapamil in the early life stages of common carp (Cyprinus carpio L.). Science of The Total Environment, 461-462, 198-206. doi:https://doi.org/10.1016/j.scitotenv.2013.05.002</t>
  </si>
  <si>
    <t>Anskjær, G. G., Rendal, C., &amp; Kusk, K. O. (2013). Effect of pH on the toxicity and bioconcentration of sulfadiazine on Daphnia magna. Chemosphere, 91(8), 1183-1188. doi:https://doi.org/10.1016/j.chemosphere.2013.01.029</t>
  </si>
  <si>
    <t>Bhandari, K., &amp; Venables, B. (2011). Ibuprofen bioconcentration and prostaglandin E2 levels in the bluntnose minnow Pimephales notatus. Comparative Biochemistry and Physiology Part C: Toxicology &amp; Pharmacology, 153(2), 251-257. doi:https://doi.org/10.1016/j.cbpc.2010.11.004</t>
  </si>
  <si>
    <t>Boillot, C., Martinez Bueno, M. J., Munaron, D., Le Dreau, M., Mathieu, O., David, A., . . . Gomez, E. (2015). In vivo exposure of marine mussels to carbamazepine and 10-hydroxy-10,11-dihydro-carbamazepine: Bioconcentration and metabolization. Science of The Total Environment, 532, 564-570. doi:https://doi.org/10.1016/j.scitotenv.2015.05.067</t>
  </si>
  <si>
    <t>Bringolf, R. B., Heltsley, R. M., Newton, T. J., Eads, C. B., Fraley, S. J., Shea, D., &amp; Cope, W. G. (2010). Environmental occurrence and reproductive effects of the pharmaceutical fluoxetine in native freshwater mussels. Environmental Toxicology and Chemistry, 29(6), 1311-1318. doi:doi:10.1002/etc.157</t>
  </si>
  <si>
    <t>Le Bris, H., &amp; Pouliquen, H. (2004). Experimental study on the bioaccumulation of oxytetracycline and oxolinic acid by the blue mussel (Mytilus edulis). An evaluation of its ability to bio-monitor antibiotics in the marine environment. Marine Pollution Bulletin, 48(5), 434-440. doi:https://doi.org/10.1016/j.marpolbul.2003.08.018</t>
  </si>
  <si>
    <t>Contardo-Jara, V., Lorenz, C., Pflugmacher, S., Nützmann, G., Kloas, W., &amp; Wiegand, C. (2011). Exposure to human pharmaceuticals Carbamazepine, Ibuprofen and Bezafibrate causes molecular effects in Dreissena polymorpha. Aquatic Toxicology, 105(3), 428-437. doi:https://doi.org/10.1016/j.aquatox.2011.07.017</t>
  </si>
  <si>
    <t>Cuklev, F., Kristiansson, E., Fick, J., Asker, N., Förlin, L., &amp; Larsson, D. G. J. (2011). Diclofenac in fish: Blood plasma levels similar to human therapeutic levels affect global hepatic gene expression. Environmental Toxicology and Chemistry, 30(9), 2126-2134. doi:doi:10.1002/etc.599</t>
  </si>
  <si>
    <t>Ding, J., Lu, G., Li, S., Nie, Y., &amp; Liu, J. (2015). Biological fate and effects of propranolol in an experimental aquatic food chain. Science of The Total Environment, 532, 31-39. doi:https://doi.org/10.1016/j.scitotenv.2015.06.002</t>
  </si>
  <si>
    <t>Du, B., Haddad, S. P., Scott, W. C., Chambliss, C. K., &amp; Brooks, B. W. (2015). Pharmaceutical bioaccumulation by periphyton and snails in an effluent-dependent stream during an extreme drought. Chemosphere, 119, 927-934. doi:https://doi.org/10.1016/j.chemosphere.2014.08.044</t>
  </si>
  <si>
    <t xml:space="preserve">Gao, L., Shi, Y., Li, W., Liu, J., &amp; Cai, Y. (2012). Occurrence, distribution and bioaccumulation of antibiotics in the Haihe River in China. Journal of Environmental Monitoring, 14(4), 1247-1254. </t>
  </si>
  <si>
    <t>Ding, J., Lu, G., Liu, J., Yang, H., &amp; Li, Y. (2016). Uptake, depuration, and bioconcentration of two pharmaceuticals, roxithromycin and propranolol, in Daphnia magna. Ecotoxicology and Environmental Safety, 126, 85-93. doi:https://doi.org/10.1016/j.ecoenv.2015.12.020</t>
  </si>
  <si>
    <t>Garcia, S. N., Foster, M., Constantine, L. A., &amp; Huggett, D. B. (2012). Field and laboratory fish tissue accumulation of the anti-convulsant drug carbamazepine. Ecotoxicology and Environmental Safety, 84, 207-211. doi:https://doi.org/10.1016/j.ecoenv.2012.07.013</t>
  </si>
  <si>
    <t>Gomez, E., Bachelot, M., Boillot, C., Munaron, D., Chiron, S., Casellas, C., &amp; Fenet, H. (2012). Bioconcentration of two pharmaceuticals (benzodiazepines) and two personal care products (UV filters) in marine mussels (Mytilus galloprovincialis) under controlled laboratory conditions. Environmental Science and Pollution Research, 19(7), 2561-2569. doi:10.1007/s11356-012-0964-3</t>
  </si>
  <si>
    <t>Gilroy, È. A. M., Klinck, J. S., Campbell, S. D., McInnis, R., Gillis, P. L., &amp; de Solla, S. R. (2014). Toxicity and bioconcentration of the pharmaceuticals moxifloxacin, rosuvastatin, and drospirenone to the unionid mussel Lampsilis siliquoidea. Science of The Total Environment, 487, 537-544. doi:https://doi.org/10.1016/j.scitotenv.2014.03.051</t>
  </si>
  <si>
    <t>Klosterhaus, S. L., Grace, R., Hamilton, M. C., &amp; Yee, D. (2013). Method validation and reconnaissance of pharmaceuticals, personal care products, and alkylphenols in surface waters, sediments, and mussels in an urban estuary. Environment International, 54, 92-99. doi:https://doi.org/10.1016/j.envint.2013.01.009</t>
  </si>
  <si>
    <t>Kallio, J.-M., Lahti, M., Oikari, A., &amp; Kronberg, L. (2010). Metabolites of the Aquatic Pollutant Diclofenac in Fish Bile. Environmental science &amp; technology, 44(19), 7213-7219. doi:10.1021/es903402c</t>
  </si>
  <si>
    <t>Lagesson, A., Fahlman, J., Brodin, T., Fick, J., Jonsson, M., Byström, P., &amp; Klaminder, J. (2016). Bioaccumulation of five pharmaceuticals at multiple trophic levels in an aquatic food web - Insights from a field experiment. Science of The Total Environment, 568, 208-215. doi:https://doi.org/10.1016/j.scitotenv.2016.05.206</t>
  </si>
  <si>
    <t>Jonsson, M., Fick, J., Klaminder, J., &amp; Brodin, T. (2014). Antihistamines and aquatic insects: Bioconcentration and impacts on behavior in damselfly larvae (Zygoptera). Science of The Total Environment, 472, 108-111. doi:https://doi.org/10.1016/j.scitotenv.2013.10.104</t>
  </si>
  <si>
    <t>Jeong, T.-Y., Kim, T.-H., &amp; Kim, S. D. (2016). Bioaccumulation and biotransformation of the beta-blocker propranolol in multigenerational exposure to Daphnia magna. Environmental Pollution, 216, 811-818. doi:https://doi.org/10.1016/j.envpol.2016.06.051</t>
  </si>
  <si>
    <t>Hou, X., Shen, J., Zhang, S., Jiang, H., &amp; Coats, J. R. (2003). Bioconcentration and Elimination of Sulfamethazine and Its Main Metabolite in Sturgeon (Acipenser schrenkii). Journal of Agricultural and Food Chemistry, 51(26), 7725-7729. doi:10.1021/jf030492+</t>
  </si>
  <si>
    <t>Kim, H. Y., Jeon, J., Hollender, J., Yu, S., &amp; Kim, S. D. (2014). Aqueous and dietary bioaccumulation of antibiotic tetracycline in D. magna and its multigenerational transfer. Journal of Hazardous Materials, 279, 428-435. doi:https://doi.org/10.1016/j.jhazmat.2014.07.031</t>
  </si>
  <si>
    <t>Liu, J., Lu, G., Yang, H., Yan, Z., Wang, Y., &amp; Wang, P. (2016). Bioconcentration and metabolism of ketoconazole and effects on multi-biomarkers in crucian carp (Carassius auratus). Chemosphere, 150, 145-151. doi:https://doi.org/10.1016/j.chemosphere.2016.02.033</t>
  </si>
  <si>
    <t>Liu, J., Lu, G., Wang, Y., Yan, Z., Yang, X., Ding, J., &amp; Jiang, Z. (2014). Bioconcentration, metabolism, and biomarker responses in freshwater fish Carassius auratus exposed to roxithromycin. Chemosphere, 99, 102-108. doi:https://doi.org/10.1016/j.chemosphere.2013.10.036</t>
  </si>
  <si>
    <t>Meredith-Williams, M., Carter, L. J., Fussell, R., Raffaelli, D., Ashauer, R., &amp; Boxall, A. B. A. (2012). Uptake and depuration of pharmaceuticals in aquatic invertebrates. Environmental Pollution, 165, 250-258. doi:https://doi.org/10.1016/j.envpol.2011.11.029</t>
  </si>
  <si>
    <t>Miller, T. H., Bury, N. R., Owen, S. F., &amp; Barron, L. P. (2017). Uptake, biotransformation and elimination of selected pharmaceuticals in a freshwater invertebrate measured using liquid chromatography tandem mass spectrometry. Chemosphere, 183, 389-400. doi:https://doi.org/10.1016/j.chemosphere.2017.05.083</t>
  </si>
  <si>
    <t>Mehinto, A. C., Hill, E. M., &amp; Tyler, C. R. (2010). Uptake and Biological Effects of Environmentally Relevant Concentrations of the Nonsteroidal Anti-inflammatory Pharmaceutical Diclofenac in Rainbow Trout (Oncorhynchus mykiss). Environmental science &amp; technology, 44(6), 2176-2182. doi:10.1021/es903702m</t>
  </si>
  <si>
    <t>Miller, T. H., McEneff, G. L., Stott, L. C., Owen, S. F., Bury, N. R., &amp; Barron, L. P. (2016). Assessing the reliability of uptake and elimination kinetics modelling approaches for estimating bioconcentration factors in the freshwater invertebrate, Gammarus pulex. Science of The Total Environment, 547, 396-404. doi:https://doi.org/10.1016/j.scitotenv.2015.12.145</t>
  </si>
  <si>
    <t>Memmert, U., Peither, A., Burri, R., Weber, K., Schmidt, T., Sumpter John, P., &amp; Hartmann, A. (2013). Diclofenac: New data on chronic toxicity and bioconcentration in fish. Environmental Toxicology and Chemistry, 32(2), 442-452. doi:10.1002/etc.2085</t>
  </si>
  <si>
    <t>Mimeault, C., Woodhouse, A. J., Miao, X. S., Metcalfe, C. D., Moon, T. W., &amp; Trudeau, V. L. (2005). The human lipid regulator, gemfibrozil bioconcentrates and reduces testosterone in the goldfish, Carassius auratus. Aquatic Toxicology, 73(1), 44-54. doi:https://doi.org/10.1016/j.aquatox.2005.01.009</t>
  </si>
  <si>
    <t>Ruhí, A., Acuña, V., Barceló, D., Huerta, B., Mor, J.-R., Rodríguez-Mozaz, S., &amp; Sabater, S. (2016). Bioaccumulation and trophic magnification of pharmaceuticals and endocrine disruptors in a Mediterranean river food web. Science of The Total Environment, 540, 250-259. doi:https://doi.org/10.1016/j.scitotenv.2015.06.009</t>
  </si>
  <si>
    <t>Overturf, C. L., Overturf, M. D., &amp; Huggett, D. B. (2016). Bioconcentration and endocrine disruption effects of diazepam in channel catfish, Ictalurus punctatus. Comparative Biochemistry and Physiology Part C: Toxicology &amp; Pharmacology, 183-184, 46-52. doi:https://doi.org/10.1016/j.cbpc.2016.02.001</t>
  </si>
  <si>
    <t>Schwaiger, J., Ferling, H., Mallow, U., Wintermayr, H., &amp; Negele, R. D. (2004). Toxic effects of the non-steroidal anti-inflammatory drug diclofenac: Part I: histopathological alterations and bioaccumulation in rainbow trout. Aquatic Toxicology, 68(2), 141-150. doi:https://doi.org/10.1016/j.aquatox.2004.03.014</t>
  </si>
  <si>
    <t>Nichols John, W., Du‌, B., Berninger‌ Jason, P., Connors Kristin, A., Chambliss‌, C. K., Erickson Russell, J., . . . Brooks Bryan, W. (2015). Observed and modeled effects of pH on bioconcentration of diphenhydramine, a weakly basic pharmaceutical, in fathead minnows. Environmental Toxicology and Chemistry, 34(6), 1425-1435. doi:10.1002/etc.2948</t>
  </si>
  <si>
    <t>Paterson, G., &amp; Metcalfe, C. D. (2008). Uptake and depuration of the anti-depressant fluoxetine by the Japanese medaka (Oryzias latipes). Chemosphere, 74(1), 125-130. doi:https://doi.org/10.1016/j.chemosphere.2008.08.022</t>
  </si>
  <si>
    <t>Nallani, G. C., Paulos, P. M., Constantine, L. A., Venables, B. J., &amp; Huggett, D. B. (2011). Bioconcentration of ibuprofen in fathead minnow (Pimephales promelas) and channel catfish (Ictalurus punctatus). Chemosphere, 84(10), 1371-1377. doi:https://doi.org/10.1016/j.chemosphere.2011.05.008</t>
  </si>
  <si>
    <t>de Solla, S. R., Gilroy, È. A. M., Klinck, J. S., King, L. E., McInnis, R., Struger, J., . . . Gillis, P. L. (2016). Bioaccumulation of pharmaceuticals and personal care products in the unionid mussel Lasmigona costata in a river receiving wastewater effluent. Chemosphere, 146, 486-496. doi:https://doi.org/10.1016/j.chemosphere.2015.12.022</t>
  </si>
  <si>
    <t>Vernouillet, G., Eullaffroy, P., Lajeunesse, A., Blaise, C., Gagné, F., &amp; Juneau, P. (2010). Toxic effects and bioaccumulation of carbamazepine evaluated by biomarkers measured in organisms of different trophic levels. Chemosphere, 80(9), 1062-1068. doi:https://doi.org/10.1016/j.chemosphere.2010.05.010</t>
  </si>
  <si>
    <t>Valdés, M. E., Huerta, B., Wunderlin, D. A., Bistoni, M. A., Barceló, D., &amp; Rodriguez-Mozaz, S. (2016). Bioaccumulation and bioconcentration of carbamazepine and other pharmaceuticals in fish under field and controlled laboratory experiments. Evidences of carbamazepine metabolization by fish. Science of The Total Environment, 557-558, 58-67. doi:https://doi.org/10.1016/j.scitotenv.2016.03.045</t>
  </si>
  <si>
    <t>Zhao, J.-L., Liu, Y.-S., Liu, W.-R., Jiang, Y.-X., Su, H.-C., Zhang, Q.-Q., . . . Ying, G.-G. (2015). Tissue-specific bioaccumulation of human and veterinary antibiotics in bile, plasma, liver and muscle tissues of wild fish from a highly urbanized region. Environmental Pollution, 198, 15-24. doi:https://doi.org/10.1016/j.envpol.2014.12.026</t>
  </si>
  <si>
    <t>Zhao, S., Wang, X., Li, Y., &amp; Lin, J. (2016). Bioconcentration, metabolism, and biomarker responses in marine medaka (Oryzias melastigma) exposed to sulfamethazine. Aquatic Toxicology, 181, 29-36. doi:https://doi.org/10.1016/j.aquatox.2016.10.026</t>
  </si>
  <si>
    <r>
      <rPr>
        <b/>
        <sz val="11"/>
        <color theme="1"/>
        <rFont val="Calibri"/>
        <family val="2"/>
        <scheme val="minor"/>
      </rPr>
      <t>Figure S1</t>
    </r>
    <r>
      <rPr>
        <sz val="11"/>
        <color theme="1"/>
        <rFont val="Calibri"/>
        <family val="2"/>
        <scheme val="minor"/>
      </rPr>
      <t>: Approximate locations of occurrence studies and coverage of pharmaceutical classes. Green indicates studies involving inverebrates and red indicates studies involving fis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3">
    <font>
      <sz val="11"/>
      <color theme="1"/>
      <name val="Calibri"/>
      <family val="2"/>
      <scheme val="minor"/>
    </font>
    <font>
      <i/>
      <sz val="11"/>
      <color theme="1"/>
      <name val="Calibri"/>
      <family val="2"/>
      <scheme val="minor"/>
    </font>
    <font>
      <vertAlign val="superscript"/>
      <sz val="11"/>
      <color theme="1"/>
      <name val="Calibri"/>
      <family val="2"/>
      <scheme val="minor"/>
    </font>
    <font>
      <i/>
      <sz val="9"/>
      <color theme="1"/>
      <name val="Times New Roman"/>
      <family val="1"/>
    </font>
    <font>
      <sz val="10.5"/>
      <color theme="1"/>
      <name val="Times New Roman"/>
      <family val="1"/>
    </font>
    <font>
      <vertAlign val="subscript"/>
      <sz val="11"/>
      <color theme="1"/>
      <name val="Calibri"/>
      <family val="2"/>
      <scheme val="minor"/>
    </font>
    <font>
      <sz val="10"/>
      <color theme="1"/>
      <name val="Times New Roman"/>
      <family val="1"/>
    </font>
    <font>
      <u/>
      <sz val="11"/>
      <color theme="10"/>
      <name val="Calibri"/>
      <family val="2"/>
      <scheme val="minor"/>
    </font>
    <font>
      <sz val="11"/>
      <color rgb="FF000000"/>
      <name val="Calibri"/>
      <family val="2"/>
      <scheme val="minor"/>
    </font>
    <font>
      <sz val="11"/>
      <color theme="1"/>
      <name val="Calibri "/>
    </font>
    <font>
      <sz val="11"/>
      <name val="Calibri"/>
      <family val="2"/>
      <scheme val="minor"/>
    </font>
    <font>
      <i/>
      <sz val="11"/>
      <color rgb="FFFF0000"/>
      <name val="Calibri"/>
      <family val="2"/>
      <scheme val="minor"/>
    </font>
    <font>
      <b/>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9">
    <border>
      <left/>
      <right/>
      <top/>
      <bottom/>
      <diagonal/>
    </border>
    <border>
      <left/>
      <right/>
      <top/>
      <bottom style="thin">
        <color indexed="64"/>
      </bottom>
      <diagonal/>
    </border>
    <border>
      <left/>
      <right/>
      <top/>
      <bottom style="dotted">
        <color indexed="64"/>
      </bottom>
      <diagonal/>
    </border>
    <border>
      <left/>
      <right/>
      <top style="thin">
        <color indexed="64"/>
      </top>
      <bottom/>
      <diagonal/>
    </border>
    <border>
      <left/>
      <right/>
      <top style="thin">
        <color indexed="64"/>
      </top>
      <bottom style="dotted">
        <color indexed="64"/>
      </bottom>
      <diagonal/>
    </border>
    <border>
      <left/>
      <right/>
      <top style="dotted">
        <color indexed="64"/>
      </top>
      <bottom style="dotted">
        <color indexed="64"/>
      </bottom>
      <diagonal/>
    </border>
    <border>
      <left/>
      <right/>
      <top style="thin">
        <color indexed="64"/>
      </top>
      <bottom style="thin">
        <color indexed="64"/>
      </bottom>
      <diagonal/>
    </border>
    <border>
      <left/>
      <right/>
      <top/>
      <bottom style="dashed">
        <color indexed="64"/>
      </bottom>
      <diagonal/>
    </border>
    <border>
      <left/>
      <right/>
      <top style="dotted">
        <color indexed="64"/>
      </top>
      <bottom/>
      <diagonal/>
    </border>
  </borders>
  <cellStyleXfs count="2">
    <xf numFmtId="0" fontId="0" fillId="0" borderId="0"/>
    <xf numFmtId="0" fontId="7" fillId="0" borderId="0" applyNumberFormat="0" applyFill="0" applyBorder="0" applyAlignment="0" applyProtection="0"/>
  </cellStyleXfs>
  <cellXfs count="188">
    <xf numFmtId="0" fontId="0" fillId="0" borderId="0" xfId="0"/>
    <xf numFmtId="0" fontId="1" fillId="0" borderId="0" xfId="0" applyFont="1" applyAlignment="1">
      <alignment horizontal="center"/>
    </xf>
    <xf numFmtId="0" fontId="0" fillId="0" borderId="0" xfId="0" applyAlignment="1">
      <alignment horizontal="center"/>
    </xf>
    <xf numFmtId="0" fontId="0" fillId="0" borderId="1" xfId="0" applyBorder="1" applyAlignment="1">
      <alignment horizontal="center"/>
    </xf>
    <xf numFmtId="0" fontId="0" fillId="0" borderId="1" xfId="0" applyBorder="1"/>
    <xf numFmtId="0" fontId="1" fillId="0" borderId="1" xfId="0" applyFont="1" applyBorder="1" applyAlignment="1">
      <alignment horizontal="center"/>
    </xf>
    <xf numFmtId="0" fontId="0" fillId="0" borderId="1" xfId="0" applyFill="1" applyBorder="1" applyAlignment="1">
      <alignment horizontal="center"/>
    </xf>
    <xf numFmtId="0" fontId="0" fillId="0" borderId="0" xfId="0" applyBorder="1"/>
    <xf numFmtId="0" fontId="0" fillId="0" borderId="0" xfId="0" applyBorder="1" applyAlignment="1">
      <alignment horizontal="center"/>
    </xf>
    <xf numFmtId="0" fontId="1" fillId="0" borderId="0" xfId="0" applyFont="1" applyBorder="1" applyAlignment="1">
      <alignment horizontal="center"/>
    </xf>
    <xf numFmtId="0" fontId="0" fillId="0" borderId="0" xfId="0" applyBorder="1" applyAlignment="1">
      <alignment horizontal="left"/>
    </xf>
    <xf numFmtId="0" fontId="0" fillId="0" borderId="0" xfId="0" applyFill="1" applyBorder="1" applyAlignment="1">
      <alignment horizontal="center"/>
    </xf>
    <xf numFmtId="9" fontId="0" fillId="0" borderId="0" xfId="0" applyNumberFormat="1" applyFill="1" applyBorder="1" applyAlignment="1">
      <alignment horizontal="center"/>
    </xf>
    <xf numFmtId="0" fontId="0" fillId="0" borderId="0" xfId="0" applyFill="1" applyBorder="1"/>
    <xf numFmtId="0" fontId="0" fillId="0" borderId="2" xfId="0" applyFill="1" applyBorder="1"/>
    <xf numFmtId="0" fontId="0" fillId="0" borderId="2" xfId="0" applyBorder="1"/>
    <xf numFmtId="0" fontId="0" fillId="0" borderId="2" xfId="0" applyBorder="1" applyAlignment="1">
      <alignment horizontal="center"/>
    </xf>
    <xf numFmtId="0" fontId="1" fillId="0" borderId="2" xfId="0" applyFont="1" applyBorder="1" applyAlignment="1">
      <alignment horizontal="center"/>
    </xf>
    <xf numFmtId="0" fontId="0" fillId="0" borderId="2" xfId="0" applyBorder="1" applyAlignment="1">
      <alignment horizontal="left"/>
    </xf>
    <xf numFmtId="0" fontId="0" fillId="0" borderId="2" xfId="0" applyFill="1" applyBorder="1" applyAlignment="1">
      <alignment horizontal="center"/>
    </xf>
    <xf numFmtId="9" fontId="0" fillId="0" borderId="0" xfId="0" applyNumberFormat="1" applyBorder="1" applyAlignment="1">
      <alignment horizontal="center"/>
    </xf>
    <xf numFmtId="0" fontId="0" fillId="0" borderId="0" xfId="0" applyFill="1" applyBorder="1" applyAlignment="1">
      <alignment horizontal="left"/>
    </xf>
    <xf numFmtId="0" fontId="0" fillId="0" borderId="0" xfId="0" quotePrefix="1" applyBorder="1" applyAlignment="1">
      <alignment horizontal="center"/>
    </xf>
    <xf numFmtId="0" fontId="0" fillId="0" borderId="0" xfId="0" quotePrefix="1" applyBorder="1"/>
    <xf numFmtId="0" fontId="0" fillId="0" borderId="1" xfId="0" applyFill="1" applyBorder="1"/>
    <xf numFmtId="9" fontId="0" fillId="0" borderId="1" xfId="0" applyNumberFormat="1" applyBorder="1" applyAlignment="1">
      <alignment horizontal="center"/>
    </xf>
    <xf numFmtId="2" fontId="0" fillId="0" borderId="0" xfId="0" applyNumberFormat="1" applyBorder="1" applyAlignment="1">
      <alignment horizontal="center"/>
    </xf>
    <xf numFmtId="2" fontId="0" fillId="0" borderId="0" xfId="0" applyNumberFormat="1" applyFill="1" applyBorder="1" applyAlignment="1">
      <alignment horizontal="center"/>
    </xf>
    <xf numFmtId="2" fontId="0" fillId="0" borderId="1" xfId="0" applyNumberFormat="1" applyFill="1" applyBorder="1" applyAlignment="1">
      <alignment horizontal="center"/>
    </xf>
    <xf numFmtId="9" fontId="0" fillId="0" borderId="2" xfId="0" applyNumberFormat="1" applyBorder="1" applyAlignment="1">
      <alignment horizontal="center"/>
    </xf>
    <xf numFmtId="0" fontId="0" fillId="0" borderId="2" xfId="0" applyNumberFormat="1" applyBorder="1" applyAlignment="1">
      <alignment horizontal="center"/>
    </xf>
    <xf numFmtId="0" fontId="0" fillId="0" borderId="0" xfId="0" applyNumberFormat="1" applyBorder="1" applyAlignment="1">
      <alignment horizontal="center"/>
    </xf>
    <xf numFmtId="0" fontId="0" fillId="0" borderId="0" xfId="0" applyNumberFormat="1" applyBorder="1"/>
    <xf numFmtId="0" fontId="0" fillId="0" borderId="1" xfId="0" applyNumberFormat="1" applyBorder="1" applyAlignment="1">
      <alignment horizontal="center"/>
    </xf>
    <xf numFmtId="0" fontId="0" fillId="0" borderId="0" xfId="0" applyNumberFormat="1" applyFill="1" applyBorder="1" applyAlignment="1">
      <alignment horizontal="center"/>
    </xf>
    <xf numFmtId="0" fontId="0" fillId="0" borderId="0" xfId="0" applyAlignment="1">
      <alignment horizontal="left"/>
    </xf>
    <xf numFmtId="0" fontId="0" fillId="0" borderId="4" xfId="0" applyBorder="1"/>
    <xf numFmtId="0" fontId="0" fillId="0" borderId="4" xfId="0" applyBorder="1" applyAlignment="1">
      <alignment horizontal="center"/>
    </xf>
    <xf numFmtId="0" fontId="1" fillId="0" borderId="4" xfId="0" applyFont="1" applyBorder="1" applyAlignment="1">
      <alignment horizontal="center"/>
    </xf>
    <xf numFmtId="0" fontId="0" fillId="0" borderId="5" xfId="0" applyBorder="1"/>
    <xf numFmtId="0" fontId="0" fillId="0" borderId="5" xfId="0" applyBorder="1" applyAlignment="1">
      <alignment horizontal="center"/>
    </xf>
    <xf numFmtId="0" fontId="1" fillId="0" borderId="5" xfId="0" applyFont="1" applyBorder="1" applyAlignment="1">
      <alignment horizontal="center"/>
    </xf>
    <xf numFmtId="0" fontId="1" fillId="0" borderId="0" xfId="0" applyFont="1" applyAlignment="1">
      <alignment horizontal="center" vertical="center"/>
    </xf>
    <xf numFmtId="0" fontId="3" fillId="0" borderId="0" xfId="0" applyFont="1" applyAlignment="1">
      <alignment horizontal="center" vertical="center"/>
    </xf>
    <xf numFmtId="9" fontId="0" fillId="0" borderId="0" xfId="0" applyNumberFormat="1" applyAlignment="1">
      <alignment horizontal="center"/>
    </xf>
    <xf numFmtId="0" fontId="0" fillId="0" borderId="0" xfId="0" applyFont="1" applyAlignment="1">
      <alignment horizontal="center"/>
    </xf>
    <xf numFmtId="2" fontId="0" fillId="0" borderId="0" xfId="0" applyNumberFormat="1" applyAlignment="1">
      <alignment horizontal="center"/>
    </xf>
    <xf numFmtId="10" fontId="0" fillId="0" borderId="0" xfId="0" applyNumberFormat="1" applyAlignment="1">
      <alignment horizontal="center"/>
    </xf>
    <xf numFmtId="0" fontId="0" fillId="0" borderId="0" xfId="0" applyNumberFormat="1" applyAlignment="1">
      <alignment horizontal="center"/>
    </xf>
    <xf numFmtId="2" fontId="0" fillId="0" borderId="2" xfId="0" applyNumberFormat="1" applyBorder="1" applyAlignment="1">
      <alignment horizontal="center"/>
    </xf>
    <xf numFmtId="2" fontId="0" fillId="0" borderId="0" xfId="0" applyNumberFormat="1"/>
    <xf numFmtId="0" fontId="0" fillId="0" borderId="3" xfId="0" applyBorder="1"/>
    <xf numFmtId="0" fontId="0" fillId="0" borderId="3" xfId="0" applyBorder="1" applyAlignment="1">
      <alignment horizontal="center"/>
    </xf>
    <xf numFmtId="0" fontId="1" fillId="0" borderId="3" xfId="0" applyFont="1" applyBorder="1" applyAlignment="1">
      <alignment horizontal="center"/>
    </xf>
    <xf numFmtId="0" fontId="0" fillId="0" borderId="3" xfId="0" applyBorder="1" applyAlignment="1">
      <alignment horizontal="left"/>
    </xf>
    <xf numFmtId="0" fontId="0" fillId="0" borderId="3" xfId="0" applyFill="1" applyBorder="1" applyAlignment="1">
      <alignment horizontal="center"/>
    </xf>
    <xf numFmtId="0" fontId="0" fillId="0" borderId="0" xfId="0" applyFill="1" applyAlignment="1">
      <alignment horizontal="center"/>
    </xf>
    <xf numFmtId="0" fontId="0" fillId="0" borderId="1" xfId="0" applyBorder="1" applyAlignment="1">
      <alignment horizontal="left"/>
    </xf>
    <xf numFmtId="0" fontId="0" fillId="0" borderId="0" xfId="0" applyFill="1"/>
    <xf numFmtId="0" fontId="0" fillId="0" borderId="0" xfId="0" quotePrefix="1" applyAlignment="1">
      <alignment horizontal="center"/>
    </xf>
    <xf numFmtId="0" fontId="0" fillId="0" borderId="0" xfId="0" quotePrefix="1"/>
    <xf numFmtId="0" fontId="0" fillId="0" borderId="3" xfId="0" applyFill="1" applyBorder="1"/>
    <xf numFmtId="0" fontId="4" fillId="0" borderId="0" xfId="0" applyFont="1" applyAlignment="1">
      <alignment horizontal="justify" vertical="center" wrapText="1"/>
    </xf>
    <xf numFmtId="0" fontId="0" fillId="0" borderId="0" xfId="0" applyFill="1" applyBorder="1" applyAlignment="1">
      <alignment horizontal="center"/>
    </xf>
    <xf numFmtId="0" fontId="0" fillId="0" borderId="0" xfId="0" applyAlignment="1">
      <alignment horizontal="center"/>
    </xf>
    <xf numFmtId="0" fontId="0" fillId="0" borderId="4" xfId="0" applyBorder="1" applyAlignment="1">
      <alignment horizontal="left"/>
    </xf>
    <xf numFmtId="0" fontId="0" fillId="0" borderId="0" xfId="0" applyFill="1" applyBorder="1" applyAlignment="1">
      <alignment horizontal="center"/>
    </xf>
    <xf numFmtId="0" fontId="0" fillId="2" borderId="0" xfId="0" applyFill="1" applyAlignment="1">
      <alignment horizontal="left"/>
    </xf>
    <xf numFmtId="0" fontId="0" fillId="0" borderId="0" xfId="0" quotePrefix="1" applyFill="1" applyBorder="1" applyAlignment="1">
      <alignment horizontal="center"/>
    </xf>
    <xf numFmtId="0" fontId="0" fillId="0" borderId="1" xfId="0" applyFill="1" applyBorder="1" applyAlignment="1">
      <alignment horizontal="left"/>
    </xf>
    <xf numFmtId="0" fontId="6" fillId="0" borderId="0" xfId="0" applyFont="1" applyAlignment="1">
      <alignment horizontal="center" vertical="center"/>
    </xf>
    <xf numFmtId="0" fontId="0" fillId="0" borderId="0" xfId="0" applyFill="1" applyBorder="1" applyAlignment="1">
      <alignment horizontal="center"/>
    </xf>
    <xf numFmtId="0" fontId="0" fillId="0" borderId="0" xfId="0" applyAlignment="1">
      <alignment horizontal="center"/>
    </xf>
    <xf numFmtId="0" fontId="0" fillId="0" borderId="0" xfId="0"/>
    <xf numFmtId="0" fontId="0" fillId="0" borderId="0" xfId="0" applyAlignment="1">
      <alignment vertical="center"/>
    </xf>
    <xf numFmtId="0" fontId="0" fillId="0" borderId="6" xfId="0" applyFill="1" applyBorder="1" applyAlignment="1">
      <alignment horizontal="left"/>
    </xf>
    <xf numFmtId="0" fontId="0" fillId="0" borderId="6" xfId="0" applyFill="1" applyBorder="1" applyAlignment="1">
      <alignment horizontal="center"/>
    </xf>
    <xf numFmtId="0" fontId="0" fillId="0" borderId="6" xfId="0" applyFill="1" applyBorder="1"/>
    <xf numFmtId="0" fontId="0" fillId="0" borderId="6" xfId="0" applyBorder="1"/>
    <xf numFmtId="2" fontId="0" fillId="0" borderId="0" xfId="0" applyNumberFormat="1" applyAlignment="1">
      <alignment horizontal="center" vertical="center"/>
    </xf>
    <xf numFmtId="2" fontId="0" fillId="0" borderId="6" xfId="0" applyNumberFormat="1" applyFill="1" applyBorder="1" applyAlignment="1">
      <alignment horizontal="center"/>
    </xf>
    <xf numFmtId="2" fontId="0" fillId="0" borderId="6" xfId="0" quotePrefix="1" applyNumberFormat="1" applyFill="1" applyBorder="1" applyAlignment="1">
      <alignment horizontal="center"/>
    </xf>
    <xf numFmtId="0" fontId="0" fillId="0" borderId="0" xfId="0" applyFill="1" applyBorder="1" applyAlignment="1">
      <alignment horizontal="center"/>
    </xf>
    <xf numFmtId="0" fontId="0" fillId="0" borderId="3" xfId="0" applyBorder="1" applyAlignment="1">
      <alignment horizontal="center"/>
    </xf>
    <xf numFmtId="0" fontId="0" fillId="0" borderId="0" xfId="0" applyAlignment="1">
      <alignment horizontal="center"/>
    </xf>
    <xf numFmtId="0" fontId="8" fillId="0" borderId="0" xfId="0" applyFont="1" applyAlignment="1">
      <alignment vertical="center"/>
    </xf>
    <xf numFmtId="0" fontId="8" fillId="0" borderId="1" xfId="0" applyFont="1" applyBorder="1" applyAlignment="1">
      <alignment vertical="center"/>
    </xf>
    <xf numFmtId="1" fontId="0" fillId="0" borderId="0" xfId="0" applyNumberFormat="1" applyBorder="1" applyAlignment="1">
      <alignment horizontal="center"/>
    </xf>
    <xf numFmtId="1" fontId="0" fillId="0" borderId="1" xfId="0" applyNumberFormat="1" applyBorder="1" applyAlignment="1">
      <alignment horizontal="center"/>
    </xf>
    <xf numFmtId="1" fontId="0" fillId="0" borderId="0" xfId="0" applyNumberFormat="1" applyAlignment="1">
      <alignment horizontal="center"/>
    </xf>
    <xf numFmtId="0" fontId="9" fillId="0" borderId="0" xfId="0" applyFont="1" applyBorder="1" applyAlignment="1"/>
    <xf numFmtId="0" fontId="0" fillId="0" borderId="0" xfId="0" applyFont="1" applyBorder="1" applyAlignment="1">
      <alignment vertical="center"/>
    </xf>
    <xf numFmtId="0" fontId="9" fillId="0" borderId="2" xfId="0" applyFont="1" applyBorder="1" applyAlignment="1"/>
    <xf numFmtId="1" fontId="0" fillId="0" borderId="2" xfId="0" applyNumberFormat="1" applyBorder="1" applyAlignment="1">
      <alignment horizontal="center"/>
    </xf>
    <xf numFmtId="0" fontId="8" fillId="0" borderId="0" xfId="0" applyFont="1" applyFill="1" applyBorder="1" applyAlignment="1">
      <alignment vertical="center"/>
    </xf>
    <xf numFmtId="0" fontId="8" fillId="0" borderId="2" xfId="0" applyFont="1" applyFill="1" applyBorder="1" applyAlignment="1">
      <alignment vertical="center"/>
    </xf>
    <xf numFmtId="0" fontId="8" fillId="0" borderId="1" xfId="0" applyFont="1" applyFill="1" applyBorder="1" applyAlignment="1">
      <alignment vertical="center"/>
    </xf>
    <xf numFmtId="2" fontId="0" fillId="0" borderId="0" xfId="0" applyNumberFormat="1" applyBorder="1" applyAlignment="1">
      <alignment horizontal="center" vertical="center"/>
    </xf>
    <xf numFmtId="0" fontId="10" fillId="0" borderId="0" xfId="0" applyFont="1" applyFill="1" applyBorder="1"/>
    <xf numFmtId="0" fontId="0" fillId="0" borderId="0" xfId="0" applyFill="1" applyBorder="1" applyAlignment="1">
      <alignment horizontal="center"/>
    </xf>
    <xf numFmtId="0" fontId="0" fillId="0" borderId="0" xfId="0" applyAlignment="1">
      <alignment horizontal="center"/>
    </xf>
    <xf numFmtId="0" fontId="0" fillId="0" borderId="0" xfId="0" applyAlignment="1">
      <alignment horizontal="center" vertical="center" wrapText="1"/>
    </xf>
    <xf numFmtId="0" fontId="0" fillId="0" borderId="0" xfId="0" applyAlignment="1">
      <alignment vertical="center" wrapText="1"/>
    </xf>
    <xf numFmtId="0" fontId="0" fillId="0" borderId="0" xfId="0" applyAlignment="1">
      <alignment horizontal="left" vertical="center" wrapText="1"/>
    </xf>
    <xf numFmtId="0" fontId="0" fillId="0" borderId="1" xfId="0" applyBorder="1" applyAlignment="1">
      <alignment horizontal="left" vertical="center" wrapText="1"/>
    </xf>
    <xf numFmtId="0" fontId="0" fillId="0" borderId="2" xfId="0" applyBorder="1" applyAlignment="1">
      <alignment horizontal="left" vertical="center" wrapText="1"/>
    </xf>
    <xf numFmtId="0" fontId="0" fillId="0" borderId="2" xfId="0" applyBorder="1" applyAlignment="1">
      <alignment vertical="center" wrapText="1"/>
    </xf>
    <xf numFmtId="0" fontId="7" fillId="0" borderId="0" xfId="1" applyAlignment="1">
      <alignment horizontal="left" vertical="center" wrapText="1"/>
    </xf>
    <xf numFmtId="0" fontId="7" fillId="0" borderId="2" xfId="1" applyBorder="1" applyAlignment="1">
      <alignment horizontal="left" vertical="center" wrapText="1"/>
    </xf>
    <xf numFmtId="0" fontId="0" fillId="0" borderId="2" xfId="0" applyBorder="1" applyAlignment="1">
      <alignment horizontal="center" vertical="center" wrapText="1"/>
    </xf>
    <xf numFmtId="0" fontId="7" fillId="0" borderId="0" xfId="1" applyAlignment="1">
      <alignment horizontal="center" vertical="center" wrapText="1"/>
    </xf>
    <xf numFmtId="0" fontId="0" fillId="0" borderId="0" xfId="0" applyBorder="1" applyAlignment="1">
      <alignment horizontal="center" vertical="center" wrapText="1"/>
    </xf>
    <xf numFmtId="0" fontId="0" fillId="0" borderId="1" xfId="0" applyBorder="1" applyAlignment="1">
      <alignment horizontal="center" vertical="center" wrapText="1"/>
    </xf>
    <xf numFmtId="16" fontId="0" fillId="0" borderId="0" xfId="0" applyNumberFormat="1" applyAlignment="1">
      <alignment vertical="center" wrapText="1"/>
    </xf>
    <xf numFmtId="0" fontId="0" fillId="0" borderId="1" xfId="0" applyBorder="1" applyAlignment="1">
      <alignment vertical="center" wrapText="1"/>
    </xf>
    <xf numFmtId="0" fontId="0" fillId="0" borderId="0" xfId="0" applyAlignment="1">
      <alignment horizontal="left" vertical="center"/>
    </xf>
    <xf numFmtId="0" fontId="0" fillId="0" borderId="0" xfId="0" applyAlignment="1">
      <alignment horizontal="center"/>
    </xf>
    <xf numFmtId="3" fontId="0" fillId="0" borderId="0" xfId="0" applyNumberFormat="1" applyAlignment="1">
      <alignment horizontal="center"/>
    </xf>
    <xf numFmtId="49" fontId="0" fillId="0" borderId="0" xfId="0" applyNumberFormat="1" applyAlignment="1">
      <alignment horizontal="center"/>
    </xf>
    <xf numFmtId="1" fontId="0" fillId="0" borderId="0" xfId="0" applyNumberFormat="1"/>
    <xf numFmtId="0" fontId="0" fillId="0" borderId="0" xfId="0" applyFont="1"/>
    <xf numFmtId="0" fontId="0" fillId="0" borderId="0" xfId="0" applyFont="1" applyFill="1" applyBorder="1" applyAlignment="1">
      <alignment horizontal="center" vertical="center"/>
    </xf>
    <xf numFmtId="1" fontId="0" fillId="0" borderId="0" xfId="0" applyNumberFormat="1" applyFill="1" applyAlignment="1">
      <alignment horizontal="center"/>
    </xf>
    <xf numFmtId="17" fontId="0" fillId="0" borderId="0" xfId="0" applyNumberFormat="1" applyFill="1"/>
    <xf numFmtId="0" fontId="8" fillId="0" borderId="0" xfId="0" applyFont="1" applyFill="1" applyAlignment="1">
      <alignment vertical="center"/>
    </xf>
    <xf numFmtId="0" fontId="8" fillId="0" borderId="0" xfId="0" applyFont="1" applyBorder="1" applyAlignment="1">
      <alignment vertical="center"/>
    </xf>
    <xf numFmtId="0" fontId="0" fillId="0" borderId="0" xfId="0" applyAlignment="1">
      <alignment horizontal="center" vertical="center"/>
    </xf>
    <xf numFmtId="0" fontId="1" fillId="0" borderId="0" xfId="0" applyFont="1" applyFill="1" applyAlignment="1">
      <alignment horizontal="center"/>
    </xf>
    <xf numFmtId="0" fontId="0" fillId="0" borderId="0" xfId="0"/>
    <xf numFmtId="0" fontId="0" fillId="0" borderId="0" xfId="0" applyFill="1" applyAlignment="1">
      <alignment vertical="center"/>
    </xf>
    <xf numFmtId="0" fontId="0" fillId="0" borderId="0" xfId="0" applyFill="1" applyAlignment="1">
      <alignment horizontal="center" vertical="center"/>
    </xf>
    <xf numFmtId="0" fontId="0" fillId="0" borderId="0" xfId="0" applyFont="1" applyFill="1" applyBorder="1" applyAlignment="1">
      <alignment horizontal="justify" vertical="center"/>
    </xf>
    <xf numFmtId="0" fontId="0" fillId="0" borderId="0" xfId="0" applyFont="1" applyAlignment="1">
      <alignment vertical="center" wrapText="1"/>
    </xf>
    <xf numFmtId="0" fontId="0" fillId="0" borderId="1" xfId="0" applyFont="1" applyBorder="1"/>
    <xf numFmtId="0" fontId="0" fillId="0" borderId="0" xfId="0" applyFont="1" applyAlignment="1">
      <alignment vertical="center"/>
    </xf>
    <xf numFmtId="17" fontId="0" fillId="0" borderId="0" xfId="0" applyNumberFormat="1" applyFill="1" applyAlignment="1">
      <alignment horizontal="center"/>
    </xf>
    <xf numFmtId="2" fontId="0" fillId="0" borderId="0" xfId="0" applyNumberFormat="1" applyFont="1" applyFill="1" applyBorder="1" applyAlignment="1">
      <alignment horizontal="center" vertical="center"/>
    </xf>
    <xf numFmtId="0" fontId="0" fillId="0" borderId="0" xfId="0" applyAlignment="1"/>
    <xf numFmtId="0" fontId="0" fillId="0" borderId="0" xfId="0" applyBorder="1" applyAlignment="1">
      <alignment horizontal="center"/>
    </xf>
    <xf numFmtId="0" fontId="0" fillId="0" borderId="3" xfId="0" applyBorder="1" applyAlignment="1">
      <alignment horizontal="center"/>
    </xf>
    <xf numFmtId="0" fontId="0" fillId="0" borderId="0" xfId="0" applyAlignment="1">
      <alignment horizontal="center"/>
    </xf>
    <xf numFmtId="0" fontId="0" fillId="0" borderId="0" xfId="0" applyBorder="1" applyAlignment="1">
      <alignment horizontal="center"/>
    </xf>
    <xf numFmtId="0" fontId="0" fillId="0" borderId="0" xfId="0" applyFill="1" applyBorder="1" applyAlignment="1">
      <alignment horizontal="center"/>
    </xf>
    <xf numFmtId="0" fontId="0" fillId="0" borderId="3" xfId="0" applyBorder="1" applyAlignment="1">
      <alignment horizontal="center"/>
    </xf>
    <xf numFmtId="0" fontId="0" fillId="0" borderId="0" xfId="0" applyAlignment="1">
      <alignment horizontal="center"/>
    </xf>
    <xf numFmtId="0" fontId="0" fillId="0" borderId="0" xfId="0" applyBorder="1" applyAlignment="1">
      <alignment horizontal="center"/>
    </xf>
    <xf numFmtId="0" fontId="0" fillId="0" borderId="0" xfId="0" applyFill="1" applyBorder="1" applyAlignment="1">
      <alignment horizontal="center"/>
    </xf>
    <xf numFmtId="0" fontId="0" fillId="0" borderId="0" xfId="0" applyAlignment="1">
      <alignment horizontal="center"/>
    </xf>
    <xf numFmtId="0" fontId="0" fillId="0" borderId="0" xfId="0" applyFill="1" applyBorder="1" applyAlignment="1">
      <alignment horizontal="center"/>
    </xf>
    <xf numFmtId="0" fontId="0" fillId="0" borderId="0" xfId="0" applyBorder="1" applyAlignment="1"/>
    <xf numFmtId="0" fontId="0" fillId="0" borderId="4" xfId="0" applyBorder="1" applyAlignment="1"/>
    <xf numFmtId="0" fontId="0" fillId="0" borderId="0" xfId="0" applyFill="1" applyBorder="1" applyAlignment="1">
      <alignment vertical="center" wrapText="1"/>
    </xf>
    <xf numFmtId="0" fontId="0" fillId="0" borderId="1" xfId="0" applyFill="1" applyBorder="1" applyAlignment="1">
      <alignment vertical="center" wrapText="1"/>
    </xf>
    <xf numFmtId="0" fontId="0" fillId="0" borderId="0" xfId="0" applyFill="1" applyBorder="1" applyAlignment="1">
      <alignment vertical="center"/>
    </xf>
    <xf numFmtId="0" fontId="0" fillId="0" borderId="0" xfId="0" applyFill="1" applyBorder="1" applyAlignment="1">
      <alignment horizontal="center"/>
    </xf>
    <xf numFmtId="0" fontId="0" fillId="0" borderId="0" xfId="0" applyAlignment="1">
      <alignment horizontal="center"/>
    </xf>
    <xf numFmtId="0" fontId="0" fillId="0" borderId="3" xfId="0" applyFill="1" applyBorder="1" applyAlignment="1"/>
    <xf numFmtId="0" fontId="0" fillId="0" borderId="0" xfId="0" applyFill="1" applyBorder="1" applyAlignment="1"/>
    <xf numFmtId="0" fontId="0" fillId="0" borderId="3" xfId="0" applyBorder="1" applyAlignment="1"/>
    <xf numFmtId="165" fontId="0" fillId="0" borderId="0" xfId="0" applyNumberFormat="1" applyAlignment="1">
      <alignment horizontal="center"/>
    </xf>
    <xf numFmtId="0" fontId="0" fillId="0" borderId="0" xfId="0" applyFont="1" applyFill="1"/>
    <xf numFmtId="0" fontId="0" fillId="0" borderId="0" xfId="0" applyFont="1" applyFill="1" applyAlignment="1">
      <alignment horizontal="center"/>
    </xf>
    <xf numFmtId="0" fontId="0" fillId="0" borderId="0" xfId="0" applyBorder="1" applyAlignment="1">
      <alignment horizontal="center"/>
    </xf>
    <xf numFmtId="0" fontId="0" fillId="0" borderId="3" xfId="0" applyBorder="1" applyAlignment="1">
      <alignment horizontal="center"/>
    </xf>
    <xf numFmtId="0" fontId="0" fillId="0" borderId="7" xfId="0" applyFill="1" applyBorder="1" applyAlignment="1">
      <alignment vertical="center" wrapText="1"/>
    </xf>
    <xf numFmtId="0" fontId="0" fillId="0" borderId="7" xfId="0" applyBorder="1"/>
    <xf numFmtId="0" fontId="1" fillId="0" borderId="7" xfId="0" applyFont="1" applyBorder="1" applyAlignment="1">
      <alignment horizontal="center"/>
    </xf>
    <xf numFmtId="0" fontId="0" fillId="0" borderId="7" xfId="0" applyBorder="1" applyAlignment="1">
      <alignment horizontal="center"/>
    </xf>
    <xf numFmtId="0" fontId="0" fillId="0" borderId="8" xfId="0" applyBorder="1"/>
    <xf numFmtId="2" fontId="0" fillId="0" borderId="0" xfId="0" applyNumberFormat="1" applyBorder="1"/>
    <xf numFmtId="2" fontId="0" fillId="0" borderId="1" xfId="0" applyNumberFormat="1" applyBorder="1"/>
    <xf numFmtId="0" fontId="0" fillId="0" borderId="1" xfId="0" applyFont="1" applyBorder="1" applyAlignment="1">
      <alignment horizontal="center"/>
    </xf>
    <xf numFmtId="0" fontId="1" fillId="0" borderId="1" xfId="0" applyFont="1" applyFill="1" applyBorder="1" applyAlignment="1">
      <alignment horizontal="center"/>
    </xf>
    <xf numFmtId="164" fontId="1" fillId="0" borderId="0" xfId="0" applyNumberFormat="1" applyFont="1" applyFill="1" applyAlignment="1">
      <alignment horizontal="center"/>
    </xf>
    <xf numFmtId="49" fontId="0" fillId="0" borderId="0" xfId="0" applyNumberFormat="1" applyFill="1" applyAlignment="1">
      <alignment horizontal="center"/>
    </xf>
    <xf numFmtId="0" fontId="0" fillId="0" borderId="0" xfId="0" applyFill="1" applyAlignment="1">
      <alignment horizontal="center" vertical="center" wrapText="1"/>
    </xf>
    <xf numFmtId="0" fontId="1" fillId="0" borderId="0" xfId="0" applyFont="1" applyFill="1"/>
    <xf numFmtId="0" fontId="8" fillId="0" borderId="0" xfId="0" applyFont="1" applyFill="1" applyBorder="1" applyAlignment="1">
      <alignment horizontal="center" vertical="center"/>
    </xf>
    <xf numFmtId="2" fontId="0" fillId="0" borderId="0" xfId="0" applyNumberFormat="1" applyFill="1" applyAlignment="1">
      <alignment horizontal="center"/>
    </xf>
    <xf numFmtId="0" fontId="11" fillId="0" borderId="0" xfId="0" applyFont="1" applyFill="1" applyAlignment="1">
      <alignment horizontal="center"/>
    </xf>
    <xf numFmtId="3" fontId="0" fillId="0" borderId="0" xfId="0" applyNumberFormat="1" applyFill="1" applyAlignment="1">
      <alignment horizontal="center"/>
    </xf>
    <xf numFmtId="0" fontId="6" fillId="0" borderId="0" xfId="0" applyFont="1" applyFill="1" applyAlignment="1">
      <alignment horizontal="center" vertical="center"/>
    </xf>
    <xf numFmtId="0" fontId="0" fillId="0" borderId="0" xfId="0" applyFill="1" applyAlignment="1"/>
    <xf numFmtId="0" fontId="0" fillId="0" borderId="6" xfId="0" applyFill="1" applyBorder="1" applyAlignment="1">
      <alignment horizontal="center"/>
    </xf>
    <xf numFmtId="0" fontId="0" fillId="0" borderId="0" xfId="0" applyFill="1" applyAlignment="1">
      <alignment horizontal="center"/>
    </xf>
    <xf numFmtId="0" fontId="0" fillId="0" borderId="3" xfId="0" applyFill="1" applyBorder="1" applyAlignment="1">
      <alignment horizontal="center"/>
    </xf>
    <xf numFmtId="0" fontId="0" fillId="0" borderId="0" xfId="0" applyBorder="1" applyAlignment="1">
      <alignment horizontal="center"/>
    </xf>
    <xf numFmtId="0" fontId="0" fillId="0" borderId="3" xfId="0" applyBorder="1" applyAlignment="1">
      <alignment horizontal="center"/>
    </xf>
  </cellXfs>
  <cellStyles count="2">
    <cellStyle name="Hyperlink" xfId="1" builtinId="8"/>
    <cellStyle name="Normal" xfId="0" builtinId="0"/>
  </cellStyles>
  <dxfs count="0"/>
  <tableStyles count="0" defaultTableStyle="TableStyleMedium2" defaultPivotStyle="PivotStyleLight16"/>
  <colors>
    <mruColors>
      <color rgb="FFBFD8EF"/>
      <color rgb="FFD9E0EF"/>
      <color rgb="FFFF3B3B"/>
      <color rgb="FFA6162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2.xml"/></Relationships>
</file>

<file path=xl/charts/_rels/chart1.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1" Type="http://schemas.openxmlformats.org/officeDocument/2006/relationships/themeOverride" Target="../theme/themeOverrid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5.8651942426992155E-3"/>
          <c:y val="0.19524080360237042"/>
          <c:w val="0.29021088933650735"/>
          <c:h val="0.43405454752938494"/>
        </c:manualLayout>
      </c:layout>
      <c:pieChart>
        <c:varyColors val="1"/>
        <c:ser>
          <c:idx val="0"/>
          <c:order val="0"/>
          <c:dPt>
            <c:idx val="0"/>
            <c:bubble3D val="0"/>
            <c:spPr>
              <a:solidFill>
                <a:schemeClr val="accent3">
                  <a:shade val="37000"/>
                </a:schemeClr>
              </a:solidFill>
              <a:ln w="19050">
                <a:solidFill>
                  <a:schemeClr val="lt1"/>
                </a:solidFill>
              </a:ln>
              <a:effectLst/>
            </c:spPr>
            <c:extLst>
              <c:ext xmlns:c16="http://schemas.microsoft.com/office/drawing/2014/chart" uri="{C3380CC4-5D6E-409C-BE32-E72D297353CC}">
                <c16:uniqueId val="{00000001-AF41-4465-AAF3-E1463BFA1C98}"/>
              </c:ext>
            </c:extLst>
          </c:dPt>
          <c:dPt>
            <c:idx val="1"/>
            <c:bubble3D val="0"/>
            <c:spPr>
              <a:solidFill>
                <a:schemeClr val="accent3">
                  <a:shade val="44000"/>
                </a:schemeClr>
              </a:solidFill>
              <a:ln w="19050">
                <a:solidFill>
                  <a:schemeClr val="lt1"/>
                </a:solidFill>
              </a:ln>
              <a:effectLst/>
            </c:spPr>
            <c:extLst>
              <c:ext xmlns:c16="http://schemas.microsoft.com/office/drawing/2014/chart" uri="{C3380CC4-5D6E-409C-BE32-E72D297353CC}">
                <c16:uniqueId val="{00000003-AF41-4465-AAF3-E1463BFA1C98}"/>
              </c:ext>
            </c:extLst>
          </c:dPt>
          <c:dPt>
            <c:idx val="2"/>
            <c:bubble3D val="0"/>
            <c:spPr>
              <a:solidFill>
                <a:schemeClr val="accent3">
                  <a:shade val="51000"/>
                </a:schemeClr>
              </a:solidFill>
              <a:ln w="19050">
                <a:solidFill>
                  <a:schemeClr val="lt1"/>
                </a:solidFill>
              </a:ln>
              <a:effectLst/>
            </c:spPr>
            <c:extLst>
              <c:ext xmlns:c16="http://schemas.microsoft.com/office/drawing/2014/chart" uri="{C3380CC4-5D6E-409C-BE32-E72D297353CC}">
                <c16:uniqueId val="{00000005-AF41-4465-AAF3-E1463BFA1C98}"/>
              </c:ext>
            </c:extLst>
          </c:dPt>
          <c:dPt>
            <c:idx val="3"/>
            <c:bubble3D val="0"/>
            <c:spPr>
              <a:solidFill>
                <a:schemeClr val="accent3">
                  <a:shade val="58000"/>
                </a:schemeClr>
              </a:solidFill>
              <a:ln w="19050">
                <a:solidFill>
                  <a:schemeClr val="lt1"/>
                </a:solidFill>
              </a:ln>
              <a:effectLst/>
            </c:spPr>
            <c:extLst>
              <c:ext xmlns:c16="http://schemas.microsoft.com/office/drawing/2014/chart" uri="{C3380CC4-5D6E-409C-BE32-E72D297353CC}">
                <c16:uniqueId val="{00000007-AF41-4465-AAF3-E1463BFA1C98}"/>
              </c:ext>
            </c:extLst>
          </c:dPt>
          <c:dPt>
            <c:idx val="4"/>
            <c:bubble3D val="0"/>
            <c:spPr>
              <a:solidFill>
                <a:schemeClr val="accent3">
                  <a:shade val="65000"/>
                </a:schemeClr>
              </a:solidFill>
              <a:ln w="19050">
                <a:solidFill>
                  <a:schemeClr val="lt1"/>
                </a:solidFill>
              </a:ln>
              <a:effectLst/>
            </c:spPr>
            <c:extLst>
              <c:ext xmlns:c16="http://schemas.microsoft.com/office/drawing/2014/chart" uri="{C3380CC4-5D6E-409C-BE32-E72D297353CC}">
                <c16:uniqueId val="{00000009-AF41-4465-AAF3-E1463BFA1C98}"/>
              </c:ext>
            </c:extLst>
          </c:dPt>
          <c:dPt>
            <c:idx val="5"/>
            <c:bubble3D val="0"/>
            <c:spPr>
              <a:solidFill>
                <a:schemeClr val="accent3">
                  <a:shade val="72000"/>
                </a:schemeClr>
              </a:solidFill>
              <a:ln w="19050">
                <a:solidFill>
                  <a:schemeClr val="lt1"/>
                </a:solidFill>
              </a:ln>
              <a:effectLst/>
            </c:spPr>
            <c:extLst>
              <c:ext xmlns:c16="http://schemas.microsoft.com/office/drawing/2014/chart" uri="{C3380CC4-5D6E-409C-BE32-E72D297353CC}">
                <c16:uniqueId val="{0000000B-AF41-4465-AAF3-E1463BFA1C98}"/>
              </c:ext>
            </c:extLst>
          </c:dPt>
          <c:dPt>
            <c:idx val="6"/>
            <c:bubble3D val="0"/>
            <c:spPr>
              <a:solidFill>
                <a:schemeClr val="accent3">
                  <a:shade val="79000"/>
                </a:schemeClr>
              </a:solidFill>
              <a:ln w="19050">
                <a:solidFill>
                  <a:schemeClr val="lt1"/>
                </a:solidFill>
              </a:ln>
              <a:effectLst/>
            </c:spPr>
            <c:extLst>
              <c:ext xmlns:c16="http://schemas.microsoft.com/office/drawing/2014/chart" uri="{C3380CC4-5D6E-409C-BE32-E72D297353CC}">
                <c16:uniqueId val="{0000000D-AF41-4465-AAF3-E1463BFA1C98}"/>
              </c:ext>
            </c:extLst>
          </c:dPt>
          <c:dPt>
            <c:idx val="7"/>
            <c:bubble3D val="0"/>
            <c:spPr>
              <a:solidFill>
                <a:schemeClr val="accent3">
                  <a:shade val="86000"/>
                </a:schemeClr>
              </a:solidFill>
              <a:ln w="19050">
                <a:solidFill>
                  <a:schemeClr val="lt1"/>
                </a:solidFill>
              </a:ln>
              <a:effectLst/>
            </c:spPr>
            <c:extLst>
              <c:ext xmlns:c16="http://schemas.microsoft.com/office/drawing/2014/chart" uri="{C3380CC4-5D6E-409C-BE32-E72D297353CC}">
                <c16:uniqueId val="{0000000F-AF41-4465-AAF3-E1463BFA1C98}"/>
              </c:ext>
            </c:extLst>
          </c:dPt>
          <c:dPt>
            <c:idx val="8"/>
            <c:bubble3D val="0"/>
            <c:spPr>
              <a:solidFill>
                <a:schemeClr val="accent3">
                  <a:shade val="93000"/>
                </a:schemeClr>
              </a:solidFill>
              <a:ln w="19050">
                <a:solidFill>
                  <a:schemeClr val="lt1"/>
                </a:solidFill>
              </a:ln>
              <a:effectLst/>
            </c:spPr>
            <c:extLst>
              <c:ext xmlns:c16="http://schemas.microsoft.com/office/drawing/2014/chart" uri="{C3380CC4-5D6E-409C-BE32-E72D297353CC}">
                <c16:uniqueId val="{00000011-AF41-4465-AAF3-E1463BFA1C98}"/>
              </c:ext>
            </c:extLst>
          </c:dPt>
          <c:dPt>
            <c:idx val="9"/>
            <c:bubble3D val="0"/>
            <c:spPr>
              <a:solidFill>
                <a:schemeClr val="accent3"/>
              </a:solidFill>
              <a:ln w="19050">
                <a:solidFill>
                  <a:schemeClr val="lt1"/>
                </a:solidFill>
              </a:ln>
              <a:effectLst/>
            </c:spPr>
            <c:extLst>
              <c:ext xmlns:c16="http://schemas.microsoft.com/office/drawing/2014/chart" uri="{C3380CC4-5D6E-409C-BE32-E72D297353CC}">
                <c16:uniqueId val="{00000013-AF41-4465-AAF3-E1463BFA1C98}"/>
              </c:ext>
            </c:extLst>
          </c:dPt>
          <c:dPt>
            <c:idx val="10"/>
            <c:bubble3D val="0"/>
            <c:spPr>
              <a:solidFill>
                <a:schemeClr val="accent3">
                  <a:tint val="93000"/>
                </a:schemeClr>
              </a:solidFill>
              <a:ln w="19050">
                <a:solidFill>
                  <a:schemeClr val="lt1"/>
                </a:solidFill>
              </a:ln>
              <a:effectLst/>
            </c:spPr>
            <c:extLst>
              <c:ext xmlns:c16="http://schemas.microsoft.com/office/drawing/2014/chart" uri="{C3380CC4-5D6E-409C-BE32-E72D297353CC}">
                <c16:uniqueId val="{00000015-AF41-4465-AAF3-E1463BFA1C98}"/>
              </c:ext>
            </c:extLst>
          </c:dPt>
          <c:dPt>
            <c:idx val="11"/>
            <c:bubble3D val="0"/>
            <c:spPr>
              <a:solidFill>
                <a:schemeClr val="accent3">
                  <a:tint val="86000"/>
                </a:schemeClr>
              </a:solidFill>
              <a:ln w="19050">
                <a:solidFill>
                  <a:schemeClr val="lt1"/>
                </a:solidFill>
              </a:ln>
              <a:effectLst/>
            </c:spPr>
            <c:extLst>
              <c:ext xmlns:c16="http://schemas.microsoft.com/office/drawing/2014/chart" uri="{C3380CC4-5D6E-409C-BE32-E72D297353CC}">
                <c16:uniqueId val="{00000017-AF41-4465-AAF3-E1463BFA1C98}"/>
              </c:ext>
            </c:extLst>
          </c:dPt>
          <c:dPt>
            <c:idx val="12"/>
            <c:bubble3D val="0"/>
            <c:spPr>
              <a:solidFill>
                <a:schemeClr val="accent3">
                  <a:tint val="79000"/>
                </a:schemeClr>
              </a:solidFill>
              <a:ln w="19050">
                <a:solidFill>
                  <a:schemeClr val="lt1"/>
                </a:solidFill>
              </a:ln>
              <a:effectLst/>
            </c:spPr>
            <c:extLst>
              <c:ext xmlns:c16="http://schemas.microsoft.com/office/drawing/2014/chart" uri="{C3380CC4-5D6E-409C-BE32-E72D297353CC}">
                <c16:uniqueId val="{00000019-AF41-4465-AAF3-E1463BFA1C98}"/>
              </c:ext>
            </c:extLst>
          </c:dPt>
          <c:dPt>
            <c:idx val="13"/>
            <c:bubble3D val="0"/>
            <c:spPr>
              <a:solidFill>
                <a:schemeClr val="accent3">
                  <a:tint val="72000"/>
                </a:schemeClr>
              </a:solidFill>
              <a:ln w="19050">
                <a:solidFill>
                  <a:schemeClr val="lt1"/>
                </a:solidFill>
              </a:ln>
              <a:effectLst/>
            </c:spPr>
            <c:extLst>
              <c:ext xmlns:c16="http://schemas.microsoft.com/office/drawing/2014/chart" uri="{C3380CC4-5D6E-409C-BE32-E72D297353CC}">
                <c16:uniqueId val="{0000001B-AF41-4465-AAF3-E1463BFA1C98}"/>
              </c:ext>
            </c:extLst>
          </c:dPt>
          <c:dPt>
            <c:idx val="14"/>
            <c:bubble3D val="0"/>
            <c:spPr>
              <a:solidFill>
                <a:schemeClr val="accent3">
                  <a:tint val="65000"/>
                </a:schemeClr>
              </a:solidFill>
              <a:ln w="19050">
                <a:solidFill>
                  <a:schemeClr val="lt1"/>
                </a:solidFill>
              </a:ln>
              <a:effectLst/>
            </c:spPr>
            <c:extLst>
              <c:ext xmlns:c16="http://schemas.microsoft.com/office/drawing/2014/chart" uri="{C3380CC4-5D6E-409C-BE32-E72D297353CC}">
                <c16:uniqueId val="{0000001D-AF41-4465-AAF3-E1463BFA1C98}"/>
              </c:ext>
            </c:extLst>
          </c:dPt>
          <c:dPt>
            <c:idx val="15"/>
            <c:bubble3D val="0"/>
            <c:spPr>
              <a:solidFill>
                <a:schemeClr val="accent3">
                  <a:tint val="58000"/>
                </a:schemeClr>
              </a:solidFill>
              <a:ln w="19050">
                <a:solidFill>
                  <a:schemeClr val="lt1"/>
                </a:solidFill>
              </a:ln>
              <a:effectLst/>
            </c:spPr>
            <c:extLst>
              <c:ext xmlns:c16="http://schemas.microsoft.com/office/drawing/2014/chart" uri="{C3380CC4-5D6E-409C-BE32-E72D297353CC}">
                <c16:uniqueId val="{0000001F-AF41-4465-AAF3-E1463BFA1C98}"/>
              </c:ext>
            </c:extLst>
          </c:dPt>
          <c:dPt>
            <c:idx val="16"/>
            <c:bubble3D val="0"/>
            <c:spPr>
              <a:solidFill>
                <a:schemeClr val="accent3">
                  <a:tint val="51000"/>
                </a:schemeClr>
              </a:solidFill>
              <a:ln w="19050">
                <a:solidFill>
                  <a:schemeClr val="lt1"/>
                </a:solidFill>
              </a:ln>
              <a:effectLst/>
            </c:spPr>
            <c:extLst>
              <c:ext xmlns:c16="http://schemas.microsoft.com/office/drawing/2014/chart" uri="{C3380CC4-5D6E-409C-BE32-E72D297353CC}">
                <c16:uniqueId val="{00000021-AF41-4465-AAF3-E1463BFA1C98}"/>
              </c:ext>
            </c:extLst>
          </c:dPt>
          <c:dPt>
            <c:idx val="17"/>
            <c:bubble3D val="0"/>
            <c:spPr>
              <a:solidFill>
                <a:schemeClr val="accent3">
                  <a:tint val="44000"/>
                </a:schemeClr>
              </a:solidFill>
              <a:ln w="19050">
                <a:solidFill>
                  <a:schemeClr val="lt1"/>
                </a:solidFill>
              </a:ln>
              <a:effectLst/>
            </c:spPr>
            <c:extLst>
              <c:ext xmlns:c16="http://schemas.microsoft.com/office/drawing/2014/chart" uri="{C3380CC4-5D6E-409C-BE32-E72D297353CC}">
                <c16:uniqueId val="{00000023-AF41-4465-AAF3-E1463BFA1C98}"/>
              </c:ext>
            </c:extLst>
          </c:dPt>
          <c:dPt>
            <c:idx val="18"/>
            <c:bubble3D val="0"/>
            <c:spPr>
              <a:solidFill>
                <a:schemeClr val="accent3">
                  <a:tint val="37000"/>
                </a:schemeClr>
              </a:solidFill>
              <a:ln w="19050">
                <a:solidFill>
                  <a:schemeClr val="lt1"/>
                </a:solidFill>
              </a:ln>
              <a:effectLst/>
            </c:spPr>
            <c:extLst>
              <c:ext xmlns:c16="http://schemas.microsoft.com/office/drawing/2014/chart" uri="{C3380CC4-5D6E-409C-BE32-E72D297353CC}">
                <c16:uniqueId val="{00000025-AF41-4465-AAF3-E1463BFA1C98}"/>
              </c:ext>
            </c:extLst>
          </c:dPt>
          <c:dPt>
            <c:idx val="19"/>
            <c:bubble3D val="0"/>
            <c:spPr>
              <a:solidFill>
                <a:schemeClr val="accent3">
                  <a:tint val="58000"/>
                </a:schemeClr>
              </a:solidFill>
              <a:ln w="19050">
                <a:solidFill>
                  <a:schemeClr val="lt1"/>
                </a:solidFill>
              </a:ln>
              <a:effectLst/>
            </c:spPr>
            <c:extLst>
              <c:ext xmlns:c16="http://schemas.microsoft.com/office/drawing/2014/chart" uri="{C3380CC4-5D6E-409C-BE32-E72D297353CC}">
                <c16:uniqueId val="{00000027-AF41-4465-AAF3-E1463BFA1C98}"/>
              </c:ext>
            </c:extLst>
          </c:dPt>
          <c:dPt>
            <c:idx val="20"/>
            <c:bubble3D val="0"/>
            <c:spPr>
              <a:solidFill>
                <a:schemeClr val="accent3">
                  <a:tint val="53000"/>
                </a:schemeClr>
              </a:solidFill>
              <a:ln w="19050">
                <a:solidFill>
                  <a:schemeClr val="lt1"/>
                </a:solidFill>
              </a:ln>
              <a:effectLst/>
            </c:spPr>
            <c:extLst>
              <c:ext xmlns:c16="http://schemas.microsoft.com/office/drawing/2014/chart" uri="{C3380CC4-5D6E-409C-BE32-E72D297353CC}">
                <c16:uniqueId val="{00000029-AF41-4465-AAF3-E1463BFA1C98}"/>
              </c:ext>
            </c:extLst>
          </c:dPt>
          <c:dPt>
            <c:idx val="21"/>
            <c:bubble3D val="0"/>
            <c:spPr>
              <a:solidFill>
                <a:schemeClr val="accent3">
                  <a:tint val="47000"/>
                </a:schemeClr>
              </a:solidFill>
              <a:ln w="19050">
                <a:solidFill>
                  <a:schemeClr val="lt1"/>
                </a:solidFill>
              </a:ln>
              <a:effectLst/>
            </c:spPr>
            <c:extLst>
              <c:ext xmlns:c16="http://schemas.microsoft.com/office/drawing/2014/chart" uri="{C3380CC4-5D6E-409C-BE32-E72D297353CC}">
                <c16:uniqueId val="{0000002B-AF41-4465-AAF3-E1463BFA1C98}"/>
              </c:ext>
            </c:extLst>
          </c:dPt>
          <c:dPt>
            <c:idx val="22"/>
            <c:bubble3D val="0"/>
            <c:spPr>
              <a:solidFill>
                <a:schemeClr val="accent3">
                  <a:tint val="42000"/>
                </a:schemeClr>
              </a:solidFill>
              <a:ln w="19050">
                <a:solidFill>
                  <a:schemeClr val="lt1"/>
                </a:solidFill>
              </a:ln>
              <a:effectLst/>
            </c:spPr>
            <c:extLst>
              <c:ext xmlns:c16="http://schemas.microsoft.com/office/drawing/2014/chart" uri="{C3380CC4-5D6E-409C-BE32-E72D297353CC}">
                <c16:uniqueId val="{0000002D-AF41-4465-AAF3-E1463BFA1C98}"/>
              </c:ext>
            </c:extLst>
          </c:dPt>
          <c:dPt>
            <c:idx val="23"/>
            <c:bubble3D val="0"/>
            <c:spPr>
              <a:solidFill>
                <a:schemeClr val="accent3">
                  <a:tint val="36000"/>
                </a:schemeClr>
              </a:solidFill>
              <a:ln w="19050">
                <a:solidFill>
                  <a:schemeClr val="lt1"/>
                </a:solidFill>
              </a:ln>
              <a:effectLst/>
            </c:spPr>
            <c:extLst>
              <c:ext xmlns:c16="http://schemas.microsoft.com/office/drawing/2014/chart" uri="{C3380CC4-5D6E-409C-BE32-E72D297353CC}">
                <c16:uniqueId val="{0000002F-AF41-4465-AAF3-E1463BFA1C98}"/>
              </c:ext>
            </c:extLst>
          </c:dPt>
          <c:cat>
            <c:strRef>
              <c:f>[1]Sheet2!$A$2:$A$25</c:f>
              <c:strCache>
                <c:ptCount val="24"/>
                <c:pt idx="0">
                  <c:v>NSAID (16 %)</c:v>
                </c:pt>
                <c:pt idx="1">
                  <c:v>Quinolone (15 %)</c:v>
                </c:pt>
                <c:pt idx="2">
                  <c:v>SSRI (14 %)</c:v>
                </c:pt>
                <c:pt idx="3">
                  <c:v>Macrolide (14 %)</c:v>
                </c:pt>
                <c:pt idx="4">
                  <c:v>TCA (8 %)</c:v>
                </c:pt>
                <c:pt idx="5">
                  <c:v>Sulfonamide (5 %)</c:v>
                </c:pt>
                <c:pt idx="6">
                  <c:v>Antihistamine (5 %)</c:v>
                </c:pt>
                <c:pt idx="7">
                  <c:v>Calcium Channel Blocker</c:v>
                </c:pt>
                <c:pt idx="8">
                  <c:v>Beta-blocker (4 %)</c:v>
                </c:pt>
                <c:pt idx="9">
                  <c:v>Benzodiazepine (4 %)</c:v>
                </c:pt>
                <c:pt idx="10">
                  <c:v>SNRI (2 %)</c:v>
                </c:pt>
                <c:pt idx="11">
                  <c:v>Antifungal (2 %)</c:v>
                </c:pt>
                <c:pt idx="12">
                  <c:v>CNS Stimulant (2 %)</c:v>
                </c:pt>
                <c:pt idx="13">
                  <c:v>Antiprotozoal (2 %)</c:v>
                </c:pt>
                <c:pt idx="14">
                  <c:v>Anticoagulant (1 %)</c:v>
                </c:pt>
                <c:pt idx="15">
                  <c:v>Metabolite (1 %)</c:v>
                </c:pt>
                <c:pt idx="16">
                  <c:v>Alpha-1a adrenergic receptor antagonists (1 %)</c:v>
                </c:pt>
                <c:pt idx="17">
                  <c:v>Angiotensin II receptor antagonist (1 %)</c:v>
                </c:pt>
                <c:pt idx="18">
                  <c:v>Diuretic (1 %)</c:v>
                </c:pt>
                <c:pt idx="19">
                  <c:v>Glucocorticoid (1 %)</c:v>
                </c:pt>
                <c:pt idx="20">
                  <c:v>H2 Histamine receptor antagonist (1 %)</c:v>
                </c:pt>
                <c:pt idx="21">
                  <c:v>Anesthetic (1 %)</c:v>
                </c:pt>
                <c:pt idx="22">
                  <c:v>Lipid regulator (1 %)</c:v>
                </c:pt>
                <c:pt idx="23">
                  <c:v>Opiate (1 %)</c:v>
                </c:pt>
              </c:strCache>
            </c:strRef>
          </c:cat>
          <c:val>
            <c:numRef>
              <c:f>[1]Sheet2!$B$2:$B$25</c:f>
              <c:numCache>
                <c:formatCode>General</c:formatCode>
                <c:ptCount val="24"/>
                <c:pt idx="0">
                  <c:v>30</c:v>
                </c:pt>
                <c:pt idx="1">
                  <c:v>29</c:v>
                </c:pt>
                <c:pt idx="2">
                  <c:v>27</c:v>
                </c:pt>
                <c:pt idx="3">
                  <c:v>26</c:v>
                </c:pt>
                <c:pt idx="4">
                  <c:v>15</c:v>
                </c:pt>
                <c:pt idx="5">
                  <c:v>10</c:v>
                </c:pt>
                <c:pt idx="6">
                  <c:v>10</c:v>
                </c:pt>
                <c:pt idx="7">
                  <c:v>8</c:v>
                </c:pt>
                <c:pt idx="8">
                  <c:v>7</c:v>
                </c:pt>
                <c:pt idx="9">
                  <c:v>4</c:v>
                </c:pt>
                <c:pt idx="10">
                  <c:v>3</c:v>
                </c:pt>
                <c:pt idx="11">
                  <c:v>3</c:v>
                </c:pt>
                <c:pt idx="12">
                  <c:v>3</c:v>
                </c:pt>
                <c:pt idx="13">
                  <c:v>2</c:v>
                </c:pt>
                <c:pt idx="14">
                  <c:v>2</c:v>
                </c:pt>
                <c:pt idx="15">
                  <c:v>2</c:v>
                </c:pt>
                <c:pt idx="16">
                  <c:v>1</c:v>
                </c:pt>
                <c:pt idx="17">
                  <c:v>1</c:v>
                </c:pt>
                <c:pt idx="18">
                  <c:v>1</c:v>
                </c:pt>
                <c:pt idx="19">
                  <c:v>1</c:v>
                </c:pt>
                <c:pt idx="20">
                  <c:v>1</c:v>
                </c:pt>
                <c:pt idx="21">
                  <c:v>1</c:v>
                </c:pt>
                <c:pt idx="22">
                  <c:v>1</c:v>
                </c:pt>
                <c:pt idx="23">
                  <c:v>1</c:v>
                </c:pt>
              </c:numCache>
            </c:numRef>
          </c:val>
          <c:extLst>
            <c:ext xmlns:c16="http://schemas.microsoft.com/office/drawing/2014/chart" uri="{C3380CC4-5D6E-409C-BE32-E72D297353CC}">
              <c16:uniqueId val="{00000030-AF41-4465-AAF3-E1463BFA1C98}"/>
            </c:ext>
          </c:extLst>
        </c:ser>
        <c:dLbls>
          <c:showLegendKey val="0"/>
          <c:showVal val="0"/>
          <c:showCatName val="0"/>
          <c:showSerName val="0"/>
          <c:showPercent val="0"/>
          <c:showBubbleSize val="0"/>
          <c:showLeaderLines val="1"/>
        </c:dLbls>
        <c:firstSliceAng val="0"/>
      </c:pieChart>
      <c:spPr>
        <a:noFill/>
        <a:ln>
          <a:noFill/>
        </a:ln>
        <a:effectLst/>
      </c:spPr>
    </c:plotArea>
    <c:legend>
      <c:legendPos val="b"/>
      <c:layout>
        <c:manualLayout>
          <c:xMode val="edge"/>
          <c:yMode val="edge"/>
          <c:x val="0.28958911137185522"/>
          <c:y val="0.1739255634237275"/>
          <c:w val="0.71041088301581534"/>
          <c:h val="0.48050347613825939"/>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legend>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5.7364307809527899E-2"/>
          <c:y val="5.013136991987413E-2"/>
          <c:w val="0.28860181858831241"/>
          <c:h val="0.47886110073607691"/>
        </c:manualLayout>
      </c:layout>
      <c:pieChart>
        <c:varyColors val="1"/>
        <c:ser>
          <c:idx val="0"/>
          <c:order val="0"/>
          <c:dPt>
            <c:idx val="0"/>
            <c:bubble3D val="0"/>
            <c:spPr>
              <a:solidFill>
                <a:schemeClr val="accent2">
                  <a:shade val="35000"/>
                </a:schemeClr>
              </a:solidFill>
              <a:ln w="19050">
                <a:solidFill>
                  <a:schemeClr val="lt1"/>
                </a:solidFill>
              </a:ln>
              <a:effectLst/>
            </c:spPr>
            <c:extLst>
              <c:ext xmlns:c16="http://schemas.microsoft.com/office/drawing/2014/chart" uri="{C3380CC4-5D6E-409C-BE32-E72D297353CC}">
                <c16:uniqueId val="{00000001-26A7-4E33-94ED-A042359E33B2}"/>
              </c:ext>
            </c:extLst>
          </c:dPt>
          <c:dPt>
            <c:idx val="1"/>
            <c:bubble3D val="0"/>
            <c:spPr>
              <a:solidFill>
                <a:schemeClr val="accent2">
                  <a:shade val="41000"/>
                </a:schemeClr>
              </a:solidFill>
              <a:ln w="19050">
                <a:solidFill>
                  <a:schemeClr val="lt1"/>
                </a:solidFill>
              </a:ln>
              <a:effectLst/>
            </c:spPr>
            <c:extLst>
              <c:ext xmlns:c16="http://schemas.microsoft.com/office/drawing/2014/chart" uri="{C3380CC4-5D6E-409C-BE32-E72D297353CC}">
                <c16:uniqueId val="{00000003-26A7-4E33-94ED-A042359E33B2}"/>
              </c:ext>
            </c:extLst>
          </c:dPt>
          <c:dPt>
            <c:idx val="2"/>
            <c:bubble3D val="0"/>
            <c:spPr>
              <a:solidFill>
                <a:schemeClr val="accent2">
                  <a:shade val="47000"/>
                </a:schemeClr>
              </a:solidFill>
              <a:ln w="19050">
                <a:solidFill>
                  <a:schemeClr val="lt1"/>
                </a:solidFill>
              </a:ln>
              <a:effectLst/>
            </c:spPr>
            <c:extLst>
              <c:ext xmlns:c16="http://schemas.microsoft.com/office/drawing/2014/chart" uri="{C3380CC4-5D6E-409C-BE32-E72D297353CC}">
                <c16:uniqueId val="{00000005-26A7-4E33-94ED-A042359E33B2}"/>
              </c:ext>
            </c:extLst>
          </c:dPt>
          <c:dPt>
            <c:idx val="3"/>
            <c:bubble3D val="0"/>
            <c:spPr>
              <a:solidFill>
                <a:schemeClr val="accent2">
                  <a:shade val="53000"/>
                </a:schemeClr>
              </a:solidFill>
              <a:ln w="19050">
                <a:solidFill>
                  <a:schemeClr val="lt1"/>
                </a:solidFill>
              </a:ln>
              <a:effectLst/>
            </c:spPr>
            <c:extLst>
              <c:ext xmlns:c16="http://schemas.microsoft.com/office/drawing/2014/chart" uri="{C3380CC4-5D6E-409C-BE32-E72D297353CC}">
                <c16:uniqueId val="{00000007-26A7-4E33-94ED-A042359E33B2}"/>
              </c:ext>
            </c:extLst>
          </c:dPt>
          <c:dPt>
            <c:idx val="4"/>
            <c:bubble3D val="0"/>
            <c:spPr>
              <a:solidFill>
                <a:schemeClr val="accent2">
                  <a:shade val="59000"/>
                </a:schemeClr>
              </a:solidFill>
              <a:ln w="19050">
                <a:solidFill>
                  <a:schemeClr val="lt1"/>
                </a:solidFill>
              </a:ln>
              <a:effectLst/>
            </c:spPr>
            <c:extLst>
              <c:ext xmlns:c16="http://schemas.microsoft.com/office/drawing/2014/chart" uri="{C3380CC4-5D6E-409C-BE32-E72D297353CC}">
                <c16:uniqueId val="{00000009-26A7-4E33-94ED-A042359E33B2}"/>
              </c:ext>
            </c:extLst>
          </c:dPt>
          <c:dPt>
            <c:idx val="5"/>
            <c:bubble3D val="0"/>
            <c:spPr>
              <a:solidFill>
                <a:schemeClr val="accent2">
                  <a:shade val="65000"/>
                </a:schemeClr>
              </a:solidFill>
              <a:ln w="19050">
                <a:solidFill>
                  <a:schemeClr val="lt1"/>
                </a:solidFill>
              </a:ln>
              <a:effectLst/>
            </c:spPr>
            <c:extLst>
              <c:ext xmlns:c16="http://schemas.microsoft.com/office/drawing/2014/chart" uri="{C3380CC4-5D6E-409C-BE32-E72D297353CC}">
                <c16:uniqueId val="{0000000B-26A7-4E33-94ED-A042359E33B2}"/>
              </c:ext>
            </c:extLst>
          </c:dPt>
          <c:dPt>
            <c:idx val="6"/>
            <c:bubble3D val="0"/>
            <c:spPr>
              <a:solidFill>
                <a:schemeClr val="accent2">
                  <a:shade val="70000"/>
                </a:schemeClr>
              </a:solidFill>
              <a:ln w="19050">
                <a:solidFill>
                  <a:schemeClr val="lt1"/>
                </a:solidFill>
              </a:ln>
              <a:effectLst/>
            </c:spPr>
            <c:extLst>
              <c:ext xmlns:c16="http://schemas.microsoft.com/office/drawing/2014/chart" uri="{C3380CC4-5D6E-409C-BE32-E72D297353CC}">
                <c16:uniqueId val="{0000000D-26A7-4E33-94ED-A042359E33B2}"/>
              </c:ext>
            </c:extLst>
          </c:dPt>
          <c:dPt>
            <c:idx val="7"/>
            <c:bubble3D val="0"/>
            <c:spPr>
              <a:solidFill>
                <a:schemeClr val="accent2">
                  <a:shade val="76000"/>
                </a:schemeClr>
              </a:solidFill>
              <a:ln w="19050">
                <a:solidFill>
                  <a:schemeClr val="lt1"/>
                </a:solidFill>
              </a:ln>
              <a:effectLst/>
            </c:spPr>
            <c:extLst>
              <c:ext xmlns:c16="http://schemas.microsoft.com/office/drawing/2014/chart" uri="{C3380CC4-5D6E-409C-BE32-E72D297353CC}">
                <c16:uniqueId val="{0000000F-26A7-4E33-94ED-A042359E33B2}"/>
              </c:ext>
            </c:extLst>
          </c:dPt>
          <c:dPt>
            <c:idx val="8"/>
            <c:bubble3D val="0"/>
            <c:spPr>
              <a:solidFill>
                <a:schemeClr val="accent2">
                  <a:shade val="82000"/>
                </a:schemeClr>
              </a:solidFill>
              <a:ln w="19050">
                <a:solidFill>
                  <a:schemeClr val="lt1"/>
                </a:solidFill>
              </a:ln>
              <a:effectLst/>
            </c:spPr>
            <c:extLst>
              <c:ext xmlns:c16="http://schemas.microsoft.com/office/drawing/2014/chart" uri="{C3380CC4-5D6E-409C-BE32-E72D297353CC}">
                <c16:uniqueId val="{00000011-26A7-4E33-94ED-A042359E33B2}"/>
              </c:ext>
            </c:extLst>
          </c:dPt>
          <c:dPt>
            <c:idx val="9"/>
            <c:bubble3D val="0"/>
            <c:spPr>
              <a:solidFill>
                <a:schemeClr val="accent2">
                  <a:shade val="88000"/>
                </a:schemeClr>
              </a:solidFill>
              <a:ln w="19050">
                <a:solidFill>
                  <a:schemeClr val="lt1"/>
                </a:solidFill>
              </a:ln>
              <a:effectLst/>
            </c:spPr>
            <c:extLst>
              <c:ext xmlns:c16="http://schemas.microsoft.com/office/drawing/2014/chart" uri="{C3380CC4-5D6E-409C-BE32-E72D297353CC}">
                <c16:uniqueId val="{00000013-26A7-4E33-94ED-A042359E33B2}"/>
              </c:ext>
            </c:extLst>
          </c:dPt>
          <c:dPt>
            <c:idx val="10"/>
            <c:bubble3D val="0"/>
            <c:spPr>
              <a:solidFill>
                <a:schemeClr val="accent2">
                  <a:shade val="94000"/>
                </a:schemeClr>
              </a:solidFill>
              <a:ln w="19050">
                <a:solidFill>
                  <a:schemeClr val="lt1"/>
                </a:solidFill>
              </a:ln>
              <a:effectLst/>
            </c:spPr>
            <c:extLst>
              <c:ext xmlns:c16="http://schemas.microsoft.com/office/drawing/2014/chart" uri="{C3380CC4-5D6E-409C-BE32-E72D297353CC}">
                <c16:uniqueId val="{00000015-26A7-4E33-94ED-A042359E33B2}"/>
              </c:ext>
            </c:extLst>
          </c:dPt>
          <c:dPt>
            <c:idx val="11"/>
            <c:bubble3D val="0"/>
            <c:spPr>
              <a:solidFill>
                <a:schemeClr val="accent2"/>
              </a:solidFill>
              <a:ln w="19050">
                <a:solidFill>
                  <a:schemeClr val="lt1"/>
                </a:solidFill>
              </a:ln>
              <a:effectLst/>
            </c:spPr>
            <c:extLst>
              <c:ext xmlns:c16="http://schemas.microsoft.com/office/drawing/2014/chart" uri="{C3380CC4-5D6E-409C-BE32-E72D297353CC}">
                <c16:uniqueId val="{00000017-26A7-4E33-94ED-A042359E33B2}"/>
              </c:ext>
            </c:extLst>
          </c:dPt>
          <c:dPt>
            <c:idx val="12"/>
            <c:bubble3D val="0"/>
            <c:spPr>
              <a:solidFill>
                <a:schemeClr val="accent2">
                  <a:tint val="95000"/>
                </a:schemeClr>
              </a:solidFill>
              <a:ln w="19050">
                <a:solidFill>
                  <a:schemeClr val="lt1"/>
                </a:solidFill>
              </a:ln>
              <a:effectLst/>
            </c:spPr>
            <c:extLst>
              <c:ext xmlns:c16="http://schemas.microsoft.com/office/drawing/2014/chart" uri="{C3380CC4-5D6E-409C-BE32-E72D297353CC}">
                <c16:uniqueId val="{00000019-26A7-4E33-94ED-A042359E33B2}"/>
              </c:ext>
            </c:extLst>
          </c:dPt>
          <c:dPt>
            <c:idx val="13"/>
            <c:bubble3D val="0"/>
            <c:spPr>
              <a:solidFill>
                <a:schemeClr val="accent2">
                  <a:tint val="89000"/>
                </a:schemeClr>
              </a:solidFill>
              <a:ln w="19050">
                <a:solidFill>
                  <a:schemeClr val="lt1"/>
                </a:solidFill>
              </a:ln>
              <a:effectLst/>
            </c:spPr>
            <c:extLst>
              <c:ext xmlns:c16="http://schemas.microsoft.com/office/drawing/2014/chart" uri="{C3380CC4-5D6E-409C-BE32-E72D297353CC}">
                <c16:uniqueId val="{0000001B-26A7-4E33-94ED-A042359E33B2}"/>
              </c:ext>
            </c:extLst>
          </c:dPt>
          <c:dPt>
            <c:idx val="14"/>
            <c:bubble3D val="0"/>
            <c:spPr>
              <a:solidFill>
                <a:schemeClr val="accent2">
                  <a:tint val="83000"/>
                </a:schemeClr>
              </a:solidFill>
              <a:ln w="19050">
                <a:solidFill>
                  <a:schemeClr val="lt1"/>
                </a:solidFill>
              </a:ln>
              <a:effectLst/>
            </c:spPr>
            <c:extLst>
              <c:ext xmlns:c16="http://schemas.microsoft.com/office/drawing/2014/chart" uri="{C3380CC4-5D6E-409C-BE32-E72D297353CC}">
                <c16:uniqueId val="{0000001D-26A7-4E33-94ED-A042359E33B2}"/>
              </c:ext>
            </c:extLst>
          </c:dPt>
          <c:dPt>
            <c:idx val="15"/>
            <c:bubble3D val="0"/>
            <c:spPr>
              <a:solidFill>
                <a:schemeClr val="accent2">
                  <a:tint val="77000"/>
                </a:schemeClr>
              </a:solidFill>
              <a:ln w="19050">
                <a:solidFill>
                  <a:schemeClr val="lt1"/>
                </a:solidFill>
              </a:ln>
              <a:effectLst/>
            </c:spPr>
            <c:extLst>
              <c:ext xmlns:c16="http://schemas.microsoft.com/office/drawing/2014/chart" uri="{C3380CC4-5D6E-409C-BE32-E72D297353CC}">
                <c16:uniqueId val="{0000001F-26A7-4E33-94ED-A042359E33B2}"/>
              </c:ext>
            </c:extLst>
          </c:dPt>
          <c:dPt>
            <c:idx val="16"/>
            <c:bubble3D val="0"/>
            <c:spPr>
              <a:solidFill>
                <a:schemeClr val="accent2">
                  <a:tint val="71000"/>
                </a:schemeClr>
              </a:solidFill>
              <a:ln w="19050">
                <a:solidFill>
                  <a:schemeClr val="lt1"/>
                </a:solidFill>
              </a:ln>
              <a:effectLst/>
            </c:spPr>
            <c:extLst>
              <c:ext xmlns:c16="http://schemas.microsoft.com/office/drawing/2014/chart" uri="{C3380CC4-5D6E-409C-BE32-E72D297353CC}">
                <c16:uniqueId val="{00000021-26A7-4E33-94ED-A042359E33B2}"/>
              </c:ext>
            </c:extLst>
          </c:dPt>
          <c:dPt>
            <c:idx val="17"/>
            <c:bubble3D val="0"/>
            <c:spPr>
              <a:solidFill>
                <a:schemeClr val="accent2">
                  <a:tint val="65000"/>
                </a:schemeClr>
              </a:solidFill>
              <a:ln w="19050">
                <a:solidFill>
                  <a:schemeClr val="lt1"/>
                </a:solidFill>
              </a:ln>
              <a:effectLst/>
            </c:spPr>
            <c:extLst>
              <c:ext xmlns:c16="http://schemas.microsoft.com/office/drawing/2014/chart" uri="{C3380CC4-5D6E-409C-BE32-E72D297353CC}">
                <c16:uniqueId val="{00000023-26A7-4E33-94ED-A042359E33B2}"/>
              </c:ext>
            </c:extLst>
          </c:dPt>
          <c:dPt>
            <c:idx val="18"/>
            <c:bubble3D val="0"/>
            <c:spPr>
              <a:solidFill>
                <a:schemeClr val="accent2">
                  <a:tint val="60000"/>
                </a:schemeClr>
              </a:solidFill>
              <a:ln w="19050">
                <a:solidFill>
                  <a:schemeClr val="lt1"/>
                </a:solidFill>
              </a:ln>
              <a:effectLst/>
            </c:spPr>
            <c:extLst>
              <c:ext xmlns:c16="http://schemas.microsoft.com/office/drawing/2014/chart" uri="{C3380CC4-5D6E-409C-BE32-E72D297353CC}">
                <c16:uniqueId val="{00000025-26A7-4E33-94ED-A042359E33B2}"/>
              </c:ext>
            </c:extLst>
          </c:dPt>
          <c:dPt>
            <c:idx val="19"/>
            <c:bubble3D val="0"/>
            <c:spPr>
              <a:solidFill>
                <a:schemeClr val="accent2">
                  <a:tint val="54000"/>
                </a:schemeClr>
              </a:solidFill>
              <a:ln w="19050">
                <a:solidFill>
                  <a:schemeClr val="lt1"/>
                </a:solidFill>
              </a:ln>
              <a:effectLst/>
            </c:spPr>
            <c:extLst>
              <c:ext xmlns:c16="http://schemas.microsoft.com/office/drawing/2014/chart" uri="{C3380CC4-5D6E-409C-BE32-E72D297353CC}">
                <c16:uniqueId val="{00000027-26A7-4E33-94ED-A042359E33B2}"/>
              </c:ext>
            </c:extLst>
          </c:dPt>
          <c:dPt>
            <c:idx val="20"/>
            <c:bubble3D val="0"/>
            <c:spPr>
              <a:solidFill>
                <a:schemeClr val="accent2">
                  <a:tint val="48000"/>
                </a:schemeClr>
              </a:solidFill>
              <a:ln w="19050">
                <a:solidFill>
                  <a:schemeClr val="lt1"/>
                </a:solidFill>
              </a:ln>
              <a:effectLst/>
            </c:spPr>
            <c:extLst>
              <c:ext xmlns:c16="http://schemas.microsoft.com/office/drawing/2014/chart" uri="{C3380CC4-5D6E-409C-BE32-E72D297353CC}">
                <c16:uniqueId val="{00000029-26A7-4E33-94ED-A042359E33B2}"/>
              </c:ext>
            </c:extLst>
          </c:dPt>
          <c:dPt>
            <c:idx val="21"/>
            <c:bubble3D val="0"/>
            <c:spPr>
              <a:solidFill>
                <a:schemeClr val="accent2">
                  <a:tint val="42000"/>
                </a:schemeClr>
              </a:solidFill>
              <a:ln w="19050">
                <a:solidFill>
                  <a:schemeClr val="lt1"/>
                </a:solidFill>
              </a:ln>
              <a:effectLst/>
            </c:spPr>
            <c:extLst>
              <c:ext xmlns:c16="http://schemas.microsoft.com/office/drawing/2014/chart" uri="{C3380CC4-5D6E-409C-BE32-E72D297353CC}">
                <c16:uniqueId val="{0000002B-26A7-4E33-94ED-A042359E33B2}"/>
              </c:ext>
            </c:extLst>
          </c:dPt>
          <c:dPt>
            <c:idx val="22"/>
            <c:bubble3D val="0"/>
            <c:spPr>
              <a:solidFill>
                <a:schemeClr val="accent2">
                  <a:tint val="36000"/>
                </a:schemeClr>
              </a:solidFill>
              <a:ln w="19050">
                <a:solidFill>
                  <a:schemeClr val="lt1"/>
                </a:solidFill>
              </a:ln>
              <a:effectLst/>
            </c:spPr>
            <c:extLst>
              <c:ext xmlns:c16="http://schemas.microsoft.com/office/drawing/2014/chart" uri="{C3380CC4-5D6E-409C-BE32-E72D297353CC}">
                <c16:uniqueId val="{0000002D-26A7-4E33-94ED-A042359E33B2}"/>
              </c:ext>
            </c:extLst>
          </c:dPt>
          <c:cat>
            <c:strRef>
              <c:f>[2]Sheet4!$B$1:$B$31</c:f>
              <c:strCache>
                <c:ptCount val="31"/>
                <c:pt idx="0">
                  <c:v>Macrolides (14 %)</c:v>
                </c:pt>
                <c:pt idx="1">
                  <c:v>Quinolone (11 %)</c:v>
                </c:pt>
                <c:pt idx="2">
                  <c:v>Antihistamine (11 %)</c:v>
                </c:pt>
                <c:pt idx="3">
                  <c:v>NSAID (10 %)</c:v>
                </c:pt>
                <c:pt idx="4">
                  <c:v>SSRI (10 %)</c:v>
                </c:pt>
                <c:pt idx="5">
                  <c:v>TCA (8 %)</c:v>
                </c:pt>
                <c:pt idx="6">
                  <c:v>Metabolites (7 %)</c:v>
                </c:pt>
                <c:pt idx="7">
                  <c:v>Calcium Channel Blocker (7 %)</c:v>
                </c:pt>
                <c:pt idx="8">
                  <c:v>Sulfonamides (6 %)</c:v>
                </c:pt>
                <c:pt idx="9">
                  <c:v>Beta-Blocker (4 %)</c:v>
                </c:pt>
                <c:pt idx="10">
                  <c:v>Benzodiazepine (2 %)</c:v>
                </c:pt>
                <c:pt idx="11">
                  <c:v>SNRI (1 %)</c:v>
                </c:pt>
                <c:pt idx="12">
                  <c:v>Lipid regulator (1 %)</c:v>
                </c:pt>
                <c:pt idx="13">
                  <c:v>Tetracycline (1 %)</c:v>
                </c:pt>
                <c:pt idx="14">
                  <c:v>Antifungal (1 %)</c:v>
                </c:pt>
                <c:pt idx="15">
                  <c:v>Bronchodilator (1 %)</c:v>
                </c:pt>
                <c:pt idx="16">
                  <c:v>Antipsychotic (1 %)</c:v>
                </c:pt>
                <c:pt idx="17">
                  <c:v>CNS Stimulant (0.5 %)</c:v>
                </c:pt>
                <c:pt idx="18">
                  <c:v>H2 Histamine receptor antagonist (0.5 %)</c:v>
                </c:pt>
                <c:pt idx="19">
                  <c:v>Antiplatelet (0.5 %)</c:v>
                </c:pt>
                <c:pt idx="20">
                  <c:v>Opiate (0.5 %)</c:v>
                </c:pt>
                <c:pt idx="21">
                  <c:v>Diuretic (0.5 %)</c:v>
                </c:pt>
                <c:pt idx="22">
                  <c:v>Antiparasitic (0.5 %)</c:v>
                </c:pt>
                <c:pt idx="23">
                  <c:v>Antipruritic (0.5 %)</c:v>
                </c:pt>
                <c:pt idx="24">
                  <c:v>NDRI (0.2 %)</c:v>
                </c:pt>
                <c:pt idx="25">
                  <c:v>Anticholinergic (0.2 %)</c:v>
                </c:pt>
                <c:pt idx="26">
                  <c:v>ACE Inhibitor (0.2 %)</c:v>
                </c:pt>
                <c:pt idx="27">
                  <c:v>Glucocorticoid (0.2 %)</c:v>
                </c:pt>
                <c:pt idx="28">
                  <c:v>Anti-oomycete (0.2 %)</c:v>
                </c:pt>
                <c:pt idx="29">
                  <c:v>Glucose production inhibitor (0.2 %)</c:v>
                </c:pt>
                <c:pt idx="30">
                  <c:v>Statin (0.2 %)</c:v>
                </c:pt>
              </c:strCache>
            </c:strRef>
          </c:cat>
          <c:val>
            <c:numRef>
              <c:f>[2]Sheet4!$C$1:$C$31</c:f>
              <c:numCache>
                <c:formatCode>General</c:formatCode>
                <c:ptCount val="31"/>
                <c:pt idx="0">
                  <c:v>60</c:v>
                </c:pt>
                <c:pt idx="1">
                  <c:v>48</c:v>
                </c:pt>
                <c:pt idx="2">
                  <c:v>47</c:v>
                </c:pt>
                <c:pt idx="3">
                  <c:v>43</c:v>
                </c:pt>
                <c:pt idx="4">
                  <c:v>42</c:v>
                </c:pt>
                <c:pt idx="5">
                  <c:v>33</c:v>
                </c:pt>
                <c:pt idx="6">
                  <c:v>32</c:v>
                </c:pt>
                <c:pt idx="7">
                  <c:v>31</c:v>
                </c:pt>
                <c:pt idx="8">
                  <c:v>28</c:v>
                </c:pt>
                <c:pt idx="9">
                  <c:v>19</c:v>
                </c:pt>
                <c:pt idx="10">
                  <c:v>8</c:v>
                </c:pt>
                <c:pt idx="11">
                  <c:v>6</c:v>
                </c:pt>
                <c:pt idx="12">
                  <c:v>6</c:v>
                </c:pt>
                <c:pt idx="13">
                  <c:v>5</c:v>
                </c:pt>
                <c:pt idx="14">
                  <c:v>3</c:v>
                </c:pt>
                <c:pt idx="15">
                  <c:v>3</c:v>
                </c:pt>
                <c:pt idx="16">
                  <c:v>3</c:v>
                </c:pt>
                <c:pt idx="17">
                  <c:v>2</c:v>
                </c:pt>
                <c:pt idx="18">
                  <c:v>2</c:v>
                </c:pt>
                <c:pt idx="19">
                  <c:v>2</c:v>
                </c:pt>
                <c:pt idx="20">
                  <c:v>2</c:v>
                </c:pt>
                <c:pt idx="21">
                  <c:v>2</c:v>
                </c:pt>
                <c:pt idx="22">
                  <c:v>2</c:v>
                </c:pt>
                <c:pt idx="23">
                  <c:v>2</c:v>
                </c:pt>
                <c:pt idx="24">
                  <c:v>1</c:v>
                </c:pt>
                <c:pt idx="25">
                  <c:v>1</c:v>
                </c:pt>
                <c:pt idx="26">
                  <c:v>1</c:v>
                </c:pt>
                <c:pt idx="27">
                  <c:v>1</c:v>
                </c:pt>
                <c:pt idx="28">
                  <c:v>1</c:v>
                </c:pt>
                <c:pt idx="29">
                  <c:v>1</c:v>
                </c:pt>
                <c:pt idx="30">
                  <c:v>1</c:v>
                </c:pt>
              </c:numCache>
            </c:numRef>
          </c:val>
          <c:extLst>
            <c:ext xmlns:c16="http://schemas.microsoft.com/office/drawing/2014/chart" uri="{C3380CC4-5D6E-409C-BE32-E72D297353CC}">
              <c16:uniqueId val="{0000002E-26A7-4E33-94ED-A042359E33B2}"/>
            </c:ext>
          </c:extLst>
        </c:ser>
        <c:dLbls>
          <c:showLegendKey val="0"/>
          <c:showVal val="0"/>
          <c:showCatName val="0"/>
          <c:showSerName val="0"/>
          <c:showPercent val="0"/>
          <c:showBubbleSize val="0"/>
          <c:showLeaderLines val="1"/>
        </c:dLbls>
        <c:firstSliceAng val="0"/>
      </c:pieChart>
      <c:spPr>
        <a:noFill/>
        <a:ln>
          <a:noFill/>
        </a:ln>
        <a:effectLst/>
      </c:spPr>
    </c:plotArea>
    <c:legend>
      <c:legendPos val="b"/>
      <c:layout>
        <c:manualLayout>
          <c:xMode val="edge"/>
          <c:yMode val="edge"/>
          <c:x val="0.31873438912691793"/>
          <c:y val="2.0393064209115897E-2"/>
          <c:w val="0.66219532807314541"/>
          <c:h val="0.63018232978684297"/>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legend>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6">
  <a:schemeClr val="accent3"/>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image" Target="../media/image1.png"/><Relationship Id="rId2" Type="http://schemas.openxmlformats.org/officeDocument/2006/relationships/chart" Target="../charts/chart2.xml"/><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image" Target="../media/image3.emf"/></Relationships>
</file>

<file path=xl/drawings/_rels/vmlDrawing1.v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xdr:twoCellAnchor>
    <xdr:from>
      <xdr:col>15</xdr:col>
      <xdr:colOff>412637</xdr:colOff>
      <xdr:row>0</xdr:row>
      <xdr:rowOff>0</xdr:rowOff>
    </xdr:from>
    <xdr:to>
      <xdr:col>27</xdr:col>
      <xdr:colOff>176893</xdr:colOff>
      <xdr:row>24</xdr:row>
      <xdr:rowOff>36299</xdr:rowOff>
    </xdr:to>
    <xdr:graphicFrame macro="">
      <xdr:nvGraphicFramePr>
        <xdr:cNvPr id="126" name="Chart 125">
          <a:extLst>
            <a:ext uri="{FF2B5EF4-FFF2-40B4-BE49-F238E27FC236}">
              <a16:creationId xmlns:a16="http://schemas.microsoft.com/office/drawing/2014/main" id="{00000000-0008-0000-0100-00007E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4</xdr:col>
      <xdr:colOff>597287</xdr:colOff>
      <xdr:row>15</xdr:row>
      <xdr:rowOff>119742</xdr:rowOff>
    </xdr:from>
    <xdr:to>
      <xdr:col>27</xdr:col>
      <xdr:colOff>96951</xdr:colOff>
      <xdr:row>37</xdr:row>
      <xdr:rowOff>70101</xdr:rowOff>
    </xdr:to>
    <xdr:graphicFrame macro="">
      <xdr:nvGraphicFramePr>
        <xdr:cNvPr id="124" name="Chart 123">
          <a:extLst>
            <a:ext uri="{FF2B5EF4-FFF2-40B4-BE49-F238E27FC236}">
              <a16:creationId xmlns:a16="http://schemas.microsoft.com/office/drawing/2014/main" id="{00000000-0008-0000-0100-00007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46605</xdr:colOff>
      <xdr:row>1</xdr:row>
      <xdr:rowOff>108608</xdr:rowOff>
    </xdr:from>
    <xdr:to>
      <xdr:col>15</xdr:col>
      <xdr:colOff>389711</xdr:colOff>
      <xdr:row>25</xdr:row>
      <xdr:rowOff>119064</xdr:rowOff>
    </xdr:to>
    <xdr:grpSp>
      <xdr:nvGrpSpPr>
        <xdr:cNvPr id="7" name="Group 6">
          <a:extLst>
            <a:ext uri="{FF2B5EF4-FFF2-40B4-BE49-F238E27FC236}">
              <a16:creationId xmlns:a16="http://schemas.microsoft.com/office/drawing/2014/main" id="{00000000-0008-0000-0100-000007000000}"/>
            </a:ext>
          </a:extLst>
        </xdr:cNvPr>
        <xdr:cNvGrpSpPr/>
      </xdr:nvGrpSpPr>
      <xdr:grpSpPr>
        <a:xfrm>
          <a:off x="46605" y="299108"/>
          <a:ext cx="9451387" cy="4582456"/>
          <a:chOff x="201386" y="738051"/>
          <a:chExt cx="9487106" cy="4827270"/>
        </a:xfrm>
      </xdr:grpSpPr>
      <xdr:grpSp>
        <xdr:nvGrpSpPr>
          <xdr:cNvPr id="6" name="Group 5">
            <a:extLst>
              <a:ext uri="{FF2B5EF4-FFF2-40B4-BE49-F238E27FC236}">
                <a16:creationId xmlns:a16="http://schemas.microsoft.com/office/drawing/2014/main" id="{00000000-0008-0000-0100-000006000000}"/>
              </a:ext>
            </a:extLst>
          </xdr:cNvPr>
          <xdr:cNvGrpSpPr/>
        </xdr:nvGrpSpPr>
        <xdr:grpSpPr>
          <a:xfrm>
            <a:off x="201386" y="738051"/>
            <a:ext cx="9487106" cy="4827270"/>
            <a:chOff x="201386" y="757101"/>
            <a:chExt cx="9510919" cy="4998720"/>
          </a:xfrm>
        </xdr:grpSpPr>
        <xdr:grpSp>
          <xdr:nvGrpSpPr>
            <xdr:cNvPr id="5" name="Group 4">
              <a:extLst>
                <a:ext uri="{FF2B5EF4-FFF2-40B4-BE49-F238E27FC236}">
                  <a16:creationId xmlns:a16="http://schemas.microsoft.com/office/drawing/2014/main" id="{00000000-0008-0000-0100-000005000000}"/>
                </a:ext>
              </a:extLst>
            </xdr:cNvPr>
            <xdr:cNvGrpSpPr/>
          </xdr:nvGrpSpPr>
          <xdr:grpSpPr>
            <a:xfrm>
              <a:off x="201386" y="757101"/>
              <a:ext cx="9510919" cy="4998720"/>
              <a:chOff x="2066925" y="0"/>
              <a:chExt cx="8965408" cy="4303398"/>
            </a:xfrm>
          </xdr:grpSpPr>
          <xdr:grpSp>
            <xdr:nvGrpSpPr>
              <xdr:cNvPr id="4" name="Group 3">
                <a:extLst>
                  <a:ext uri="{FF2B5EF4-FFF2-40B4-BE49-F238E27FC236}">
                    <a16:creationId xmlns:a16="http://schemas.microsoft.com/office/drawing/2014/main" id="{00000000-0008-0000-0100-000004000000}"/>
                  </a:ext>
                </a:extLst>
              </xdr:cNvPr>
              <xdr:cNvGrpSpPr/>
            </xdr:nvGrpSpPr>
            <xdr:grpSpPr>
              <a:xfrm>
                <a:off x="2066925" y="0"/>
                <a:ext cx="8965408" cy="4303398"/>
                <a:chOff x="2418872" y="3198490"/>
                <a:chExt cx="8965408" cy="4259583"/>
              </a:xfrm>
            </xdr:grpSpPr>
            <xdr:grpSp>
              <xdr:nvGrpSpPr>
                <xdr:cNvPr id="3" name="Group 2">
                  <a:extLst>
                    <a:ext uri="{FF2B5EF4-FFF2-40B4-BE49-F238E27FC236}">
                      <a16:creationId xmlns:a16="http://schemas.microsoft.com/office/drawing/2014/main" id="{00000000-0008-0000-0100-000003000000}"/>
                    </a:ext>
                  </a:extLst>
                </xdr:cNvPr>
                <xdr:cNvGrpSpPr/>
              </xdr:nvGrpSpPr>
              <xdr:grpSpPr>
                <a:xfrm>
                  <a:off x="2418872" y="3198490"/>
                  <a:ext cx="8965408" cy="4259583"/>
                  <a:chOff x="1935955" y="3314695"/>
                  <a:chExt cx="8183562" cy="4492490"/>
                </a:xfrm>
              </xdr:grpSpPr>
              <xdr:grpSp>
                <xdr:nvGrpSpPr>
                  <xdr:cNvPr id="2" name="Group 1">
                    <a:extLst>
                      <a:ext uri="{FF2B5EF4-FFF2-40B4-BE49-F238E27FC236}">
                        <a16:creationId xmlns:a16="http://schemas.microsoft.com/office/drawing/2014/main" id="{00000000-0008-0000-0100-000002000000}"/>
                      </a:ext>
                    </a:extLst>
                  </xdr:cNvPr>
                  <xdr:cNvGrpSpPr/>
                </xdr:nvGrpSpPr>
                <xdr:grpSpPr>
                  <a:xfrm>
                    <a:off x="1935955" y="3314695"/>
                    <a:ext cx="8183562" cy="4492490"/>
                    <a:chOff x="3009906" y="3679029"/>
                    <a:chExt cx="5774540" cy="2441125"/>
                  </a:xfrm>
                </xdr:grpSpPr>
                <xdr:pic>
                  <xdr:nvPicPr>
                    <xdr:cNvPr id="83" name="Picture 82">
                      <a:extLst>
                        <a:ext uri="{FF2B5EF4-FFF2-40B4-BE49-F238E27FC236}">
                          <a16:creationId xmlns:a16="http://schemas.microsoft.com/office/drawing/2014/main" id="{00000000-0008-0000-0100-000053000000}"/>
                        </a:ext>
                      </a:extLst>
                    </xdr:cNvPr>
                    <xdr:cNvPicPr>
                      <a:picLocks noChangeAspect="1"/>
                    </xdr:cNvPicPr>
                  </xdr:nvPicPr>
                  <xdr:blipFill rotWithShape="1">
                    <a:blip xmlns:r="http://schemas.openxmlformats.org/officeDocument/2006/relationships" r:embed="rId3">
                      <a:duotone>
                        <a:schemeClr val="accent1">
                          <a:shade val="45000"/>
                          <a:satMod val="135000"/>
                        </a:schemeClr>
                        <a:prstClr val="white"/>
                      </a:duotone>
                      <a:extLst>
                        <a:ext uri="{28A0092B-C50C-407E-A947-70E740481C1C}">
                          <a14:useLocalDpi xmlns:a14="http://schemas.microsoft.com/office/drawing/2010/main" val="0"/>
                        </a:ext>
                      </a:extLst>
                    </a:blip>
                    <a:srcRect l="13481" t="8344" r="13582" b="27396"/>
                    <a:stretch/>
                  </xdr:blipFill>
                  <xdr:spPr>
                    <a:xfrm>
                      <a:off x="3009906" y="3679029"/>
                      <a:ext cx="5774540" cy="2441125"/>
                    </a:xfrm>
                    <a:prstGeom prst="rect">
                      <a:avLst/>
                    </a:prstGeom>
                  </xdr:spPr>
                </xdr:pic>
                <xdr:sp macro="" textlink="">
                  <xdr:nvSpPr>
                    <xdr:cNvPr id="84" name="Oval 83">
                      <a:extLst>
                        <a:ext uri="{FF2B5EF4-FFF2-40B4-BE49-F238E27FC236}">
                          <a16:creationId xmlns:a16="http://schemas.microsoft.com/office/drawing/2014/main" id="{00000000-0008-0000-0100-000054000000}"/>
                        </a:ext>
                      </a:extLst>
                    </xdr:cNvPr>
                    <xdr:cNvSpPr/>
                  </xdr:nvSpPr>
                  <xdr:spPr>
                    <a:xfrm>
                      <a:off x="3568382" y="4377006"/>
                      <a:ext cx="32581"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85" name="Oval 84">
                      <a:extLst>
                        <a:ext uri="{FF2B5EF4-FFF2-40B4-BE49-F238E27FC236}">
                          <a16:creationId xmlns:a16="http://schemas.microsoft.com/office/drawing/2014/main" id="{00000000-0008-0000-0100-000055000000}"/>
                        </a:ext>
                      </a:extLst>
                    </xdr:cNvPr>
                    <xdr:cNvSpPr/>
                  </xdr:nvSpPr>
                  <xdr:spPr>
                    <a:xfrm>
                      <a:off x="5862416" y="4264837"/>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86" name="Oval 85">
                      <a:extLst>
                        <a:ext uri="{FF2B5EF4-FFF2-40B4-BE49-F238E27FC236}">
                          <a16:creationId xmlns:a16="http://schemas.microsoft.com/office/drawing/2014/main" id="{00000000-0008-0000-0100-000056000000}"/>
                        </a:ext>
                      </a:extLst>
                    </xdr:cNvPr>
                    <xdr:cNvSpPr/>
                  </xdr:nvSpPr>
                  <xdr:spPr>
                    <a:xfrm>
                      <a:off x="3536526" y="4167535"/>
                      <a:ext cx="32581"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87" name="Oval 86">
                      <a:extLst>
                        <a:ext uri="{FF2B5EF4-FFF2-40B4-BE49-F238E27FC236}">
                          <a16:creationId xmlns:a16="http://schemas.microsoft.com/office/drawing/2014/main" id="{00000000-0008-0000-0100-000057000000}"/>
                        </a:ext>
                      </a:extLst>
                    </xdr:cNvPr>
                    <xdr:cNvSpPr/>
                  </xdr:nvSpPr>
                  <xdr:spPr>
                    <a:xfrm>
                      <a:off x="3674296" y="4380965"/>
                      <a:ext cx="32581"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88" name="Oval 87">
                      <a:extLst>
                        <a:ext uri="{FF2B5EF4-FFF2-40B4-BE49-F238E27FC236}">
                          <a16:creationId xmlns:a16="http://schemas.microsoft.com/office/drawing/2014/main" id="{00000000-0008-0000-0100-000058000000}"/>
                        </a:ext>
                      </a:extLst>
                    </xdr:cNvPr>
                    <xdr:cNvSpPr/>
                  </xdr:nvSpPr>
                  <xdr:spPr>
                    <a:xfrm>
                      <a:off x="4108339" y="4252476"/>
                      <a:ext cx="32581"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89" name="Oval 88">
                      <a:extLst>
                        <a:ext uri="{FF2B5EF4-FFF2-40B4-BE49-F238E27FC236}">
                          <a16:creationId xmlns:a16="http://schemas.microsoft.com/office/drawing/2014/main" id="{00000000-0008-0000-0100-000059000000}"/>
                        </a:ext>
                      </a:extLst>
                    </xdr:cNvPr>
                    <xdr:cNvSpPr/>
                  </xdr:nvSpPr>
                  <xdr:spPr>
                    <a:xfrm>
                      <a:off x="8397739" y="4541130"/>
                      <a:ext cx="32581"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90" name="Oval 89">
                      <a:extLst>
                        <a:ext uri="{FF2B5EF4-FFF2-40B4-BE49-F238E27FC236}">
                          <a16:creationId xmlns:a16="http://schemas.microsoft.com/office/drawing/2014/main" id="{00000000-0008-0000-0100-00005A000000}"/>
                        </a:ext>
                      </a:extLst>
                    </xdr:cNvPr>
                    <xdr:cNvSpPr/>
                  </xdr:nvSpPr>
                  <xdr:spPr>
                    <a:xfrm>
                      <a:off x="8349955" y="4513415"/>
                      <a:ext cx="32581"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91" name="Oval 90">
                      <a:extLst>
                        <a:ext uri="{FF2B5EF4-FFF2-40B4-BE49-F238E27FC236}">
                          <a16:creationId xmlns:a16="http://schemas.microsoft.com/office/drawing/2014/main" id="{00000000-0008-0000-0100-00005B000000}"/>
                        </a:ext>
                      </a:extLst>
                    </xdr:cNvPr>
                    <xdr:cNvSpPr/>
                  </xdr:nvSpPr>
                  <xdr:spPr>
                    <a:xfrm>
                      <a:off x="5716264" y="4339575"/>
                      <a:ext cx="32581" cy="2901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92" name="Oval 91">
                      <a:extLst>
                        <a:ext uri="{FF2B5EF4-FFF2-40B4-BE49-F238E27FC236}">
                          <a16:creationId xmlns:a16="http://schemas.microsoft.com/office/drawing/2014/main" id="{00000000-0008-0000-0100-00005C000000}"/>
                        </a:ext>
                      </a:extLst>
                    </xdr:cNvPr>
                    <xdr:cNvSpPr/>
                  </xdr:nvSpPr>
                  <xdr:spPr>
                    <a:xfrm>
                      <a:off x="5979079" y="4019248"/>
                      <a:ext cx="32581"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93" name="Oval 92">
                      <a:extLst>
                        <a:ext uri="{FF2B5EF4-FFF2-40B4-BE49-F238E27FC236}">
                          <a16:creationId xmlns:a16="http://schemas.microsoft.com/office/drawing/2014/main" id="{00000000-0008-0000-0100-00005D000000}"/>
                        </a:ext>
                      </a:extLst>
                    </xdr:cNvPr>
                    <xdr:cNvSpPr/>
                  </xdr:nvSpPr>
                  <xdr:spPr>
                    <a:xfrm>
                      <a:off x="5807851" y="4339575"/>
                      <a:ext cx="32581" cy="2901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94" name="Oval 93">
                      <a:extLst>
                        <a:ext uri="{FF2B5EF4-FFF2-40B4-BE49-F238E27FC236}">
                          <a16:creationId xmlns:a16="http://schemas.microsoft.com/office/drawing/2014/main" id="{00000000-0008-0000-0100-00005E000000}"/>
                        </a:ext>
                      </a:extLst>
                    </xdr:cNvPr>
                    <xdr:cNvSpPr/>
                  </xdr:nvSpPr>
                  <xdr:spPr>
                    <a:xfrm>
                      <a:off x="3817651" y="4556965"/>
                      <a:ext cx="32581"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95" name="Oval 94">
                      <a:extLst>
                        <a:ext uri="{FF2B5EF4-FFF2-40B4-BE49-F238E27FC236}">
                          <a16:creationId xmlns:a16="http://schemas.microsoft.com/office/drawing/2014/main" id="{00000000-0008-0000-0100-00005F000000}"/>
                        </a:ext>
                      </a:extLst>
                    </xdr:cNvPr>
                    <xdr:cNvSpPr/>
                  </xdr:nvSpPr>
                  <xdr:spPr>
                    <a:xfrm>
                      <a:off x="4277967" y="4224761"/>
                      <a:ext cx="32581"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96" name="Oval 95">
                      <a:extLst>
                        <a:ext uri="{FF2B5EF4-FFF2-40B4-BE49-F238E27FC236}">
                          <a16:creationId xmlns:a16="http://schemas.microsoft.com/office/drawing/2014/main" id="{00000000-0008-0000-0100-000060000000}"/>
                        </a:ext>
                      </a:extLst>
                    </xdr:cNvPr>
                    <xdr:cNvSpPr/>
                  </xdr:nvSpPr>
                  <xdr:spPr>
                    <a:xfrm>
                      <a:off x="6124813" y="4039045"/>
                      <a:ext cx="32581" cy="2901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97" name="Oval 96">
                      <a:extLst>
                        <a:ext uri="{FF2B5EF4-FFF2-40B4-BE49-F238E27FC236}">
                          <a16:creationId xmlns:a16="http://schemas.microsoft.com/office/drawing/2014/main" id="{00000000-0008-0000-0100-000061000000}"/>
                        </a:ext>
                      </a:extLst>
                    </xdr:cNvPr>
                    <xdr:cNvSpPr/>
                  </xdr:nvSpPr>
                  <xdr:spPr>
                    <a:xfrm>
                      <a:off x="6070666" y="4080435"/>
                      <a:ext cx="34962"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98" name="Oval 97">
                      <a:extLst>
                        <a:ext uri="{FF2B5EF4-FFF2-40B4-BE49-F238E27FC236}">
                          <a16:creationId xmlns:a16="http://schemas.microsoft.com/office/drawing/2014/main" id="{00000000-0008-0000-0100-000062000000}"/>
                        </a:ext>
                      </a:extLst>
                    </xdr:cNvPr>
                    <xdr:cNvSpPr/>
                  </xdr:nvSpPr>
                  <xdr:spPr>
                    <a:xfrm>
                      <a:off x="8258368" y="4361170"/>
                      <a:ext cx="32581"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99" name="Oval 98">
                      <a:extLst>
                        <a:ext uri="{FF2B5EF4-FFF2-40B4-BE49-F238E27FC236}">
                          <a16:creationId xmlns:a16="http://schemas.microsoft.com/office/drawing/2014/main" id="{00000000-0008-0000-0100-000063000000}"/>
                        </a:ext>
                      </a:extLst>
                    </xdr:cNvPr>
                    <xdr:cNvSpPr/>
                  </xdr:nvSpPr>
                  <xdr:spPr>
                    <a:xfrm>
                      <a:off x="3865435" y="4537171"/>
                      <a:ext cx="32581"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00" name="Oval 99">
                      <a:extLst>
                        <a:ext uri="{FF2B5EF4-FFF2-40B4-BE49-F238E27FC236}">
                          <a16:creationId xmlns:a16="http://schemas.microsoft.com/office/drawing/2014/main" id="{00000000-0008-0000-0100-000064000000}"/>
                        </a:ext>
                      </a:extLst>
                    </xdr:cNvPr>
                    <xdr:cNvSpPr/>
                  </xdr:nvSpPr>
                  <xdr:spPr>
                    <a:xfrm>
                      <a:off x="4160106" y="4596555"/>
                      <a:ext cx="32581" cy="2901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01" name="Oval 100">
                      <a:extLst>
                        <a:ext uri="{FF2B5EF4-FFF2-40B4-BE49-F238E27FC236}">
                          <a16:creationId xmlns:a16="http://schemas.microsoft.com/office/drawing/2014/main" id="{00000000-0008-0000-0100-000065000000}"/>
                        </a:ext>
                      </a:extLst>
                    </xdr:cNvPr>
                    <xdr:cNvSpPr/>
                  </xdr:nvSpPr>
                  <xdr:spPr>
                    <a:xfrm>
                      <a:off x="4148160" y="4288107"/>
                      <a:ext cx="32581"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02" name="Oval 101">
                      <a:extLst>
                        <a:ext uri="{FF2B5EF4-FFF2-40B4-BE49-F238E27FC236}">
                          <a16:creationId xmlns:a16="http://schemas.microsoft.com/office/drawing/2014/main" id="{00000000-0008-0000-0100-000066000000}"/>
                        </a:ext>
                      </a:extLst>
                    </xdr:cNvPr>
                    <xdr:cNvSpPr/>
                  </xdr:nvSpPr>
                  <xdr:spPr>
                    <a:xfrm>
                      <a:off x="3520598" y="4483901"/>
                      <a:ext cx="32581" cy="2901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03" name="Oval 102">
                      <a:extLst>
                        <a:ext uri="{FF2B5EF4-FFF2-40B4-BE49-F238E27FC236}">
                          <a16:creationId xmlns:a16="http://schemas.microsoft.com/office/drawing/2014/main" id="{00000000-0008-0000-0100-000067000000}"/>
                        </a:ext>
                      </a:extLst>
                    </xdr:cNvPr>
                    <xdr:cNvSpPr/>
                  </xdr:nvSpPr>
                  <xdr:spPr>
                    <a:xfrm>
                      <a:off x="4247710" y="4272269"/>
                      <a:ext cx="34963"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04" name="Oval 103">
                      <a:extLst>
                        <a:ext uri="{FF2B5EF4-FFF2-40B4-BE49-F238E27FC236}">
                          <a16:creationId xmlns:a16="http://schemas.microsoft.com/office/drawing/2014/main" id="{00000000-0008-0000-0100-000068000000}"/>
                        </a:ext>
                      </a:extLst>
                    </xdr:cNvPr>
                    <xdr:cNvSpPr/>
                  </xdr:nvSpPr>
                  <xdr:spPr>
                    <a:xfrm>
                      <a:off x="3440957" y="4432433"/>
                      <a:ext cx="32581" cy="3117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05" name="Oval 104">
                      <a:extLst>
                        <a:ext uri="{FF2B5EF4-FFF2-40B4-BE49-F238E27FC236}">
                          <a16:creationId xmlns:a16="http://schemas.microsoft.com/office/drawing/2014/main" id="{00000000-0008-0000-0100-000069000000}"/>
                        </a:ext>
                      </a:extLst>
                    </xdr:cNvPr>
                    <xdr:cNvSpPr/>
                  </xdr:nvSpPr>
                  <xdr:spPr>
                    <a:xfrm>
                      <a:off x="6128795" y="3894716"/>
                      <a:ext cx="32581" cy="29019"/>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06" name="Oval 105">
                      <a:extLst>
                        <a:ext uri="{FF2B5EF4-FFF2-40B4-BE49-F238E27FC236}">
                          <a16:creationId xmlns:a16="http://schemas.microsoft.com/office/drawing/2014/main" id="{00000000-0008-0000-0100-00006A000000}"/>
                        </a:ext>
                      </a:extLst>
                    </xdr:cNvPr>
                    <xdr:cNvSpPr/>
                  </xdr:nvSpPr>
                  <xdr:spPr>
                    <a:xfrm>
                      <a:off x="4329733" y="4187329"/>
                      <a:ext cx="32581" cy="29018"/>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07" name="Oval 106">
                      <a:extLst>
                        <a:ext uri="{FF2B5EF4-FFF2-40B4-BE49-F238E27FC236}">
                          <a16:creationId xmlns:a16="http://schemas.microsoft.com/office/drawing/2014/main" id="{00000000-0008-0000-0100-00006B000000}"/>
                        </a:ext>
                      </a:extLst>
                    </xdr:cNvPr>
                    <xdr:cNvSpPr/>
                  </xdr:nvSpPr>
                  <xdr:spPr>
                    <a:xfrm>
                      <a:off x="6141597" y="4221381"/>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08" name="Oval 107">
                      <a:extLst>
                        <a:ext uri="{FF2B5EF4-FFF2-40B4-BE49-F238E27FC236}">
                          <a16:creationId xmlns:a16="http://schemas.microsoft.com/office/drawing/2014/main" id="{00000000-0008-0000-0100-00006C000000}"/>
                        </a:ext>
                      </a:extLst>
                    </xdr:cNvPr>
                    <xdr:cNvSpPr/>
                  </xdr:nvSpPr>
                  <xdr:spPr>
                    <a:xfrm>
                      <a:off x="6121202" y="4086809"/>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09" name="Oval 108">
                      <a:extLst>
                        <a:ext uri="{FF2B5EF4-FFF2-40B4-BE49-F238E27FC236}">
                          <a16:creationId xmlns:a16="http://schemas.microsoft.com/office/drawing/2014/main" id="{00000000-0008-0000-0100-00006D000000}"/>
                        </a:ext>
                      </a:extLst>
                    </xdr:cNvPr>
                    <xdr:cNvSpPr/>
                  </xdr:nvSpPr>
                  <xdr:spPr>
                    <a:xfrm>
                      <a:off x="5705077" y="3995688"/>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10" name="Oval 109">
                      <a:extLst>
                        <a:ext uri="{FF2B5EF4-FFF2-40B4-BE49-F238E27FC236}">
                          <a16:creationId xmlns:a16="http://schemas.microsoft.com/office/drawing/2014/main" id="{00000000-0008-0000-0100-00006E000000}"/>
                        </a:ext>
                      </a:extLst>
                    </xdr:cNvPr>
                    <xdr:cNvSpPr/>
                  </xdr:nvSpPr>
                  <xdr:spPr>
                    <a:xfrm>
                      <a:off x="5760438" y="3995688"/>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11" name="Oval 110">
                      <a:extLst>
                        <a:ext uri="{FF2B5EF4-FFF2-40B4-BE49-F238E27FC236}">
                          <a16:creationId xmlns:a16="http://schemas.microsoft.com/office/drawing/2014/main" id="{00000000-0008-0000-0100-00006F000000}"/>
                        </a:ext>
                      </a:extLst>
                    </xdr:cNvPr>
                    <xdr:cNvSpPr/>
                  </xdr:nvSpPr>
                  <xdr:spPr>
                    <a:xfrm>
                      <a:off x="5874072" y="4027552"/>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12" name="Oval 111">
                      <a:extLst>
                        <a:ext uri="{FF2B5EF4-FFF2-40B4-BE49-F238E27FC236}">
                          <a16:creationId xmlns:a16="http://schemas.microsoft.com/office/drawing/2014/main" id="{00000000-0008-0000-0100-000070000000}"/>
                        </a:ext>
                      </a:extLst>
                    </xdr:cNvPr>
                    <xdr:cNvSpPr/>
                  </xdr:nvSpPr>
                  <xdr:spPr>
                    <a:xfrm>
                      <a:off x="6043065" y="3829248"/>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13" name="Oval 112">
                      <a:extLst>
                        <a:ext uri="{FF2B5EF4-FFF2-40B4-BE49-F238E27FC236}">
                          <a16:creationId xmlns:a16="http://schemas.microsoft.com/office/drawing/2014/main" id="{00000000-0008-0000-0100-000071000000}"/>
                        </a:ext>
                      </a:extLst>
                    </xdr:cNvPr>
                    <xdr:cNvSpPr/>
                  </xdr:nvSpPr>
                  <xdr:spPr>
                    <a:xfrm>
                      <a:off x="6164907" y="3946441"/>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14" name="Oval 113">
                      <a:extLst>
                        <a:ext uri="{FF2B5EF4-FFF2-40B4-BE49-F238E27FC236}">
                          <a16:creationId xmlns:a16="http://schemas.microsoft.com/office/drawing/2014/main" id="{00000000-0008-0000-0100-000072000000}"/>
                        </a:ext>
                      </a:extLst>
                    </xdr:cNvPr>
                    <xdr:cNvSpPr/>
                  </xdr:nvSpPr>
                  <xdr:spPr>
                    <a:xfrm>
                      <a:off x="5999360" y="3995688"/>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15" name="Oval 114">
                      <a:extLst>
                        <a:ext uri="{FF2B5EF4-FFF2-40B4-BE49-F238E27FC236}">
                          <a16:creationId xmlns:a16="http://schemas.microsoft.com/office/drawing/2014/main" id="{00000000-0008-0000-0100-000073000000}"/>
                        </a:ext>
                      </a:extLst>
                    </xdr:cNvPr>
                    <xdr:cNvSpPr/>
                  </xdr:nvSpPr>
                  <xdr:spPr>
                    <a:xfrm>
                      <a:off x="5941086" y="4150541"/>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16" name="Oval 115">
                      <a:extLst>
                        <a:ext uri="{FF2B5EF4-FFF2-40B4-BE49-F238E27FC236}">
                          <a16:creationId xmlns:a16="http://schemas.microsoft.com/office/drawing/2014/main" id="{00000000-0008-0000-0100-000074000000}"/>
                        </a:ext>
                      </a:extLst>
                    </xdr:cNvPr>
                    <xdr:cNvSpPr/>
                  </xdr:nvSpPr>
                  <xdr:spPr>
                    <a:xfrm>
                      <a:off x="3396652" y="4373338"/>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17" name="Oval 116">
                      <a:extLst>
                        <a:ext uri="{FF2B5EF4-FFF2-40B4-BE49-F238E27FC236}">
                          <a16:creationId xmlns:a16="http://schemas.microsoft.com/office/drawing/2014/main" id="{00000000-0008-0000-0100-000075000000}"/>
                        </a:ext>
                      </a:extLst>
                    </xdr:cNvPr>
                    <xdr:cNvSpPr/>
                  </xdr:nvSpPr>
                  <xdr:spPr>
                    <a:xfrm>
                      <a:off x="3830258" y="4536881"/>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18" name="Oval 117">
                      <a:extLst>
                        <a:ext uri="{FF2B5EF4-FFF2-40B4-BE49-F238E27FC236}">
                          <a16:creationId xmlns:a16="http://schemas.microsoft.com/office/drawing/2014/main" id="{00000000-0008-0000-0100-000076000000}"/>
                        </a:ext>
                      </a:extLst>
                    </xdr:cNvPr>
                    <xdr:cNvSpPr/>
                  </xdr:nvSpPr>
                  <xdr:spPr>
                    <a:xfrm>
                      <a:off x="4150764" y="4439968"/>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19" name="Oval 118">
                      <a:extLst>
                        <a:ext uri="{FF2B5EF4-FFF2-40B4-BE49-F238E27FC236}">
                          <a16:creationId xmlns:a16="http://schemas.microsoft.com/office/drawing/2014/main" id="{00000000-0008-0000-0100-000077000000}"/>
                        </a:ext>
                      </a:extLst>
                    </xdr:cNvPr>
                    <xdr:cNvSpPr/>
                  </xdr:nvSpPr>
                  <xdr:spPr>
                    <a:xfrm>
                      <a:off x="8377715" y="4551366"/>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20" name="Oval 119">
                      <a:extLst>
                        <a:ext uri="{FF2B5EF4-FFF2-40B4-BE49-F238E27FC236}">
                          <a16:creationId xmlns:a16="http://schemas.microsoft.com/office/drawing/2014/main" id="{00000000-0008-0000-0100-000078000000}"/>
                        </a:ext>
                      </a:extLst>
                    </xdr:cNvPr>
                    <xdr:cNvSpPr/>
                  </xdr:nvSpPr>
                  <xdr:spPr>
                    <a:xfrm>
                      <a:off x="8328183" y="4525295"/>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21" name="Oval 120">
                      <a:extLst>
                        <a:ext uri="{FF2B5EF4-FFF2-40B4-BE49-F238E27FC236}">
                          <a16:creationId xmlns:a16="http://schemas.microsoft.com/office/drawing/2014/main" id="{00000000-0008-0000-0100-000079000000}"/>
                        </a:ext>
                      </a:extLst>
                    </xdr:cNvPr>
                    <xdr:cNvSpPr/>
                  </xdr:nvSpPr>
                  <xdr:spPr>
                    <a:xfrm>
                      <a:off x="6185294" y="4083914"/>
                      <a:ext cx="35838" cy="31178"/>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grpSp>
              <xdr:sp macro="" textlink="">
                <xdr:nvSpPr>
                  <xdr:cNvPr id="47" name="Oval 46">
                    <a:extLst>
                      <a:ext uri="{FF2B5EF4-FFF2-40B4-BE49-F238E27FC236}">
                        <a16:creationId xmlns:a16="http://schemas.microsoft.com/office/drawing/2014/main" id="{00000000-0008-0000-0100-00002F000000}"/>
                      </a:ext>
                    </a:extLst>
                  </xdr:cNvPr>
                  <xdr:cNvSpPr/>
                </xdr:nvSpPr>
                <xdr:spPr>
                  <a:xfrm>
                    <a:off x="5961063" y="4564062"/>
                    <a:ext cx="46173" cy="53403"/>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grpSp>
            <xdr:sp macro="" textlink="">
              <xdr:nvSpPr>
                <xdr:cNvPr id="48" name="Oval 47">
                  <a:extLst>
                    <a:ext uri="{FF2B5EF4-FFF2-40B4-BE49-F238E27FC236}">
                      <a16:creationId xmlns:a16="http://schemas.microsoft.com/office/drawing/2014/main" id="{00000000-0008-0000-0100-000030000000}"/>
                    </a:ext>
                  </a:extLst>
                </xdr:cNvPr>
                <xdr:cNvSpPr/>
              </xdr:nvSpPr>
              <xdr:spPr>
                <a:xfrm>
                  <a:off x="10637520" y="4947285"/>
                  <a:ext cx="50584" cy="54987"/>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50" name="Oval 49">
                  <a:extLst>
                    <a:ext uri="{FF2B5EF4-FFF2-40B4-BE49-F238E27FC236}">
                      <a16:creationId xmlns:a16="http://schemas.microsoft.com/office/drawing/2014/main" id="{00000000-0008-0000-0100-000032000000}"/>
                    </a:ext>
                  </a:extLst>
                </xdr:cNvPr>
                <xdr:cNvSpPr/>
              </xdr:nvSpPr>
              <xdr:spPr>
                <a:xfrm>
                  <a:off x="4810125" y="7143750"/>
                  <a:ext cx="50584" cy="54403"/>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grpSp>
          <xdr:sp macro="" textlink="">
            <xdr:nvSpPr>
              <xdr:cNvPr id="49" name="Oval 48">
                <a:extLst>
                  <a:ext uri="{FF2B5EF4-FFF2-40B4-BE49-F238E27FC236}">
                    <a16:creationId xmlns:a16="http://schemas.microsoft.com/office/drawing/2014/main" id="{00000000-0008-0000-0100-000031000000}"/>
                  </a:ext>
                </a:extLst>
              </xdr:cNvPr>
              <xdr:cNvSpPr/>
            </xdr:nvSpPr>
            <xdr:spPr>
              <a:xfrm>
                <a:off x="7227276" y="212188"/>
                <a:ext cx="50584" cy="50836"/>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51" name="Oval 50">
                <a:extLst>
                  <a:ext uri="{FF2B5EF4-FFF2-40B4-BE49-F238E27FC236}">
                    <a16:creationId xmlns:a16="http://schemas.microsoft.com/office/drawing/2014/main" id="{00000000-0008-0000-0100-000033000000}"/>
                  </a:ext>
                </a:extLst>
              </xdr:cNvPr>
              <xdr:cNvSpPr/>
            </xdr:nvSpPr>
            <xdr:spPr>
              <a:xfrm>
                <a:off x="10785224" y="1403256"/>
                <a:ext cx="50584" cy="54619"/>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52" name="Oval 51">
                <a:extLst>
                  <a:ext uri="{FF2B5EF4-FFF2-40B4-BE49-F238E27FC236}">
                    <a16:creationId xmlns:a16="http://schemas.microsoft.com/office/drawing/2014/main" id="{00000000-0008-0000-0100-000034000000}"/>
                  </a:ext>
                </a:extLst>
              </xdr:cNvPr>
              <xdr:cNvSpPr/>
            </xdr:nvSpPr>
            <xdr:spPr>
              <a:xfrm>
                <a:off x="10855558" y="1385670"/>
                <a:ext cx="50584" cy="54619"/>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53" name="Oval 52">
                <a:extLst>
                  <a:ext uri="{FF2B5EF4-FFF2-40B4-BE49-F238E27FC236}">
                    <a16:creationId xmlns:a16="http://schemas.microsoft.com/office/drawing/2014/main" id="{00000000-0008-0000-0100-000035000000}"/>
                  </a:ext>
                </a:extLst>
              </xdr:cNvPr>
              <xdr:cNvSpPr/>
            </xdr:nvSpPr>
            <xdr:spPr>
              <a:xfrm>
                <a:off x="4138246" y="883920"/>
                <a:ext cx="55641" cy="55792"/>
              </a:xfrm>
              <a:prstGeom prst="ellipse">
                <a:avLst/>
              </a:prstGeom>
              <a:solidFill>
                <a:srgbClr val="9BBB59"/>
              </a:solidFill>
              <a:ln w="25400" cap="flat" cmpd="sng" algn="ctr">
                <a:solidFill>
                  <a:srgbClr val="9BBB59"/>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grpSp>
        <xdr:sp macro="" textlink="">
          <xdr:nvSpPr>
            <xdr:cNvPr id="54" name="Oval 53">
              <a:extLst>
                <a:ext uri="{FF2B5EF4-FFF2-40B4-BE49-F238E27FC236}">
                  <a16:creationId xmlns:a16="http://schemas.microsoft.com/office/drawing/2014/main" id="{00000000-0008-0000-0100-000036000000}"/>
                </a:ext>
              </a:extLst>
            </xdr:cNvPr>
            <xdr:cNvSpPr/>
          </xdr:nvSpPr>
          <xdr:spPr>
            <a:xfrm>
              <a:off x="5424261" y="1192530"/>
              <a:ext cx="53758" cy="59423"/>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grpSp>
      <xdr:sp macro="" textlink="">
        <xdr:nvSpPr>
          <xdr:cNvPr id="56" name="Oval 55">
            <a:extLst>
              <a:ext uri="{FF2B5EF4-FFF2-40B4-BE49-F238E27FC236}">
                <a16:creationId xmlns:a16="http://schemas.microsoft.com/office/drawing/2014/main" id="{00000000-0008-0000-0100-000038000000}"/>
              </a:ext>
            </a:extLst>
          </xdr:cNvPr>
          <xdr:cNvSpPr/>
        </xdr:nvSpPr>
        <xdr:spPr>
          <a:xfrm>
            <a:off x="9029700" y="1638300"/>
            <a:ext cx="53528" cy="61654"/>
          </a:xfrm>
          <a:prstGeom prst="ellipse">
            <a:avLst/>
          </a:prstGeom>
          <a:solidFill>
            <a:srgbClr val="C00000"/>
          </a:solidFill>
          <a:ln w="25400" cap="flat" cmpd="sng" algn="ctr">
            <a:solidFill>
              <a:srgbClr val="C00000"/>
            </a:solid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grpSp>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0</xdr:col>
          <xdr:colOff>0</xdr:colOff>
          <xdr:row>0</xdr:row>
          <xdr:rowOff>0</xdr:rowOff>
        </xdr:from>
        <xdr:to>
          <xdr:col>8</xdr:col>
          <xdr:colOff>352425</xdr:colOff>
          <xdr:row>21</xdr:row>
          <xdr:rowOff>57150</xdr:rowOff>
        </xdr:to>
        <xdr:sp macro="" textlink="">
          <xdr:nvSpPr>
            <xdr:cNvPr id="19457" name="Object 9" hidden="1">
              <a:extLst>
                <a:ext uri="{63B3BB69-23CF-44E3-9099-C40C66FF867C}">
                  <a14:compatExt spid="_x0000_s19457"/>
                </a:ext>
                <a:ext uri="{FF2B5EF4-FFF2-40B4-BE49-F238E27FC236}">
                  <a16:creationId xmlns:a16="http://schemas.microsoft.com/office/drawing/2014/main" id="{00000000-0008-0000-0200-0000014C0000}"/>
                </a:ext>
              </a:extLst>
            </xdr:cNvPr>
            <xdr:cNvSpPr/>
          </xdr:nvSpPr>
          <xdr:spPr bwMode="auto">
            <a:xfrm>
              <a:off x="0" y="0"/>
              <a:ext cx="0" cy="0"/>
            </a:xfrm>
            <a:prstGeom prst="rect">
              <a:avLst/>
            </a:prstGeom>
            <a:noFill/>
            <a:extLst>
              <a:ext uri="{909E8E84-426E-40DD-AFC4-6F175D3DCCD1}">
                <a14:hiddenFill>
                  <a:solidFill>
                    <a:srgbClr val="FFFFFF"/>
                  </a:solidFill>
                </a14:hiddenFill>
              </a:ext>
            </a:extLst>
          </xdr:spPr>
        </xdr:sp>
        <xdr:clientData/>
      </xdr:twoCellAnchor>
    </mc:Choice>
    <mc:Fallback/>
  </mc:AlternateContent>
</xdr:wsDr>
</file>

<file path=xl/drawings/drawing3.xml><?xml version="1.0" encoding="utf-8"?>
<xdr:wsDr xmlns:xdr="http://schemas.openxmlformats.org/drawingml/2006/spreadsheetDrawing" xmlns:a="http://schemas.openxmlformats.org/drawingml/2006/main">
  <xdr:twoCellAnchor editAs="oneCell">
    <xdr:from>
      <xdr:col>0</xdr:col>
      <xdr:colOff>19050</xdr:colOff>
      <xdr:row>0</xdr:row>
      <xdr:rowOff>0</xdr:rowOff>
    </xdr:from>
    <xdr:to>
      <xdr:col>8</xdr:col>
      <xdr:colOff>605790</xdr:colOff>
      <xdr:row>19</xdr:row>
      <xdr:rowOff>76200</xdr:rowOff>
    </xdr:to>
    <xdr:pic>
      <xdr:nvPicPr>
        <xdr:cNvPr id="2" name="Picture 1">
          <a:extLst>
            <a:ext uri="{FF2B5EF4-FFF2-40B4-BE49-F238E27FC236}">
              <a16:creationId xmlns:a16="http://schemas.microsoft.com/office/drawing/2014/main" id="{00000000-0008-0000-06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9050" y="0"/>
          <a:ext cx="5463540" cy="3695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Leon%20Barron/AppData/Local/Microsoft/Windows/Temporary%20Internet%20Files/Content.Outlook/PSOMCBBN/Occurrence%20Table%20and%20Figures%20Invertebrate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Leon%20Barron/AppData/Local/Microsoft/Windows/Temporary%20Internet%20Files/Content.Outlook/PSOMCBBN/Occurrence%20Table%20and%20Figures%20Fish.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ures"/>
      <sheetName val="Occurrence Table"/>
      <sheetName val="Data"/>
      <sheetName val="Sheet1"/>
      <sheetName val="Sheet2"/>
    </sheetNames>
    <sheetDataSet>
      <sheetData sheetId="0" refreshError="1"/>
      <sheetData sheetId="1" refreshError="1"/>
      <sheetData sheetId="2" refreshError="1"/>
      <sheetData sheetId="3" refreshError="1"/>
      <sheetData sheetId="4">
        <row r="2">
          <cell r="A2" t="str">
            <v>NSAID (16 %)</v>
          </cell>
          <cell r="B2">
            <v>30</v>
          </cell>
        </row>
        <row r="3">
          <cell r="A3" t="str">
            <v>Quinolone (15 %)</v>
          </cell>
          <cell r="B3">
            <v>29</v>
          </cell>
        </row>
        <row r="4">
          <cell r="A4" t="str">
            <v>SSRI (14 %)</v>
          </cell>
          <cell r="B4">
            <v>27</v>
          </cell>
        </row>
        <row r="5">
          <cell r="A5" t="str">
            <v>Macrolide (14 %)</v>
          </cell>
          <cell r="B5">
            <v>26</v>
          </cell>
        </row>
        <row r="6">
          <cell r="A6" t="str">
            <v>TCA (8 %)</v>
          </cell>
          <cell r="B6">
            <v>15</v>
          </cell>
        </row>
        <row r="7">
          <cell r="A7" t="str">
            <v>Sulfonamide (5 %)</v>
          </cell>
          <cell r="B7">
            <v>10</v>
          </cell>
        </row>
        <row r="8">
          <cell r="A8" t="str">
            <v>Antihistamine (5 %)</v>
          </cell>
          <cell r="B8">
            <v>10</v>
          </cell>
        </row>
        <row r="9">
          <cell r="A9" t="str">
            <v>Calcium Channel Blocker</v>
          </cell>
          <cell r="B9">
            <v>8</v>
          </cell>
        </row>
        <row r="10">
          <cell r="A10" t="str">
            <v>Beta-blocker (4 %)</v>
          </cell>
          <cell r="B10">
            <v>7</v>
          </cell>
        </row>
        <row r="11">
          <cell r="A11" t="str">
            <v>Benzodiazepine (4 %)</v>
          </cell>
          <cell r="B11">
            <v>4</v>
          </cell>
        </row>
        <row r="12">
          <cell r="A12" t="str">
            <v>SNRI (2 %)</v>
          </cell>
          <cell r="B12">
            <v>3</v>
          </cell>
        </row>
        <row r="13">
          <cell r="A13" t="str">
            <v>Antifungal (2 %)</v>
          </cell>
          <cell r="B13">
            <v>3</v>
          </cell>
        </row>
        <row r="14">
          <cell r="A14" t="str">
            <v>CNS Stimulant (2 %)</v>
          </cell>
          <cell r="B14">
            <v>3</v>
          </cell>
        </row>
        <row r="15">
          <cell r="A15" t="str">
            <v>Antiprotozoal (2 %)</v>
          </cell>
          <cell r="B15">
            <v>2</v>
          </cell>
        </row>
        <row r="16">
          <cell r="A16" t="str">
            <v>Anticoagulant (1 %)</v>
          </cell>
          <cell r="B16">
            <v>2</v>
          </cell>
        </row>
        <row r="17">
          <cell r="A17" t="str">
            <v>Metabolite (1 %)</v>
          </cell>
          <cell r="B17">
            <v>2</v>
          </cell>
        </row>
        <row r="18">
          <cell r="A18" t="str">
            <v>Alpha-1a adrenergic receptor antagonists (1 %)</v>
          </cell>
          <cell r="B18">
            <v>1</v>
          </cell>
        </row>
        <row r="19">
          <cell r="A19" t="str">
            <v>Angiotensin II receptor antagonist (1 %)</v>
          </cell>
          <cell r="B19">
            <v>1</v>
          </cell>
        </row>
        <row r="20">
          <cell r="A20" t="str">
            <v>Diuretic (1 %)</v>
          </cell>
          <cell r="B20">
            <v>1</v>
          </cell>
        </row>
        <row r="21">
          <cell r="A21" t="str">
            <v>Glucocorticoid (1 %)</v>
          </cell>
          <cell r="B21">
            <v>1</v>
          </cell>
        </row>
        <row r="22">
          <cell r="A22" t="str">
            <v>H2 Histamine receptor antagonist (1 %)</v>
          </cell>
          <cell r="B22">
            <v>1</v>
          </cell>
        </row>
        <row r="23">
          <cell r="A23" t="str">
            <v>Anesthetic (1 %)</v>
          </cell>
          <cell r="B23">
            <v>1</v>
          </cell>
        </row>
        <row r="24">
          <cell r="A24" t="str">
            <v>Lipid regulator (1 %)</v>
          </cell>
          <cell r="B24">
            <v>1</v>
          </cell>
        </row>
        <row r="25">
          <cell r="A25" t="str">
            <v>Opiate (1 %)</v>
          </cell>
          <cell r="B25">
            <v>1</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ures"/>
      <sheetName val="Occurrence Table"/>
      <sheetName val="Data"/>
      <sheetName val="Sheet2"/>
      <sheetName val="Sheet1"/>
      <sheetName val="Sheet3"/>
      <sheetName val="Sheet4"/>
    </sheetNames>
    <sheetDataSet>
      <sheetData sheetId="0" refreshError="1"/>
      <sheetData sheetId="1" refreshError="1"/>
      <sheetData sheetId="2" refreshError="1"/>
      <sheetData sheetId="3" refreshError="1"/>
      <sheetData sheetId="4" refreshError="1"/>
      <sheetData sheetId="5" refreshError="1"/>
      <sheetData sheetId="6">
        <row r="1">
          <cell r="B1" t="str">
            <v>Macrolides (14 %)</v>
          </cell>
          <cell r="C1">
            <v>60</v>
          </cell>
        </row>
        <row r="2">
          <cell r="B2" t="str">
            <v>Quinolone (11 %)</v>
          </cell>
          <cell r="C2">
            <v>48</v>
          </cell>
        </row>
        <row r="3">
          <cell r="B3" t="str">
            <v>Antihistamine (11 %)</v>
          </cell>
          <cell r="C3">
            <v>47</v>
          </cell>
        </row>
        <row r="4">
          <cell r="B4" t="str">
            <v>NSAID (10 %)</v>
          </cell>
          <cell r="C4">
            <v>43</v>
          </cell>
        </row>
        <row r="5">
          <cell r="B5" t="str">
            <v>SSRI (10 %)</v>
          </cell>
          <cell r="C5">
            <v>42</v>
          </cell>
        </row>
        <row r="6">
          <cell r="B6" t="str">
            <v>TCA (8 %)</v>
          </cell>
          <cell r="C6">
            <v>33</v>
          </cell>
        </row>
        <row r="7">
          <cell r="B7" t="str">
            <v>Metabolites (7 %)</v>
          </cell>
          <cell r="C7">
            <v>32</v>
          </cell>
        </row>
        <row r="8">
          <cell r="B8" t="str">
            <v>Calcium Channel Blocker (7 %)</v>
          </cell>
          <cell r="C8">
            <v>31</v>
          </cell>
        </row>
        <row r="9">
          <cell r="B9" t="str">
            <v>Sulfonamides (6 %)</v>
          </cell>
          <cell r="C9">
            <v>28</v>
          </cell>
        </row>
        <row r="10">
          <cell r="B10" t="str">
            <v>Beta-Blocker (4 %)</v>
          </cell>
          <cell r="C10">
            <v>19</v>
          </cell>
        </row>
        <row r="11">
          <cell r="B11" t="str">
            <v>Benzodiazepine (2 %)</v>
          </cell>
          <cell r="C11">
            <v>8</v>
          </cell>
        </row>
        <row r="12">
          <cell r="B12" t="str">
            <v>SNRI (1 %)</v>
          </cell>
          <cell r="C12">
            <v>6</v>
          </cell>
        </row>
        <row r="13">
          <cell r="B13" t="str">
            <v>Lipid regulator (1 %)</v>
          </cell>
          <cell r="C13">
            <v>6</v>
          </cell>
        </row>
        <row r="14">
          <cell r="B14" t="str">
            <v>Tetracycline (1 %)</v>
          </cell>
          <cell r="C14">
            <v>5</v>
          </cell>
        </row>
        <row r="15">
          <cell r="B15" t="str">
            <v>Antifungal (1 %)</v>
          </cell>
          <cell r="C15">
            <v>3</v>
          </cell>
        </row>
        <row r="16">
          <cell r="B16" t="str">
            <v>Bronchodilator (1 %)</v>
          </cell>
          <cell r="C16">
            <v>3</v>
          </cell>
        </row>
        <row r="17">
          <cell r="B17" t="str">
            <v>Antipsychotic (1 %)</v>
          </cell>
          <cell r="C17">
            <v>3</v>
          </cell>
        </row>
        <row r="18">
          <cell r="B18" t="str">
            <v>CNS Stimulant (0.5 %)</v>
          </cell>
          <cell r="C18">
            <v>2</v>
          </cell>
        </row>
        <row r="19">
          <cell r="B19" t="str">
            <v>H2 Histamine receptor antagonist (0.5 %)</v>
          </cell>
          <cell r="C19">
            <v>2</v>
          </cell>
        </row>
        <row r="20">
          <cell r="B20" t="str">
            <v>Antiplatelet (0.5 %)</v>
          </cell>
          <cell r="C20">
            <v>2</v>
          </cell>
        </row>
        <row r="21">
          <cell r="B21" t="str">
            <v>Opiate (0.5 %)</v>
          </cell>
          <cell r="C21">
            <v>2</v>
          </cell>
        </row>
        <row r="22">
          <cell r="B22" t="str">
            <v>Diuretic (0.5 %)</v>
          </cell>
          <cell r="C22">
            <v>2</v>
          </cell>
        </row>
        <row r="23">
          <cell r="B23" t="str">
            <v>Antiparasitic (0.5 %)</v>
          </cell>
          <cell r="C23">
            <v>2</v>
          </cell>
        </row>
        <row r="24">
          <cell r="B24" t="str">
            <v>Antipruritic (0.5 %)</v>
          </cell>
          <cell r="C24">
            <v>2</v>
          </cell>
        </row>
        <row r="25">
          <cell r="B25" t="str">
            <v>NDRI (0.2 %)</v>
          </cell>
          <cell r="C25">
            <v>1</v>
          </cell>
        </row>
        <row r="26">
          <cell r="B26" t="str">
            <v>Anticholinergic (0.2 %)</v>
          </cell>
          <cell r="C26">
            <v>1</v>
          </cell>
        </row>
        <row r="27">
          <cell r="B27" t="str">
            <v>ACE Inhibitor (0.2 %)</v>
          </cell>
          <cell r="C27">
            <v>1</v>
          </cell>
        </row>
        <row r="28">
          <cell r="B28" t="str">
            <v>Glucocorticoid (0.2 %)</v>
          </cell>
          <cell r="C28">
            <v>1</v>
          </cell>
        </row>
        <row r="29">
          <cell r="B29" t="str">
            <v>Anti-oomycete (0.2 %)</v>
          </cell>
          <cell r="C29">
            <v>1</v>
          </cell>
        </row>
        <row r="30">
          <cell r="B30" t="str">
            <v>Glucose production inhibitor (0.2 %)</v>
          </cell>
          <cell r="C30">
            <v>1</v>
          </cell>
        </row>
        <row r="31">
          <cell r="B31" t="str">
            <v>Statin (0.2 %)</v>
          </cell>
          <cell r="C31">
            <v>1</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Overrid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oleObject" Target="../embeddings/oleObject1.bin"/><Relationship Id="rId2" Type="http://schemas.openxmlformats.org/officeDocument/2006/relationships/vmlDrawing" Target="../drawings/vmlDrawing1.vml"/><Relationship Id="rId1" Type="http://schemas.openxmlformats.org/officeDocument/2006/relationships/drawing" Target="../drawings/drawing2.xml"/><Relationship Id="rId4" Type="http://schemas.openxmlformats.org/officeDocument/2006/relationships/image" Target="../media/image2.emf"/></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8" Type="http://schemas.openxmlformats.org/officeDocument/2006/relationships/hyperlink" Target="http://www.sciencedirect.com/science/article/pii/S0025326X03004193" TargetMode="External"/><Relationship Id="rId13" Type="http://schemas.openxmlformats.org/officeDocument/2006/relationships/hyperlink" Target="http://onlinelibrary.wiley.com/wol1/doi/10.1002/etc.3244/full" TargetMode="External"/><Relationship Id="rId18" Type="http://schemas.openxmlformats.org/officeDocument/2006/relationships/hyperlink" Target="http://onlinelibrary.wiley.com/doi/10.1002/etc.2085/full" TargetMode="External"/><Relationship Id="rId26" Type="http://schemas.openxmlformats.org/officeDocument/2006/relationships/hyperlink" Target="http://onlinelibrary.wiley.com/doi/10.1002/etc.2085/full" TargetMode="External"/><Relationship Id="rId3" Type="http://schemas.openxmlformats.org/officeDocument/2006/relationships/hyperlink" Target="http://www.sciencedirect.com/science/article/pii/S0025326X03004193" TargetMode="External"/><Relationship Id="rId21" Type="http://schemas.openxmlformats.org/officeDocument/2006/relationships/hyperlink" Target="http://onlinelibrary.wiley.com/doi/10.1002/etc.2085/full" TargetMode="External"/><Relationship Id="rId7" Type="http://schemas.openxmlformats.org/officeDocument/2006/relationships/hyperlink" Target="http://www.sciencedirect.com/science/article/pii/S0025326X03004193" TargetMode="External"/><Relationship Id="rId12" Type="http://schemas.openxmlformats.org/officeDocument/2006/relationships/hyperlink" Target="http://onlinelibrary.wiley.com/doi/10.1002/etc.2948/full" TargetMode="External"/><Relationship Id="rId17" Type="http://schemas.openxmlformats.org/officeDocument/2006/relationships/hyperlink" Target="http://onlinelibrary.wiley.com/doi/10.1002/etc.2085/full" TargetMode="External"/><Relationship Id="rId25" Type="http://schemas.openxmlformats.org/officeDocument/2006/relationships/hyperlink" Target="http://onlinelibrary.wiley.com/doi/10.1002/etc.2085/full" TargetMode="External"/><Relationship Id="rId2" Type="http://schemas.openxmlformats.org/officeDocument/2006/relationships/hyperlink" Target="http://www.sciencedirect.com/science/article/pii/S0025326X03004193" TargetMode="External"/><Relationship Id="rId16" Type="http://schemas.openxmlformats.org/officeDocument/2006/relationships/hyperlink" Target="http://onlinelibrary.wiley.com/doi/10.1002/etc.2085/full" TargetMode="External"/><Relationship Id="rId20" Type="http://schemas.openxmlformats.org/officeDocument/2006/relationships/hyperlink" Target="http://onlinelibrary.wiley.com/doi/10.1002/etc.2085/full" TargetMode="External"/><Relationship Id="rId29" Type="http://schemas.openxmlformats.org/officeDocument/2006/relationships/printerSettings" Target="../printerSettings/printerSettings5.bin"/><Relationship Id="rId1" Type="http://schemas.openxmlformats.org/officeDocument/2006/relationships/hyperlink" Target="http://pubs.acs.org/doi/full/10.1021/es903702m" TargetMode="External"/><Relationship Id="rId6" Type="http://schemas.openxmlformats.org/officeDocument/2006/relationships/hyperlink" Target="http://www.sciencedirect.com/science/article/pii/S0025326X03004193" TargetMode="External"/><Relationship Id="rId11" Type="http://schemas.openxmlformats.org/officeDocument/2006/relationships/hyperlink" Target="http://onlinelibrary.wiley.com/doi/10.1002/etc.2948/full" TargetMode="External"/><Relationship Id="rId24" Type="http://schemas.openxmlformats.org/officeDocument/2006/relationships/hyperlink" Target="http://onlinelibrary.wiley.com/doi/10.1002/etc.2085/full" TargetMode="External"/><Relationship Id="rId5" Type="http://schemas.openxmlformats.org/officeDocument/2006/relationships/hyperlink" Target="http://www.sciencedirect.com/science/article/pii/S0025326X03004193" TargetMode="External"/><Relationship Id="rId15" Type="http://schemas.openxmlformats.org/officeDocument/2006/relationships/hyperlink" Target="http://onlinelibrary.wiley.com/wol1/doi/10.1002/etc.3244/full" TargetMode="External"/><Relationship Id="rId23" Type="http://schemas.openxmlformats.org/officeDocument/2006/relationships/hyperlink" Target="http://onlinelibrary.wiley.com/doi/10.1002/etc.2085/full" TargetMode="External"/><Relationship Id="rId28" Type="http://schemas.openxmlformats.org/officeDocument/2006/relationships/hyperlink" Target="http://www.sciencedirect.com/science/article/pii/S0045653510014165" TargetMode="External"/><Relationship Id="rId10" Type="http://schemas.openxmlformats.org/officeDocument/2006/relationships/hyperlink" Target="http://www.sciencedirect.com/science/article/pii/S0045653511005339" TargetMode="External"/><Relationship Id="rId19" Type="http://schemas.openxmlformats.org/officeDocument/2006/relationships/hyperlink" Target="http://onlinelibrary.wiley.com/doi/10.1002/etc.2085/full" TargetMode="External"/><Relationship Id="rId4" Type="http://schemas.openxmlformats.org/officeDocument/2006/relationships/hyperlink" Target="http://www.sciencedirect.com/science/article/pii/S0025326X03004193" TargetMode="External"/><Relationship Id="rId9" Type="http://schemas.openxmlformats.org/officeDocument/2006/relationships/hyperlink" Target="http://www.sciencedirect.com/science/article/pii/S0045653511005339" TargetMode="External"/><Relationship Id="rId14" Type="http://schemas.openxmlformats.org/officeDocument/2006/relationships/hyperlink" Target="http://onlinelibrary.wiley.com/wol1/doi/10.1002/etc.3244/full" TargetMode="External"/><Relationship Id="rId22" Type="http://schemas.openxmlformats.org/officeDocument/2006/relationships/hyperlink" Target="http://onlinelibrary.wiley.com/doi/10.1002/etc.2085/full" TargetMode="External"/><Relationship Id="rId27" Type="http://schemas.openxmlformats.org/officeDocument/2006/relationships/hyperlink" Target="http://www.sciencedirect.com/science/article/pii/S0045653510014165" TargetMode="Externa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318"/>
  <sheetViews>
    <sheetView tabSelected="1" zoomScale="70" zoomScaleNormal="70" workbookViewId="0">
      <selection activeCell="G6" sqref="G6"/>
    </sheetView>
  </sheetViews>
  <sheetFormatPr defaultRowHeight="15"/>
  <cols>
    <col min="1" max="1" width="41.7109375" style="21" bestFit="1" customWidth="1"/>
    <col min="2" max="2" width="29.140625" style="66" bestFit="1" customWidth="1"/>
    <col min="3" max="3" width="25.5703125" style="13" bestFit="1" customWidth="1"/>
    <col min="4" max="5" width="11.28515625" style="27" bestFit="1" customWidth="1"/>
    <col min="6" max="6" width="13.140625" style="13" bestFit="1" customWidth="1"/>
    <col min="7" max="7" width="13.140625" bestFit="1" customWidth="1"/>
  </cols>
  <sheetData>
    <row r="1" spans="1:7">
      <c r="A1" s="21" t="s">
        <v>933</v>
      </c>
    </row>
    <row r="2" spans="1:7" ht="18">
      <c r="A2" s="76" t="s">
        <v>502</v>
      </c>
      <c r="B2" s="76"/>
      <c r="C2" s="76" t="s">
        <v>2</v>
      </c>
      <c r="D2" s="80" t="s">
        <v>503</v>
      </c>
      <c r="E2" s="80" t="s">
        <v>550</v>
      </c>
      <c r="F2" s="183" t="s">
        <v>504</v>
      </c>
      <c r="G2" s="183"/>
    </row>
    <row r="3" spans="1:7">
      <c r="A3" s="21" t="s">
        <v>505</v>
      </c>
      <c r="C3" s="13" t="s">
        <v>62</v>
      </c>
      <c r="D3" s="79">
        <v>2.0032999999999999</v>
      </c>
      <c r="E3" s="79">
        <v>-1.6036999999999999</v>
      </c>
      <c r="F3" s="13" t="s">
        <v>535</v>
      </c>
      <c r="G3" s="13"/>
    </row>
    <row r="4" spans="1:7" s="128" customFormat="1">
      <c r="A4" s="21"/>
      <c r="B4" s="146"/>
      <c r="C4" s="153" t="s">
        <v>885</v>
      </c>
      <c r="D4" s="79">
        <v>1</v>
      </c>
      <c r="E4" s="79">
        <v>-2.5</v>
      </c>
      <c r="F4" s="13" t="s">
        <v>535</v>
      </c>
      <c r="G4" s="13"/>
    </row>
    <row r="5" spans="1:7">
      <c r="A5" s="21" t="s">
        <v>541</v>
      </c>
      <c r="C5" s="13" t="s">
        <v>388</v>
      </c>
      <c r="D5" s="79">
        <v>2.1446000000000001</v>
      </c>
      <c r="E5" s="79">
        <v>0.86099999999999999</v>
      </c>
      <c r="F5" s="13" t="s">
        <v>537</v>
      </c>
      <c r="G5" s="13"/>
    </row>
    <row r="6" spans="1:7" s="73" customFormat="1">
      <c r="A6" s="21" t="s">
        <v>605</v>
      </c>
      <c r="B6" s="71"/>
      <c r="C6" s="13" t="s">
        <v>411</v>
      </c>
      <c r="D6" s="79">
        <v>2.3273000000000001</v>
      </c>
      <c r="E6" s="79">
        <v>1.8754999999999999</v>
      </c>
      <c r="F6" s="13" t="s">
        <v>537</v>
      </c>
      <c r="G6" s="13"/>
    </row>
    <row r="7" spans="1:7" s="73" customFormat="1">
      <c r="A7" s="21"/>
      <c r="B7" s="99"/>
      <c r="C7" s="13" t="s">
        <v>639</v>
      </c>
      <c r="D7" s="79">
        <v>2.7846000000000002</v>
      </c>
      <c r="E7" s="79">
        <v>1.3082</v>
      </c>
      <c r="F7" s="13" t="s">
        <v>537</v>
      </c>
      <c r="G7" s="13"/>
    </row>
    <row r="8" spans="1:7">
      <c r="A8" s="21" t="s">
        <v>538</v>
      </c>
      <c r="C8" s="13" t="s">
        <v>475</v>
      </c>
      <c r="D8" s="79">
        <v>3.8361000000000001</v>
      </c>
      <c r="E8" s="79">
        <v>-0.89459999999999995</v>
      </c>
      <c r="F8" s="13" t="s">
        <v>537</v>
      </c>
      <c r="G8" s="13"/>
    </row>
    <row r="9" spans="1:7">
      <c r="A9" s="21" t="s">
        <v>534</v>
      </c>
      <c r="B9" s="66" t="s">
        <v>511</v>
      </c>
      <c r="C9" s="13" t="s">
        <v>76</v>
      </c>
      <c r="D9" s="79">
        <v>-0.29849999999999999</v>
      </c>
      <c r="E9" s="79">
        <v>-2.2347000000000001</v>
      </c>
      <c r="F9" s="13" t="s">
        <v>535</v>
      </c>
      <c r="G9" s="13" t="s">
        <v>537</v>
      </c>
    </row>
    <row r="10" spans="1:7">
      <c r="C10" s="13" t="s">
        <v>209</v>
      </c>
      <c r="D10" s="79">
        <v>-7.1199999999999999E-2</v>
      </c>
      <c r="E10" s="79">
        <v>-1.4275</v>
      </c>
      <c r="F10" s="13" t="s">
        <v>535</v>
      </c>
      <c r="G10" s="13" t="s">
        <v>537</v>
      </c>
    </row>
    <row r="11" spans="1:7">
      <c r="C11" s="13" t="s">
        <v>211</v>
      </c>
      <c r="D11" s="79">
        <v>0.37390000000000001</v>
      </c>
      <c r="E11" s="79">
        <v>-0.9052</v>
      </c>
      <c r="F11" s="13" t="s">
        <v>535</v>
      </c>
      <c r="G11" s="13" t="s">
        <v>537</v>
      </c>
    </row>
    <row r="12" spans="1:7">
      <c r="C12" s="13" t="s">
        <v>212</v>
      </c>
      <c r="D12" s="79">
        <v>-4.4200000000000003E-2</v>
      </c>
      <c r="E12" s="79">
        <v>-2.4344999999999999</v>
      </c>
      <c r="F12" s="13" t="s">
        <v>535</v>
      </c>
      <c r="G12" s="13" t="s">
        <v>537</v>
      </c>
    </row>
    <row r="13" spans="1:7">
      <c r="C13" s="13" t="s">
        <v>214</v>
      </c>
      <c r="D13" s="79">
        <v>-0.37819999999999998</v>
      </c>
      <c r="E13" s="79">
        <v>-2.8275000000000001</v>
      </c>
      <c r="F13" s="13" t="s">
        <v>535</v>
      </c>
      <c r="G13" s="13" t="s">
        <v>537</v>
      </c>
    </row>
    <row r="14" spans="1:7">
      <c r="C14" s="13" t="s">
        <v>202</v>
      </c>
      <c r="D14" s="79">
        <v>-0.57030000000000003</v>
      </c>
      <c r="E14" s="79">
        <v>-3.0057999999999998</v>
      </c>
      <c r="F14" s="13" t="s">
        <v>535</v>
      </c>
      <c r="G14" s="13" t="s">
        <v>537</v>
      </c>
    </row>
    <row r="15" spans="1:7">
      <c r="C15" s="13" t="s">
        <v>213</v>
      </c>
      <c r="D15" s="79">
        <v>0.1706</v>
      </c>
      <c r="E15" s="79">
        <v>-2.1404000000000001</v>
      </c>
      <c r="F15" s="13" t="s">
        <v>535</v>
      </c>
      <c r="G15" s="13" t="s">
        <v>537</v>
      </c>
    </row>
    <row r="16" spans="1:7">
      <c r="C16" s="13" t="s">
        <v>215</v>
      </c>
      <c r="D16" s="79">
        <v>-0.17810000000000001</v>
      </c>
      <c r="E16" s="79">
        <v>-2.2284000000000002</v>
      </c>
      <c r="F16" s="13" t="s">
        <v>535</v>
      </c>
      <c r="G16" s="13" t="s">
        <v>537</v>
      </c>
    </row>
    <row r="17" spans="1:9">
      <c r="B17" s="66" t="s">
        <v>510</v>
      </c>
      <c r="C17" s="13" t="s">
        <v>57</v>
      </c>
      <c r="D17" s="79">
        <v>3.2873000000000001</v>
      </c>
      <c r="E17" s="79">
        <v>1.5341</v>
      </c>
      <c r="F17" s="13" t="s">
        <v>535</v>
      </c>
      <c r="G17" s="13" t="s">
        <v>537</v>
      </c>
      <c r="I17" s="128"/>
    </row>
    <row r="18" spans="1:9">
      <c r="C18" s="13" t="s">
        <v>63</v>
      </c>
      <c r="D18" s="79">
        <v>2.4365999999999999</v>
      </c>
      <c r="E18" s="79">
        <v>1.7737000000000001</v>
      </c>
      <c r="F18" s="13" t="s">
        <v>535</v>
      </c>
      <c r="G18" s="13" t="s">
        <v>537</v>
      </c>
    </row>
    <row r="19" spans="1:9">
      <c r="C19" s="13" t="s">
        <v>223</v>
      </c>
      <c r="D19" s="79">
        <v>3.113</v>
      </c>
      <c r="E19" s="79">
        <v>2.8969999999999998</v>
      </c>
      <c r="F19" s="13" t="s">
        <v>535</v>
      </c>
      <c r="G19" s="13" t="s">
        <v>537</v>
      </c>
    </row>
    <row r="20" spans="1:9">
      <c r="C20" s="13" t="s">
        <v>92</v>
      </c>
      <c r="D20" s="79">
        <v>3.5488</v>
      </c>
      <c r="E20" s="79">
        <v>2.8845000000000001</v>
      </c>
      <c r="F20" s="13" t="s">
        <v>535</v>
      </c>
      <c r="G20" s="13" t="s">
        <v>537</v>
      </c>
    </row>
    <row r="21" spans="1:9">
      <c r="C21" s="13" t="s">
        <v>222</v>
      </c>
      <c r="D21" s="79">
        <v>1.9430000000000001</v>
      </c>
      <c r="E21" s="79">
        <v>0.5857</v>
      </c>
      <c r="F21" s="13" t="s">
        <v>535</v>
      </c>
      <c r="G21" s="13" t="s">
        <v>537</v>
      </c>
    </row>
    <row r="22" spans="1:9">
      <c r="C22" s="13" t="s">
        <v>472</v>
      </c>
      <c r="D22" s="79">
        <v>3.1227999999999998</v>
      </c>
      <c r="E22" s="79">
        <v>2.4537</v>
      </c>
      <c r="F22" s="13" t="s">
        <v>537</v>
      </c>
      <c r="G22" s="13"/>
    </row>
    <row r="23" spans="1:9" s="73" customFormat="1">
      <c r="A23" s="21"/>
      <c r="B23" s="71"/>
      <c r="C23" s="13" t="s">
        <v>593</v>
      </c>
      <c r="D23" s="79">
        <v>0.63429999999999997</v>
      </c>
      <c r="E23" s="79">
        <v>-0.35470000000000002</v>
      </c>
      <c r="F23" s="13" t="s">
        <v>535</v>
      </c>
      <c r="G23" s="13"/>
    </row>
    <row r="24" spans="1:9">
      <c r="B24" s="66" t="s">
        <v>512</v>
      </c>
      <c r="C24" s="13" t="s">
        <v>69</v>
      </c>
      <c r="D24" s="79">
        <v>-6.9500000000000006E-2</v>
      </c>
      <c r="E24" s="79">
        <v>-0.86990000000000001</v>
      </c>
      <c r="F24" s="13" t="s">
        <v>535</v>
      </c>
      <c r="G24" s="13"/>
    </row>
    <row r="25" spans="1:9" s="128" customFormat="1">
      <c r="A25" s="21"/>
      <c r="B25" s="148"/>
      <c r="C25" s="13" t="s">
        <v>217</v>
      </c>
      <c r="D25" s="79">
        <v>0.65</v>
      </c>
      <c r="E25" s="79">
        <v>-0.6</v>
      </c>
      <c r="F25" s="13" t="s">
        <v>535</v>
      </c>
      <c r="G25" s="13"/>
    </row>
    <row r="26" spans="1:9" s="128" customFormat="1">
      <c r="A26" s="21"/>
      <c r="B26" s="148"/>
      <c r="C26" s="13" t="s">
        <v>221</v>
      </c>
      <c r="D26" s="79">
        <v>0.56000000000000005</v>
      </c>
      <c r="E26" s="79">
        <v>-1.3</v>
      </c>
      <c r="F26" s="13" t="s">
        <v>535</v>
      </c>
      <c r="G26" s="13"/>
    </row>
    <row r="27" spans="1:9">
      <c r="C27" s="13" t="s">
        <v>70</v>
      </c>
      <c r="D27" s="79">
        <v>1.4630000000000001</v>
      </c>
      <c r="E27" s="79">
        <v>-0.50239999999999996</v>
      </c>
      <c r="F27" s="13" t="s">
        <v>535</v>
      </c>
      <c r="G27" s="13"/>
    </row>
    <row r="28" spans="1:9">
      <c r="C28" s="13" t="s">
        <v>71</v>
      </c>
      <c r="D28" s="79">
        <v>0.39610000000000001</v>
      </c>
      <c r="E28" s="79">
        <v>-1.52E-2</v>
      </c>
      <c r="F28" s="13" t="s">
        <v>535</v>
      </c>
      <c r="G28" s="13"/>
    </row>
    <row r="29" spans="1:9">
      <c r="C29" s="13" t="s">
        <v>220</v>
      </c>
      <c r="D29" s="79">
        <v>0.44209999999999999</v>
      </c>
      <c r="E29" s="79">
        <v>0.26850000000000002</v>
      </c>
      <c r="F29" s="13" t="s">
        <v>535</v>
      </c>
      <c r="G29" s="13" t="s">
        <v>537</v>
      </c>
    </row>
    <row r="30" spans="1:9">
      <c r="C30" s="13" t="s">
        <v>216</v>
      </c>
      <c r="D30" s="79">
        <v>0.41860000000000003</v>
      </c>
      <c r="E30" s="79">
        <v>-2.52E-2</v>
      </c>
      <c r="F30" s="13" t="s">
        <v>535</v>
      </c>
      <c r="G30" s="13" t="s">
        <v>537</v>
      </c>
    </row>
    <row r="31" spans="1:9">
      <c r="C31" s="13" t="s">
        <v>218</v>
      </c>
      <c r="D31" s="79">
        <v>0.85370000000000001</v>
      </c>
      <c r="E31" s="79">
        <v>-0.82820000000000005</v>
      </c>
      <c r="F31" s="13" t="s">
        <v>535</v>
      </c>
      <c r="G31" s="13" t="s">
        <v>537</v>
      </c>
    </row>
    <row r="32" spans="1:9">
      <c r="C32" s="13" t="s">
        <v>425</v>
      </c>
      <c r="D32" s="79">
        <v>0.54</v>
      </c>
      <c r="E32" s="79">
        <v>-1.1903999999999999</v>
      </c>
      <c r="F32" s="13" t="s">
        <v>537</v>
      </c>
      <c r="G32" s="13"/>
    </row>
    <row r="33" spans="1:7">
      <c r="C33" s="13" t="s">
        <v>219</v>
      </c>
      <c r="D33" s="79">
        <v>0.46579999999999999</v>
      </c>
      <c r="E33" s="79">
        <v>0.39290000000000003</v>
      </c>
      <c r="F33" s="13" t="s">
        <v>537</v>
      </c>
      <c r="G33" s="13"/>
    </row>
    <row r="34" spans="1:7" s="73" customFormat="1">
      <c r="A34" s="21"/>
      <c r="B34" s="71" t="s">
        <v>598</v>
      </c>
      <c r="C34" s="73" t="s">
        <v>495</v>
      </c>
      <c r="D34" s="79">
        <v>-1.3226</v>
      </c>
      <c r="E34" s="79">
        <v>-4.3047000000000004</v>
      </c>
      <c r="F34" s="13" t="s">
        <v>535</v>
      </c>
      <c r="G34" s="13"/>
    </row>
    <row r="35" spans="1:7" s="73" customFormat="1">
      <c r="A35" s="21"/>
      <c r="B35" s="71"/>
      <c r="C35" s="73" t="s">
        <v>498</v>
      </c>
      <c r="D35" s="79">
        <v>-0.19650000000000001</v>
      </c>
      <c r="E35" s="79">
        <v>-3.2033</v>
      </c>
      <c r="F35" s="13" t="s">
        <v>535</v>
      </c>
      <c r="G35" s="13"/>
    </row>
    <row r="36" spans="1:7">
      <c r="B36" s="68" t="s">
        <v>666</v>
      </c>
      <c r="C36" s="13" t="s">
        <v>237</v>
      </c>
      <c r="D36" s="79">
        <v>1.1163000000000001</v>
      </c>
      <c r="E36" s="79">
        <v>1.0206999999999999</v>
      </c>
      <c r="F36" s="13" t="s">
        <v>537</v>
      </c>
      <c r="G36" s="13"/>
    </row>
    <row r="37" spans="1:7" s="128" customFormat="1">
      <c r="A37" s="21"/>
      <c r="B37" s="154"/>
      <c r="C37" s="13" t="s">
        <v>67</v>
      </c>
      <c r="D37" s="79">
        <v>1.4612000000000001</v>
      </c>
      <c r="E37" s="79">
        <v>1.3456999999999999</v>
      </c>
      <c r="F37" s="13" t="s">
        <v>535</v>
      </c>
      <c r="G37" s="13"/>
    </row>
    <row r="38" spans="1:7">
      <c r="A38" s="21" t="s">
        <v>506</v>
      </c>
      <c r="C38" s="13" t="s">
        <v>58</v>
      </c>
      <c r="D38" s="79">
        <v>4.7053000000000003</v>
      </c>
      <c r="E38" s="79">
        <v>1.9411</v>
      </c>
      <c r="F38" s="13" t="s">
        <v>535</v>
      </c>
      <c r="G38" s="13"/>
    </row>
    <row r="39" spans="1:7" s="128" customFormat="1">
      <c r="A39" s="21"/>
      <c r="B39" s="146"/>
      <c r="C39" s="153" t="s">
        <v>888</v>
      </c>
      <c r="D39" s="79">
        <v>4.05</v>
      </c>
      <c r="E39" s="79">
        <v>2.8</v>
      </c>
      <c r="F39" s="13" t="s">
        <v>535</v>
      </c>
      <c r="G39" s="13"/>
    </row>
    <row r="40" spans="1:7">
      <c r="A40" s="21" t="s">
        <v>539</v>
      </c>
      <c r="C40" s="13" t="s">
        <v>442</v>
      </c>
      <c r="D40" s="79">
        <v>3.105</v>
      </c>
      <c r="E40" s="79">
        <v>0.22889999999999999</v>
      </c>
      <c r="F40" s="13" t="s">
        <v>537</v>
      </c>
      <c r="G40" s="13"/>
    </row>
    <row r="41" spans="1:7">
      <c r="A41" s="21" t="s">
        <v>507</v>
      </c>
      <c r="B41" s="66" t="s">
        <v>528</v>
      </c>
      <c r="C41" s="13" t="s">
        <v>89</v>
      </c>
      <c r="D41" s="79">
        <v>3.3919000000000001</v>
      </c>
      <c r="E41" s="79">
        <v>1.3576999999999999</v>
      </c>
      <c r="F41" s="13" t="s">
        <v>535</v>
      </c>
      <c r="G41" s="13" t="s">
        <v>537</v>
      </c>
    </row>
    <row r="42" spans="1:7">
      <c r="C42" s="13" t="s">
        <v>38</v>
      </c>
      <c r="D42" s="79">
        <v>4.2664</v>
      </c>
      <c r="E42" s="79">
        <v>1.8241000000000001</v>
      </c>
      <c r="F42" s="13" t="s">
        <v>535</v>
      </c>
      <c r="G42" s="13" t="s">
        <v>537</v>
      </c>
    </row>
    <row r="43" spans="1:7">
      <c r="C43" s="13" t="s">
        <v>35</v>
      </c>
      <c r="D43" s="79">
        <v>3.6785999999999999</v>
      </c>
      <c r="E43" s="79">
        <v>1.5448999999999999</v>
      </c>
      <c r="F43" s="13" t="s">
        <v>535</v>
      </c>
      <c r="G43" s="13" t="s">
        <v>537</v>
      </c>
    </row>
    <row r="44" spans="1:7">
      <c r="C44" s="13" t="s">
        <v>40</v>
      </c>
      <c r="D44" s="79">
        <v>5.1764000000000001</v>
      </c>
      <c r="E44" s="79">
        <v>3.2342</v>
      </c>
      <c r="F44" s="13" t="s">
        <v>535</v>
      </c>
      <c r="G44" s="13" t="s">
        <v>537</v>
      </c>
    </row>
    <row r="45" spans="1:7">
      <c r="B45" s="66" t="s">
        <v>513</v>
      </c>
      <c r="C45" s="13" t="s">
        <v>73</v>
      </c>
      <c r="D45" s="79">
        <v>2.6263999999999998</v>
      </c>
      <c r="E45" s="79">
        <v>2.63</v>
      </c>
      <c r="F45" s="13" t="s">
        <v>535</v>
      </c>
      <c r="G45" s="13" t="s">
        <v>537</v>
      </c>
    </row>
    <row r="46" spans="1:7" s="128" customFormat="1">
      <c r="A46" s="21"/>
      <c r="B46" s="154"/>
      <c r="C46" s="13" t="s">
        <v>536</v>
      </c>
      <c r="D46" s="79">
        <v>2.0640000000000001</v>
      </c>
      <c r="E46" s="79">
        <v>2.0598999999999998</v>
      </c>
      <c r="F46" s="13" t="s">
        <v>535</v>
      </c>
      <c r="G46" s="13" t="s">
        <v>537</v>
      </c>
    </row>
    <row r="47" spans="1:7">
      <c r="C47" s="13" t="s">
        <v>41</v>
      </c>
      <c r="D47" s="79">
        <v>2.9171999999999998</v>
      </c>
      <c r="E47" s="79">
        <v>2.92</v>
      </c>
      <c r="F47" s="13" t="s">
        <v>535</v>
      </c>
      <c r="G47" s="13" t="s">
        <v>537</v>
      </c>
    </row>
    <row r="48" spans="1:7" s="73" customFormat="1">
      <c r="A48" s="21"/>
      <c r="B48" s="71"/>
      <c r="C48" s="13" t="s">
        <v>141</v>
      </c>
      <c r="D48" s="79">
        <v>2.4906999999999999</v>
      </c>
      <c r="E48" s="79">
        <v>2.4897999999999998</v>
      </c>
      <c r="F48" s="13" t="s">
        <v>535</v>
      </c>
      <c r="G48" s="13"/>
    </row>
    <row r="49" spans="1:7">
      <c r="B49" s="66" t="s">
        <v>529</v>
      </c>
      <c r="C49" s="13" t="s">
        <v>34</v>
      </c>
      <c r="D49" s="79">
        <v>2.2812999999999999</v>
      </c>
      <c r="E49" s="79">
        <v>2.2799999999999998</v>
      </c>
      <c r="F49" s="13" t="s">
        <v>535</v>
      </c>
      <c r="G49" s="13" t="s">
        <v>537</v>
      </c>
    </row>
    <row r="50" spans="1:7">
      <c r="C50" s="13" t="s">
        <v>45</v>
      </c>
      <c r="D50" s="79">
        <v>4.7233999999999998</v>
      </c>
      <c r="E50" s="79">
        <v>3.0482999999999998</v>
      </c>
      <c r="F50" s="13" t="s">
        <v>535</v>
      </c>
      <c r="G50" s="13" t="s">
        <v>537</v>
      </c>
    </row>
    <row r="51" spans="1:7">
      <c r="B51" s="66" t="s">
        <v>524</v>
      </c>
      <c r="C51" s="13" t="s">
        <v>90</v>
      </c>
      <c r="D51" s="79">
        <v>3.0798999999999999</v>
      </c>
      <c r="E51" s="79">
        <v>2.9173</v>
      </c>
      <c r="F51" s="13" t="s">
        <v>535</v>
      </c>
      <c r="G51" s="13"/>
    </row>
    <row r="52" spans="1:7">
      <c r="B52" s="66" t="s">
        <v>527</v>
      </c>
      <c r="C52" s="13" t="s">
        <v>91</v>
      </c>
      <c r="D52" s="79">
        <v>3.1509999999999998</v>
      </c>
      <c r="E52" s="79">
        <v>1.526</v>
      </c>
      <c r="F52" s="13" t="s">
        <v>535</v>
      </c>
      <c r="G52" s="13" t="s">
        <v>537</v>
      </c>
    </row>
    <row r="53" spans="1:7">
      <c r="A53" s="21" t="s">
        <v>522</v>
      </c>
      <c r="B53" s="66" t="s">
        <v>521</v>
      </c>
      <c r="C53" s="13" t="s">
        <v>112</v>
      </c>
      <c r="D53" s="79">
        <v>3.6082999999999998</v>
      </c>
      <c r="E53" s="79">
        <v>3.5160999999999998</v>
      </c>
      <c r="F53" s="13" t="s">
        <v>535</v>
      </c>
      <c r="G53" s="13"/>
    </row>
    <row r="54" spans="1:7">
      <c r="C54" s="13" t="s">
        <v>65</v>
      </c>
      <c r="D54" s="79">
        <v>6.1951000000000001</v>
      </c>
      <c r="E54" s="79">
        <v>6.1435000000000004</v>
      </c>
      <c r="F54" s="13" t="s">
        <v>535</v>
      </c>
      <c r="G54" s="13" t="s">
        <v>537</v>
      </c>
    </row>
    <row r="55" spans="1:7">
      <c r="C55" s="13" t="s">
        <v>474</v>
      </c>
      <c r="D55" s="79">
        <v>5.2453000000000003</v>
      </c>
      <c r="E55" s="79">
        <v>5.2321</v>
      </c>
      <c r="F55" s="13" t="s">
        <v>537</v>
      </c>
      <c r="G55" s="13"/>
    </row>
    <row r="56" spans="1:7">
      <c r="A56" s="21" t="s">
        <v>509</v>
      </c>
      <c r="C56" s="13" t="s">
        <v>21</v>
      </c>
      <c r="D56" s="79">
        <v>3.7061999999999999</v>
      </c>
      <c r="E56" s="79">
        <v>2.4352</v>
      </c>
      <c r="F56" s="13" t="s">
        <v>535</v>
      </c>
      <c r="G56" s="13"/>
    </row>
    <row r="57" spans="1:7" s="128" customFormat="1">
      <c r="A57" s="21"/>
      <c r="B57" s="146"/>
      <c r="C57" s="153" t="s">
        <v>886</v>
      </c>
      <c r="D57" s="79">
        <v>4.7699999999999996</v>
      </c>
      <c r="E57" s="79">
        <v>4.7</v>
      </c>
      <c r="F57" s="13" t="s">
        <v>535</v>
      </c>
      <c r="G57" s="13"/>
    </row>
    <row r="58" spans="1:7">
      <c r="A58" s="21" t="s">
        <v>603</v>
      </c>
      <c r="C58" s="13" t="s">
        <v>192</v>
      </c>
      <c r="D58" s="79">
        <v>0.19489999999999999</v>
      </c>
      <c r="E58" s="79">
        <v>0.18990000000000001</v>
      </c>
      <c r="F58" s="13" t="s">
        <v>535</v>
      </c>
      <c r="G58" s="13"/>
    </row>
    <row r="59" spans="1:7" s="73" customFormat="1">
      <c r="A59" s="21" t="s">
        <v>602</v>
      </c>
      <c r="B59" s="71"/>
      <c r="C59" s="13" t="s">
        <v>145</v>
      </c>
      <c r="D59" s="79">
        <v>2.1545000000000001</v>
      </c>
      <c r="E59" s="79">
        <v>0.26900000000000002</v>
      </c>
      <c r="F59" s="13" t="s">
        <v>535</v>
      </c>
      <c r="G59" s="13"/>
    </row>
    <row r="60" spans="1:7" s="73" customFormat="1">
      <c r="A60" s="21" t="s">
        <v>604</v>
      </c>
      <c r="C60" s="98" t="s">
        <v>375</v>
      </c>
      <c r="D60" s="79">
        <v>-0.4204</v>
      </c>
      <c r="E60" s="79">
        <v>-0.42</v>
      </c>
      <c r="F60" s="13" t="s">
        <v>537</v>
      </c>
      <c r="G60" s="13"/>
    </row>
    <row r="61" spans="1:7" s="73" customFormat="1">
      <c r="A61" s="21"/>
      <c r="C61" s="98" t="s">
        <v>380</v>
      </c>
      <c r="D61" s="79">
        <v>0.39850000000000002</v>
      </c>
      <c r="E61" s="79">
        <v>0.4</v>
      </c>
      <c r="F61" s="13" t="s">
        <v>537</v>
      </c>
      <c r="G61" s="13"/>
    </row>
    <row r="62" spans="1:7" s="73" customFormat="1">
      <c r="A62" s="21" t="s">
        <v>600</v>
      </c>
      <c r="C62" s="21" t="s">
        <v>159</v>
      </c>
      <c r="D62" s="79">
        <v>4.2129000000000003</v>
      </c>
      <c r="E62" s="79">
        <v>4.2095000000000002</v>
      </c>
      <c r="F62" s="13" t="s">
        <v>535</v>
      </c>
      <c r="G62" s="13"/>
    </row>
    <row r="63" spans="1:7" s="73" customFormat="1">
      <c r="A63" s="21" t="s">
        <v>663</v>
      </c>
      <c r="C63" s="74" t="s">
        <v>651</v>
      </c>
      <c r="D63" s="79">
        <v>2.3544</v>
      </c>
      <c r="E63" s="79">
        <v>2.35</v>
      </c>
      <c r="F63" s="13" t="s">
        <v>535</v>
      </c>
      <c r="G63" s="13"/>
    </row>
    <row r="64" spans="1:7" s="73" customFormat="1">
      <c r="A64" s="21" t="s">
        <v>664</v>
      </c>
      <c r="C64" s="115" t="s">
        <v>650</v>
      </c>
      <c r="D64" s="79">
        <v>3.4798</v>
      </c>
      <c r="E64" s="79">
        <v>2.7372000000000001</v>
      </c>
      <c r="F64" s="13" t="s">
        <v>535</v>
      </c>
      <c r="G64" s="13"/>
    </row>
    <row r="65" spans="1:7" s="128" customFormat="1">
      <c r="A65" s="21"/>
      <c r="C65" s="153" t="s">
        <v>889</v>
      </c>
      <c r="D65" s="79">
        <v>2.6</v>
      </c>
      <c r="E65" s="79">
        <v>1.9</v>
      </c>
      <c r="F65" s="13" t="s">
        <v>535</v>
      </c>
      <c r="G65" s="13"/>
    </row>
    <row r="66" spans="1:7">
      <c r="A66" s="21" t="s">
        <v>514</v>
      </c>
      <c r="C66" s="13" t="s">
        <v>126</v>
      </c>
      <c r="D66" s="79">
        <v>3.3294000000000001</v>
      </c>
      <c r="E66" s="79">
        <v>1.2343</v>
      </c>
      <c r="F66" s="13" t="s">
        <v>535</v>
      </c>
      <c r="G66" s="13"/>
    </row>
    <row r="67" spans="1:7">
      <c r="C67" s="13" t="s">
        <v>102</v>
      </c>
      <c r="D67" s="79">
        <v>3.2627999999999999</v>
      </c>
      <c r="E67" s="79">
        <v>1.2353000000000001</v>
      </c>
      <c r="F67" s="13" t="s">
        <v>535</v>
      </c>
      <c r="G67" s="13" t="s">
        <v>537</v>
      </c>
    </row>
    <row r="68" spans="1:7">
      <c r="C68" s="13" t="s">
        <v>118</v>
      </c>
      <c r="D68" s="79">
        <v>0.23719999999999999</v>
      </c>
      <c r="E68" s="79">
        <v>-1.7602</v>
      </c>
      <c r="F68" s="13" t="s">
        <v>535</v>
      </c>
      <c r="G68" s="13" t="s">
        <v>537</v>
      </c>
    </row>
    <row r="69" spans="1:7" s="73" customFormat="1">
      <c r="A69" s="21"/>
      <c r="B69" s="71"/>
      <c r="C69" s="13" t="s">
        <v>134</v>
      </c>
      <c r="D69" s="79">
        <v>1.2385999999999999</v>
      </c>
      <c r="E69" s="79">
        <v>-0.76939999999999997</v>
      </c>
      <c r="F69" s="13" t="s">
        <v>535</v>
      </c>
    </row>
    <row r="70" spans="1:7">
      <c r="A70" s="21" t="s">
        <v>515</v>
      </c>
      <c r="C70" s="13" t="s">
        <v>146</v>
      </c>
      <c r="D70" s="79">
        <v>0.60829999999999995</v>
      </c>
      <c r="E70" s="79">
        <v>-1.4327000000000001</v>
      </c>
      <c r="F70" s="13" t="s">
        <v>535</v>
      </c>
      <c r="G70" s="13"/>
    </row>
    <row r="71" spans="1:7">
      <c r="A71" s="21" t="s">
        <v>516</v>
      </c>
      <c r="C71" s="13" t="s">
        <v>56</v>
      </c>
      <c r="D71" s="79">
        <v>3.4184999999999999</v>
      </c>
      <c r="E71" s="79">
        <v>2.0021</v>
      </c>
      <c r="F71" s="13" t="s">
        <v>535</v>
      </c>
      <c r="G71" s="13"/>
    </row>
    <row r="72" spans="1:7">
      <c r="C72" s="13" t="s">
        <v>31</v>
      </c>
      <c r="D72" s="79">
        <v>3.4258000000000002</v>
      </c>
      <c r="E72" s="79">
        <v>2.1534</v>
      </c>
      <c r="F72" s="13" t="s">
        <v>535</v>
      </c>
      <c r="G72" s="13" t="s">
        <v>537</v>
      </c>
    </row>
    <row r="73" spans="1:7">
      <c r="C73" s="13" t="s">
        <v>72</v>
      </c>
      <c r="D73" s="79">
        <v>3.9516</v>
      </c>
      <c r="E73" s="79">
        <v>2.4756999999999998</v>
      </c>
      <c r="F73" s="13" t="s">
        <v>535</v>
      </c>
      <c r="G73" s="13" t="s">
        <v>537</v>
      </c>
    </row>
    <row r="74" spans="1:7">
      <c r="A74" s="21" t="s">
        <v>517</v>
      </c>
      <c r="C74" s="13" t="s">
        <v>545</v>
      </c>
      <c r="D74" s="79">
        <v>0.28389999999999999</v>
      </c>
      <c r="E74" s="79">
        <v>0.28000000000000003</v>
      </c>
      <c r="F74" s="13" t="s">
        <v>535</v>
      </c>
      <c r="G74" s="13" t="s">
        <v>537</v>
      </c>
    </row>
    <row r="75" spans="1:7" s="73" customFormat="1">
      <c r="A75" s="21"/>
      <c r="B75" s="99"/>
      <c r="C75" s="13" t="s">
        <v>625</v>
      </c>
      <c r="D75" s="79">
        <v>1.8210999999999999</v>
      </c>
      <c r="E75" s="79">
        <v>-0.53710000000000002</v>
      </c>
      <c r="F75" s="13" t="s">
        <v>537</v>
      </c>
      <c r="G75" s="13"/>
    </row>
    <row r="76" spans="1:7">
      <c r="A76" s="21" t="s">
        <v>540</v>
      </c>
      <c r="C76" s="13" t="s">
        <v>426</v>
      </c>
      <c r="D76" s="79">
        <v>1.198</v>
      </c>
      <c r="E76" s="79">
        <v>1.1671</v>
      </c>
      <c r="F76" s="13" t="s">
        <v>537</v>
      </c>
      <c r="G76" s="13"/>
    </row>
    <row r="77" spans="1:7" s="73" customFormat="1">
      <c r="A77" s="21"/>
      <c r="B77" s="71"/>
      <c r="C77" s="13" t="s">
        <v>147</v>
      </c>
      <c r="D77" s="79">
        <v>8.6999999999999994E-3</v>
      </c>
      <c r="E77" s="79">
        <v>-8.9999999999999993E-3</v>
      </c>
      <c r="F77" s="13" t="s">
        <v>535</v>
      </c>
      <c r="G77" s="13"/>
    </row>
    <row r="78" spans="1:7">
      <c r="A78" s="21" t="s">
        <v>518</v>
      </c>
      <c r="C78" s="13" t="s">
        <v>64</v>
      </c>
      <c r="D78" s="79">
        <v>3.0804</v>
      </c>
      <c r="E78" s="79">
        <v>3.08</v>
      </c>
      <c r="F78" s="13" t="s">
        <v>535</v>
      </c>
      <c r="G78" s="13"/>
    </row>
    <row r="79" spans="1:7">
      <c r="C79" s="13" t="s">
        <v>370</v>
      </c>
      <c r="D79" s="79">
        <v>1.9666999999999999</v>
      </c>
      <c r="E79" s="79">
        <v>1.97</v>
      </c>
      <c r="F79" s="13" t="s">
        <v>537</v>
      </c>
      <c r="G79" s="13"/>
    </row>
    <row r="80" spans="1:7">
      <c r="A80" s="21" t="s">
        <v>519</v>
      </c>
      <c r="C80" s="13" t="s">
        <v>77</v>
      </c>
      <c r="D80" s="79">
        <v>-1.3714999999999999</v>
      </c>
      <c r="E80" s="79">
        <v>-3.3540000000000001</v>
      </c>
      <c r="F80" s="13" t="s">
        <v>535</v>
      </c>
      <c r="G80" s="13"/>
    </row>
    <row r="81" spans="1:7" ht="18">
      <c r="A81" s="21" t="s">
        <v>520</v>
      </c>
      <c r="C81" s="13" t="s">
        <v>68</v>
      </c>
      <c r="D81" s="79">
        <v>0.37330000000000002</v>
      </c>
      <c r="E81" s="79">
        <v>-0.54510000000000003</v>
      </c>
      <c r="F81" s="13" t="s">
        <v>535</v>
      </c>
      <c r="G81" s="13" t="s">
        <v>537</v>
      </c>
    </row>
    <row r="82" spans="1:7">
      <c r="A82" s="21" t="s">
        <v>523</v>
      </c>
      <c r="C82" s="13" t="s">
        <v>42</v>
      </c>
      <c r="D82" s="79">
        <v>4.1890999999999998</v>
      </c>
      <c r="E82" s="79">
        <v>1.4849000000000001</v>
      </c>
      <c r="F82" s="13" t="s">
        <v>535</v>
      </c>
      <c r="G82" s="13" t="s">
        <v>537</v>
      </c>
    </row>
    <row r="83" spans="1:7" s="128" customFormat="1">
      <c r="A83" s="21"/>
      <c r="B83" s="148"/>
      <c r="C83" s="13" t="s">
        <v>552</v>
      </c>
      <c r="D83" s="79">
        <v>3.48</v>
      </c>
      <c r="E83" s="79">
        <v>-0.1</v>
      </c>
      <c r="F83" s="13" t="s">
        <v>535</v>
      </c>
      <c r="G83" s="13"/>
    </row>
    <row r="84" spans="1:7">
      <c r="C84" s="13" t="s">
        <v>320</v>
      </c>
      <c r="D84" s="79">
        <v>4.3567</v>
      </c>
      <c r="E84" s="79">
        <v>1.181</v>
      </c>
      <c r="F84" s="13" t="s">
        <v>535</v>
      </c>
      <c r="G84" s="13"/>
    </row>
    <row r="85" spans="1:7">
      <c r="A85" s="21" t="s">
        <v>508</v>
      </c>
      <c r="C85" s="13" t="s">
        <v>530</v>
      </c>
      <c r="D85" s="79">
        <v>3.8792</v>
      </c>
      <c r="E85" s="79">
        <v>2.3296000000000001</v>
      </c>
      <c r="F85" s="13" t="s">
        <v>535</v>
      </c>
      <c r="G85" s="13" t="s">
        <v>537</v>
      </c>
    </row>
    <row r="86" spans="1:7" s="128" customFormat="1">
      <c r="A86" s="21"/>
      <c r="B86" s="154"/>
      <c r="C86" s="13" t="s">
        <v>895</v>
      </c>
      <c r="D86" s="79">
        <v>2.64</v>
      </c>
      <c r="E86" s="79">
        <v>1</v>
      </c>
      <c r="F86" s="13" t="s">
        <v>537</v>
      </c>
      <c r="G86" s="13"/>
    </row>
    <row r="87" spans="1:7">
      <c r="C87" s="13" t="s">
        <v>531</v>
      </c>
      <c r="D87" s="79">
        <v>4.5483000000000002</v>
      </c>
      <c r="E87" s="79">
        <v>2.9277000000000002</v>
      </c>
      <c r="F87" s="13" t="s">
        <v>535</v>
      </c>
      <c r="G87" s="13" t="s">
        <v>537</v>
      </c>
    </row>
    <row r="88" spans="1:7">
      <c r="C88" s="13" t="s">
        <v>532</v>
      </c>
      <c r="D88" s="79">
        <v>3.2183999999999999</v>
      </c>
      <c r="E88" s="79">
        <v>1.516</v>
      </c>
      <c r="F88" s="13" t="s">
        <v>535</v>
      </c>
      <c r="G88" s="13"/>
    </row>
    <row r="89" spans="1:7">
      <c r="C89" s="13" t="s">
        <v>66</v>
      </c>
      <c r="D89" s="79">
        <v>3.8428</v>
      </c>
      <c r="E89" s="79">
        <v>1.6082000000000001</v>
      </c>
      <c r="F89" s="13" t="s">
        <v>535</v>
      </c>
      <c r="G89" s="13"/>
    </row>
    <row r="90" spans="1:7" s="73" customFormat="1" ht="17.25">
      <c r="A90" s="21"/>
      <c r="B90" s="71"/>
      <c r="C90" s="73" t="s">
        <v>486</v>
      </c>
      <c r="D90" s="79">
        <v>0.52390000000000003</v>
      </c>
      <c r="E90" s="79">
        <v>-0.1532</v>
      </c>
      <c r="F90" s="13" t="s">
        <v>535</v>
      </c>
      <c r="G90" s="13"/>
    </row>
    <row r="91" spans="1:7" s="73" customFormat="1">
      <c r="A91" s="21"/>
      <c r="B91" s="71"/>
      <c r="C91" s="73" t="s">
        <v>894</v>
      </c>
      <c r="D91" s="79">
        <v>1.3133999999999999</v>
      </c>
      <c r="E91" s="79">
        <v>1.31</v>
      </c>
      <c r="F91" s="13" t="s">
        <v>535</v>
      </c>
      <c r="G91" s="13"/>
    </row>
    <row r="92" spans="1:7" s="73" customFormat="1">
      <c r="A92" s="21"/>
      <c r="B92" s="71"/>
      <c r="C92" s="73" t="s">
        <v>599</v>
      </c>
      <c r="D92" s="79">
        <v>2.1427999999999998</v>
      </c>
      <c r="E92" s="79">
        <v>-0.374</v>
      </c>
      <c r="F92" s="13" t="s">
        <v>535</v>
      </c>
      <c r="G92" s="13"/>
    </row>
    <row r="93" spans="1:7">
      <c r="C93" s="13" t="s">
        <v>533</v>
      </c>
      <c r="D93" s="79">
        <v>3.5234999999999999</v>
      </c>
      <c r="E93" s="79">
        <v>1.8593999999999999</v>
      </c>
      <c r="F93" s="13" t="s">
        <v>535</v>
      </c>
      <c r="G93" s="13" t="s">
        <v>537</v>
      </c>
    </row>
    <row r="94" spans="1:7" s="73" customFormat="1">
      <c r="A94" s="21"/>
      <c r="B94" s="71"/>
      <c r="C94" s="13" t="s">
        <v>601</v>
      </c>
      <c r="D94" s="79">
        <v>5.6698000000000004</v>
      </c>
      <c r="E94" s="79">
        <v>5.6643999999999997</v>
      </c>
      <c r="F94" s="13" t="s">
        <v>535</v>
      </c>
      <c r="G94" s="13"/>
    </row>
    <row r="95" spans="1:7" s="73" customFormat="1">
      <c r="A95" s="21"/>
      <c r="B95" s="99"/>
      <c r="C95" s="13" t="s">
        <v>668</v>
      </c>
      <c r="D95" s="79">
        <v>5.5528000000000004</v>
      </c>
      <c r="E95" s="79">
        <v>5.5384000000000002</v>
      </c>
      <c r="F95" s="13" t="s">
        <v>535</v>
      </c>
      <c r="G95" s="13"/>
    </row>
    <row r="96" spans="1:7" s="128" customFormat="1">
      <c r="A96" s="21" t="s">
        <v>893</v>
      </c>
      <c r="B96" s="146"/>
      <c r="C96" s="153" t="s">
        <v>887</v>
      </c>
      <c r="D96" s="79">
        <v>3.48</v>
      </c>
      <c r="E96" s="79">
        <v>0.6</v>
      </c>
      <c r="F96" s="13" t="s">
        <v>535</v>
      </c>
      <c r="G96" s="13"/>
    </row>
    <row r="97" spans="1:15">
      <c r="A97" s="21" t="s">
        <v>526</v>
      </c>
      <c r="B97" s="66" t="s">
        <v>525</v>
      </c>
      <c r="C97" s="13" t="s">
        <v>104</v>
      </c>
      <c r="D97" s="79">
        <v>4.0643000000000002</v>
      </c>
      <c r="E97" s="79">
        <v>0.91349999999999998</v>
      </c>
      <c r="F97" s="13" t="s">
        <v>535</v>
      </c>
      <c r="G97" s="13" t="s">
        <v>537</v>
      </c>
    </row>
    <row r="98" spans="1:15">
      <c r="C98" s="13" t="s">
        <v>103</v>
      </c>
      <c r="D98" s="79">
        <v>3.3696000000000002</v>
      </c>
      <c r="E98" s="79">
        <v>0.36630000000000001</v>
      </c>
      <c r="F98" s="13" t="s">
        <v>535</v>
      </c>
      <c r="G98" s="13" t="s">
        <v>537</v>
      </c>
    </row>
    <row r="99" spans="1:15">
      <c r="C99" s="13" t="s">
        <v>272</v>
      </c>
      <c r="D99" s="79">
        <v>2.9813999999999998</v>
      </c>
      <c r="E99" s="79">
        <v>0.35759999999999997</v>
      </c>
      <c r="F99" s="13" t="s">
        <v>535</v>
      </c>
      <c r="G99" s="13"/>
    </row>
    <row r="100" spans="1:15">
      <c r="C100" s="13" t="s">
        <v>307</v>
      </c>
      <c r="D100" s="79">
        <v>3.2359</v>
      </c>
      <c r="E100" s="79">
        <v>3.2370999999999999</v>
      </c>
      <c r="F100" s="13" t="s">
        <v>537</v>
      </c>
      <c r="G100" s="13"/>
    </row>
    <row r="101" spans="1:15">
      <c r="B101" s="71"/>
      <c r="C101" s="13" t="s">
        <v>343</v>
      </c>
      <c r="D101" s="97">
        <v>2.7017000000000002</v>
      </c>
      <c r="E101" s="97">
        <v>1.2585999999999999</v>
      </c>
      <c r="F101" s="13" t="s">
        <v>537</v>
      </c>
      <c r="G101" s="13"/>
      <c r="H101" s="35"/>
    </row>
    <row r="102" spans="1:15" s="73" customFormat="1">
      <c r="A102" s="21"/>
      <c r="B102" s="99"/>
      <c r="C102" s="13" t="s">
        <v>658</v>
      </c>
      <c r="D102" s="79">
        <v>4.0179999999999998</v>
      </c>
      <c r="E102" s="79">
        <v>0.68910000000000005</v>
      </c>
      <c r="F102" s="13" t="s">
        <v>535</v>
      </c>
      <c r="G102" s="13"/>
      <c r="H102" s="35"/>
    </row>
    <row r="103" spans="1:15" s="73" customFormat="1">
      <c r="A103" s="21"/>
      <c r="B103" s="99"/>
      <c r="C103" s="13" t="s">
        <v>361</v>
      </c>
      <c r="D103" s="79">
        <v>4.9978999999999996</v>
      </c>
      <c r="E103" s="79">
        <v>2.0095000000000001</v>
      </c>
      <c r="F103" s="13" t="s">
        <v>535</v>
      </c>
      <c r="G103" s="13"/>
      <c r="H103" s="35"/>
    </row>
    <row r="104" spans="1:15" s="128" customFormat="1">
      <c r="A104" s="21"/>
      <c r="B104" s="146"/>
      <c r="C104" s="13" t="s">
        <v>270</v>
      </c>
      <c r="D104" s="79">
        <v>3.12</v>
      </c>
      <c r="E104" s="79">
        <v>0</v>
      </c>
      <c r="F104" s="13" t="s">
        <v>535</v>
      </c>
      <c r="G104" s="13"/>
      <c r="H104" s="35"/>
    </row>
    <row r="105" spans="1:15" s="73" customFormat="1">
      <c r="A105" s="21" t="s">
        <v>665</v>
      </c>
      <c r="B105" s="99"/>
      <c r="C105" s="13" t="s">
        <v>144</v>
      </c>
      <c r="D105" s="79">
        <v>1.2145999999999999</v>
      </c>
      <c r="E105" s="79">
        <v>0.36359999999999998</v>
      </c>
      <c r="F105" s="13" t="s">
        <v>535</v>
      </c>
      <c r="G105" s="13"/>
      <c r="H105" s="35"/>
    </row>
    <row r="106" spans="1:15" s="73" customFormat="1">
      <c r="A106" s="21"/>
      <c r="B106" s="99"/>
      <c r="C106" s="13" t="s">
        <v>636</v>
      </c>
      <c r="D106" s="79">
        <v>0.91200000000000003</v>
      </c>
      <c r="E106" s="79">
        <v>0.51100000000000001</v>
      </c>
      <c r="F106" s="13" t="s">
        <v>537</v>
      </c>
      <c r="G106" s="13"/>
      <c r="H106" s="35"/>
    </row>
    <row r="107" spans="1:15" s="128" customFormat="1">
      <c r="A107" s="21"/>
      <c r="B107" s="146"/>
      <c r="C107" s="13" t="s">
        <v>890</v>
      </c>
      <c r="D107" s="79">
        <v>2.54</v>
      </c>
      <c r="E107" s="79">
        <v>0.6</v>
      </c>
      <c r="F107" s="13" t="s">
        <v>535</v>
      </c>
      <c r="G107" s="13"/>
      <c r="H107" s="35"/>
    </row>
    <row r="108" spans="1:15" s="73" customFormat="1">
      <c r="A108" s="69" t="s">
        <v>666</v>
      </c>
      <c r="B108" s="6"/>
      <c r="C108" s="24" t="s">
        <v>667</v>
      </c>
      <c r="D108" s="79">
        <v>5.5528000000000004</v>
      </c>
      <c r="E108" s="79">
        <v>5.5384000000000002</v>
      </c>
      <c r="F108" s="24" t="s">
        <v>535</v>
      </c>
      <c r="G108" s="24"/>
      <c r="H108" s="35"/>
    </row>
    <row r="109" spans="1:15">
      <c r="A109" s="75"/>
      <c r="B109" s="76"/>
      <c r="C109" s="76" t="s">
        <v>896</v>
      </c>
      <c r="D109" s="81" t="s">
        <v>549</v>
      </c>
      <c r="E109" s="81" t="s">
        <v>874</v>
      </c>
      <c r="F109" s="77"/>
      <c r="G109" s="78"/>
      <c r="H109" s="35"/>
    </row>
    <row r="110" spans="1:15">
      <c r="H110" s="35"/>
      <c r="L110" s="13"/>
      <c r="M110" s="27"/>
      <c r="N110" s="27"/>
      <c r="O110" s="13"/>
    </row>
    <row r="111" spans="1:15">
      <c r="H111" s="35"/>
      <c r="L111" s="129"/>
      <c r="M111" s="130"/>
      <c r="N111" s="27"/>
      <c r="O111" s="13"/>
    </row>
    <row r="112" spans="1:15">
      <c r="H112" s="35"/>
      <c r="L112" s="129"/>
      <c r="M112" s="130"/>
      <c r="N112" s="27"/>
      <c r="O112" s="13"/>
    </row>
    <row r="113" spans="1:15" s="128" customFormat="1">
      <c r="A113" s="21"/>
      <c r="B113" s="154"/>
      <c r="C113" s="13"/>
      <c r="D113" s="79"/>
      <c r="E113" s="79"/>
      <c r="F113" s="13"/>
      <c r="G113" s="13"/>
    </row>
    <row r="114" spans="1:15">
      <c r="H114" s="35"/>
      <c r="L114" s="129"/>
      <c r="M114" s="130"/>
      <c r="N114" s="27"/>
      <c r="O114" s="13"/>
    </row>
    <row r="115" spans="1:15">
      <c r="H115" s="35"/>
      <c r="L115" s="129"/>
      <c r="M115" s="130"/>
      <c r="N115" s="27"/>
      <c r="O115" s="13"/>
    </row>
    <row r="116" spans="1:15">
      <c r="H116" s="35"/>
      <c r="L116" s="129"/>
      <c r="M116" s="130"/>
      <c r="N116" s="27"/>
      <c r="O116" s="13"/>
    </row>
    <row r="117" spans="1:15">
      <c r="H117" s="35"/>
      <c r="L117" s="129"/>
      <c r="M117" s="130"/>
      <c r="N117" s="27"/>
      <c r="O117" s="13"/>
    </row>
    <row r="118" spans="1:15">
      <c r="H118" s="35"/>
      <c r="L118" s="129"/>
      <c r="M118" s="130"/>
      <c r="N118" s="27"/>
      <c r="O118" s="13"/>
    </row>
    <row r="119" spans="1:15">
      <c r="H119" s="35"/>
      <c r="L119" s="129"/>
      <c r="M119" s="130"/>
      <c r="N119" s="27"/>
      <c r="O119" s="13"/>
    </row>
    <row r="120" spans="1:15">
      <c r="H120" s="35"/>
      <c r="L120" s="129"/>
      <c r="M120" s="130"/>
      <c r="N120" s="27"/>
      <c r="O120" s="13"/>
    </row>
    <row r="121" spans="1:15">
      <c r="H121" s="35"/>
      <c r="L121" s="129"/>
      <c r="M121" s="130"/>
      <c r="N121" s="27"/>
      <c r="O121" s="13"/>
    </row>
    <row r="122" spans="1:15">
      <c r="H122" s="35"/>
      <c r="L122" s="129"/>
      <c r="M122" s="130"/>
      <c r="N122" s="27"/>
      <c r="O122" s="13"/>
    </row>
    <row r="123" spans="1:15">
      <c r="H123" s="35"/>
      <c r="L123" s="129"/>
      <c r="M123" s="130"/>
      <c r="N123" s="27"/>
      <c r="O123" s="13"/>
    </row>
    <row r="124" spans="1:15">
      <c r="H124" s="35"/>
      <c r="L124" s="129"/>
      <c r="M124" s="130"/>
      <c r="N124" s="27"/>
      <c r="O124" s="13"/>
    </row>
    <row r="125" spans="1:15">
      <c r="H125" s="35"/>
      <c r="L125" s="129"/>
      <c r="M125" s="56"/>
      <c r="N125" s="27"/>
      <c r="O125" s="13"/>
    </row>
    <row r="126" spans="1:15">
      <c r="H126" s="35"/>
      <c r="L126" s="129"/>
      <c r="M126" s="130"/>
      <c r="N126" s="27"/>
      <c r="O126" s="13"/>
    </row>
    <row r="127" spans="1:15">
      <c r="H127" s="35"/>
      <c r="L127" s="129"/>
      <c r="M127" s="130"/>
      <c r="N127" s="27"/>
      <c r="O127" s="13"/>
    </row>
    <row r="128" spans="1:15">
      <c r="H128" s="35"/>
      <c r="L128" s="129"/>
      <c r="M128" s="130"/>
      <c r="N128" s="27"/>
      <c r="O128" s="13"/>
    </row>
    <row r="129" spans="8:15">
      <c r="H129" s="35"/>
      <c r="L129" s="129"/>
      <c r="M129" s="130"/>
      <c r="N129" s="27"/>
      <c r="O129" s="13"/>
    </row>
    <row r="130" spans="8:15">
      <c r="H130" s="35"/>
      <c r="L130" s="129"/>
      <c r="M130" s="130"/>
      <c r="N130" s="27"/>
      <c r="O130" s="13"/>
    </row>
    <row r="131" spans="8:15">
      <c r="H131" s="35"/>
      <c r="L131" s="129"/>
      <c r="M131" s="130"/>
      <c r="N131" s="27"/>
      <c r="O131" s="13"/>
    </row>
    <row r="132" spans="8:15">
      <c r="H132" s="35"/>
      <c r="L132" s="129"/>
      <c r="M132" s="130"/>
      <c r="N132" s="27"/>
      <c r="O132" s="13"/>
    </row>
    <row r="133" spans="8:15">
      <c r="H133" s="35"/>
      <c r="L133" s="129"/>
      <c r="M133" s="130"/>
      <c r="N133" s="27"/>
      <c r="O133" s="13"/>
    </row>
    <row r="134" spans="8:15">
      <c r="H134" s="35"/>
      <c r="L134" s="129"/>
      <c r="M134" s="130"/>
      <c r="N134" s="27"/>
      <c r="O134" s="13"/>
    </row>
    <row r="135" spans="8:15">
      <c r="H135" s="35"/>
      <c r="L135" s="13"/>
      <c r="M135" s="27"/>
      <c r="N135" s="27"/>
      <c r="O135" s="13"/>
    </row>
    <row r="136" spans="8:15">
      <c r="H136" s="35"/>
      <c r="L136" s="13"/>
      <c r="M136" s="27"/>
      <c r="N136" s="27"/>
      <c r="O136" s="13"/>
    </row>
    <row r="137" spans="8:15">
      <c r="H137" s="35"/>
      <c r="L137" s="13"/>
      <c r="M137" s="27"/>
      <c r="N137" s="27"/>
      <c r="O137" s="13"/>
    </row>
    <row r="138" spans="8:15">
      <c r="H138" s="35"/>
      <c r="L138" s="13"/>
      <c r="M138" s="27"/>
      <c r="N138" s="27"/>
      <c r="O138" s="13"/>
    </row>
    <row r="139" spans="8:15">
      <c r="H139" s="35"/>
    </row>
    <row r="140" spans="8:15">
      <c r="H140" s="35"/>
    </row>
    <row r="141" spans="8:15">
      <c r="H141" s="35"/>
    </row>
    <row r="142" spans="8:15">
      <c r="H142" s="35"/>
    </row>
    <row r="143" spans="8:15">
      <c r="H143" s="35"/>
    </row>
    <row r="144" spans="8:15">
      <c r="H144" s="35"/>
    </row>
    <row r="145" spans="8:8">
      <c r="H145" s="35"/>
    </row>
    <row r="146" spans="8:8">
      <c r="H146" s="35"/>
    </row>
    <row r="147" spans="8:8">
      <c r="H147" s="35"/>
    </row>
    <row r="148" spans="8:8">
      <c r="H148" s="35"/>
    </row>
    <row r="149" spans="8:8">
      <c r="H149" s="35"/>
    </row>
    <row r="150" spans="8:8">
      <c r="H150" s="35"/>
    </row>
    <row r="151" spans="8:8">
      <c r="H151" s="35"/>
    </row>
    <row r="152" spans="8:8">
      <c r="H152" s="35"/>
    </row>
    <row r="153" spans="8:8">
      <c r="H153" s="35"/>
    </row>
    <row r="154" spans="8:8">
      <c r="H154" s="35"/>
    </row>
    <row r="155" spans="8:8">
      <c r="H155" s="35"/>
    </row>
    <row r="156" spans="8:8">
      <c r="H156" s="35"/>
    </row>
    <row r="157" spans="8:8">
      <c r="H157" s="35"/>
    </row>
    <row r="158" spans="8:8">
      <c r="H158" s="35"/>
    </row>
    <row r="159" spans="8:8">
      <c r="H159" s="35"/>
    </row>
    <row r="160" spans="8:8">
      <c r="H160" s="35"/>
    </row>
    <row r="161" spans="8:8">
      <c r="H161" s="35"/>
    </row>
    <row r="162" spans="8:8">
      <c r="H162" s="35"/>
    </row>
    <row r="163" spans="8:8">
      <c r="H163" s="35"/>
    </row>
    <row r="164" spans="8:8">
      <c r="H164" s="35"/>
    </row>
    <row r="165" spans="8:8">
      <c r="H165" s="35"/>
    </row>
    <row r="166" spans="8:8">
      <c r="H166" s="35"/>
    </row>
    <row r="167" spans="8:8">
      <c r="H167" s="35"/>
    </row>
    <row r="168" spans="8:8">
      <c r="H168" s="35"/>
    </row>
    <row r="169" spans="8:8">
      <c r="H169" s="35"/>
    </row>
    <row r="170" spans="8:8">
      <c r="H170" s="35"/>
    </row>
    <row r="171" spans="8:8">
      <c r="H171" s="35"/>
    </row>
    <row r="172" spans="8:8">
      <c r="H172" s="35"/>
    </row>
    <row r="173" spans="8:8">
      <c r="H173" s="35"/>
    </row>
    <row r="174" spans="8:8">
      <c r="H174" s="35"/>
    </row>
    <row r="175" spans="8:8">
      <c r="H175" s="35"/>
    </row>
    <row r="176" spans="8:8">
      <c r="H176" s="35"/>
    </row>
    <row r="177" spans="8:8">
      <c r="H177" s="35"/>
    </row>
    <row r="178" spans="8:8">
      <c r="H178" s="35"/>
    </row>
    <row r="179" spans="8:8">
      <c r="H179" s="35"/>
    </row>
    <row r="180" spans="8:8">
      <c r="H180" s="35"/>
    </row>
    <row r="181" spans="8:8">
      <c r="H181" s="35"/>
    </row>
    <row r="182" spans="8:8">
      <c r="H182" s="35"/>
    </row>
    <row r="183" spans="8:8">
      <c r="H183" s="35"/>
    </row>
    <row r="184" spans="8:8">
      <c r="H184" s="35"/>
    </row>
    <row r="185" spans="8:8">
      <c r="H185" s="35"/>
    </row>
    <row r="186" spans="8:8">
      <c r="H186" s="35"/>
    </row>
    <row r="187" spans="8:8">
      <c r="H187" s="35"/>
    </row>
    <row r="188" spans="8:8">
      <c r="H188" s="35"/>
    </row>
    <row r="189" spans="8:8">
      <c r="H189" s="35"/>
    </row>
    <row r="190" spans="8:8">
      <c r="H190" s="35"/>
    </row>
    <row r="191" spans="8:8">
      <c r="H191" s="35"/>
    </row>
    <row r="192" spans="8:8">
      <c r="H192" s="35"/>
    </row>
    <row r="193" spans="8:8">
      <c r="H193" s="35"/>
    </row>
    <row r="194" spans="8:8">
      <c r="H194" s="35"/>
    </row>
    <row r="195" spans="8:8">
      <c r="H195" s="35"/>
    </row>
    <row r="196" spans="8:8">
      <c r="H196" s="35"/>
    </row>
    <row r="197" spans="8:8">
      <c r="H197" s="35"/>
    </row>
    <row r="198" spans="8:8">
      <c r="H198" s="35"/>
    </row>
    <row r="199" spans="8:8">
      <c r="H199" s="35"/>
    </row>
    <row r="200" spans="8:8">
      <c r="H200" s="35"/>
    </row>
    <row r="201" spans="8:8">
      <c r="H201" s="35"/>
    </row>
    <row r="202" spans="8:8">
      <c r="H202" s="35"/>
    </row>
    <row r="203" spans="8:8">
      <c r="H203" s="35"/>
    </row>
    <row r="204" spans="8:8">
      <c r="H204" s="35"/>
    </row>
    <row r="205" spans="8:8">
      <c r="H205" s="67"/>
    </row>
    <row r="206" spans="8:8">
      <c r="H206" s="67"/>
    </row>
    <row r="207" spans="8:8">
      <c r="H207" s="67"/>
    </row>
    <row r="208" spans="8:8">
      <c r="H208" s="67"/>
    </row>
    <row r="209" spans="8:8">
      <c r="H209" s="67"/>
    </row>
    <row r="210" spans="8:8">
      <c r="H210" s="67"/>
    </row>
    <row r="211" spans="8:8">
      <c r="H211" s="67"/>
    </row>
    <row r="212" spans="8:8">
      <c r="H212" s="67"/>
    </row>
    <row r="213" spans="8:8">
      <c r="H213" s="67"/>
    </row>
    <row r="214" spans="8:8">
      <c r="H214" s="67"/>
    </row>
    <row r="215" spans="8:8">
      <c r="H215" s="67"/>
    </row>
    <row r="216" spans="8:8">
      <c r="H216" s="35"/>
    </row>
    <row r="217" spans="8:8">
      <c r="H217" s="35"/>
    </row>
    <row r="218" spans="8:8">
      <c r="H218" s="35"/>
    </row>
    <row r="219" spans="8:8">
      <c r="H219" s="35"/>
    </row>
    <row r="220" spans="8:8">
      <c r="H220" s="35"/>
    </row>
    <row r="221" spans="8:8">
      <c r="H221" s="35"/>
    </row>
    <row r="222" spans="8:8">
      <c r="H222" s="35"/>
    </row>
    <row r="223" spans="8:8">
      <c r="H223" s="35"/>
    </row>
    <row r="224" spans="8:8">
      <c r="H224" s="35"/>
    </row>
    <row r="225" spans="8:8">
      <c r="H225" s="35"/>
    </row>
    <row r="226" spans="8:8">
      <c r="H226" s="35"/>
    </row>
    <row r="227" spans="8:8">
      <c r="H227" s="35"/>
    </row>
    <row r="228" spans="8:8">
      <c r="H228" s="35"/>
    </row>
    <row r="229" spans="8:8">
      <c r="H229" s="35"/>
    </row>
    <row r="230" spans="8:8">
      <c r="H230" s="35"/>
    </row>
    <row r="231" spans="8:8">
      <c r="H231" s="67"/>
    </row>
    <row r="232" spans="8:8">
      <c r="H232" s="67"/>
    </row>
    <row r="233" spans="8:8">
      <c r="H233" s="35"/>
    </row>
    <row r="234" spans="8:8">
      <c r="H234" s="35"/>
    </row>
    <row r="235" spans="8:8">
      <c r="H235" s="35"/>
    </row>
    <row r="236" spans="8:8">
      <c r="H236" s="35"/>
    </row>
    <row r="237" spans="8:8">
      <c r="H237" s="35"/>
    </row>
    <row r="238" spans="8:8">
      <c r="H238" s="35"/>
    </row>
    <row r="239" spans="8:8">
      <c r="H239" s="35"/>
    </row>
    <row r="240" spans="8:8">
      <c r="H240" s="35"/>
    </row>
    <row r="241" spans="8:8">
      <c r="H241" s="35"/>
    </row>
    <row r="242" spans="8:8">
      <c r="H242" s="35"/>
    </row>
    <row r="243" spans="8:8">
      <c r="H243" s="35"/>
    </row>
    <row r="244" spans="8:8">
      <c r="H244" s="35"/>
    </row>
    <row r="245" spans="8:8">
      <c r="H245" s="35"/>
    </row>
    <row r="246" spans="8:8">
      <c r="H246" s="35"/>
    </row>
    <row r="247" spans="8:8">
      <c r="H247" s="35"/>
    </row>
    <row r="248" spans="8:8">
      <c r="H248" s="35"/>
    </row>
    <row r="249" spans="8:8">
      <c r="H249" s="35"/>
    </row>
    <row r="250" spans="8:8">
      <c r="H250" s="35"/>
    </row>
    <row r="251" spans="8:8">
      <c r="H251" s="35"/>
    </row>
    <row r="252" spans="8:8">
      <c r="H252" s="35"/>
    </row>
    <row r="253" spans="8:8">
      <c r="H253" s="35"/>
    </row>
    <row r="254" spans="8:8">
      <c r="H254" s="35"/>
    </row>
    <row r="255" spans="8:8">
      <c r="H255" s="35"/>
    </row>
    <row r="256" spans="8:8">
      <c r="H256" s="35"/>
    </row>
    <row r="257" spans="8:8">
      <c r="H257" s="35"/>
    </row>
    <row r="258" spans="8:8">
      <c r="H258" s="35"/>
    </row>
    <row r="259" spans="8:8">
      <c r="H259" s="35"/>
    </row>
    <row r="260" spans="8:8">
      <c r="H260" s="35"/>
    </row>
    <row r="261" spans="8:8">
      <c r="H261" s="35"/>
    </row>
    <row r="262" spans="8:8">
      <c r="H262" s="35"/>
    </row>
    <row r="263" spans="8:8">
      <c r="H263" s="35"/>
    </row>
    <row r="264" spans="8:8">
      <c r="H264" s="35"/>
    </row>
    <row r="265" spans="8:8">
      <c r="H265" s="35"/>
    </row>
    <row r="266" spans="8:8">
      <c r="H266" s="35"/>
    </row>
    <row r="267" spans="8:8">
      <c r="H267" s="35"/>
    </row>
    <row r="268" spans="8:8">
      <c r="H268" s="35"/>
    </row>
    <row r="269" spans="8:8">
      <c r="H269" s="35"/>
    </row>
    <row r="270" spans="8:8">
      <c r="H270" s="35"/>
    </row>
    <row r="271" spans="8:8">
      <c r="H271" s="35"/>
    </row>
    <row r="272" spans="8:8">
      <c r="H272" s="35"/>
    </row>
    <row r="273" spans="8:8">
      <c r="H273" s="35"/>
    </row>
    <row r="274" spans="8:8">
      <c r="H274" s="35"/>
    </row>
    <row r="275" spans="8:8">
      <c r="H275" s="35"/>
    </row>
    <row r="276" spans="8:8">
      <c r="H276" s="35"/>
    </row>
    <row r="277" spans="8:8">
      <c r="H277" s="35"/>
    </row>
    <row r="278" spans="8:8">
      <c r="H278" s="35"/>
    </row>
    <row r="279" spans="8:8">
      <c r="H279" s="35"/>
    </row>
    <row r="280" spans="8:8">
      <c r="H280" s="35"/>
    </row>
    <row r="281" spans="8:8">
      <c r="H281" s="35"/>
    </row>
    <row r="282" spans="8:8">
      <c r="H282" s="35"/>
    </row>
    <row r="283" spans="8:8">
      <c r="H283" s="35"/>
    </row>
    <row r="284" spans="8:8">
      <c r="H284" s="35"/>
    </row>
    <row r="285" spans="8:8">
      <c r="H285" s="35"/>
    </row>
    <row r="286" spans="8:8">
      <c r="H286" s="35"/>
    </row>
    <row r="287" spans="8:8">
      <c r="H287" s="35"/>
    </row>
    <row r="288" spans="8:8">
      <c r="H288" s="35"/>
    </row>
    <row r="289" spans="8:8">
      <c r="H289" s="35"/>
    </row>
    <row r="290" spans="8:8">
      <c r="H290" s="35"/>
    </row>
    <row r="291" spans="8:8">
      <c r="H291" s="35"/>
    </row>
    <row r="292" spans="8:8">
      <c r="H292" s="35"/>
    </row>
    <row r="293" spans="8:8">
      <c r="H293" s="35"/>
    </row>
    <row r="294" spans="8:8">
      <c r="H294" s="35"/>
    </row>
    <row r="295" spans="8:8">
      <c r="H295" s="35"/>
    </row>
    <row r="296" spans="8:8">
      <c r="H296" s="35"/>
    </row>
    <row r="297" spans="8:8">
      <c r="H297" s="35"/>
    </row>
    <row r="298" spans="8:8">
      <c r="H298" s="35"/>
    </row>
    <row r="299" spans="8:8">
      <c r="H299" s="35"/>
    </row>
    <row r="300" spans="8:8">
      <c r="H300" s="35"/>
    </row>
    <row r="301" spans="8:8">
      <c r="H301" s="35"/>
    </row>
    <row r="302" spans="8:8">
      <c r="H302" s="35"/>
    </row>
    <row r="303" spans="8:8">
      <c r="H303" s="35"/>
    </row>
    <row r="304" spans="8:8">
      <c r="H304" s="35"/>
    </row>
    <row r="305" spans="8:8">
      <c r="H305" s="35"/>
    </row>
    <row r="306" spans="8:8">
      <c r="H306" s="35"/>
    </row>
    <row r="307" spans="8:8">
      <c r="H307" s="35"/>
    </row>
    <row r="308" spans="8:8">
      <c r="H308" s="35"/>
    </row>
    <row r="309" spans="8:8">
      <c r="H309" s="35"/>
    </row>
    <row r="310" spans="8:8">
      <c r="H310" s="35"/>
    </row>
    <row r="311" spans="8:8">
      <c r="H311" s="35"/>
    </row>
    <row r="312" spans="8:8">
      <c r="H312" s="35"/>
    </row>
    <row r="313" spans="8:8">
      <c r="H313" s="35"/>
    </row>
    <row r="314" spans="8:8">
      <c r="H314" s="35"/>
    </row>
    <row r="315" spans="8:8">
      <c r="H315" s="35"/>
    </row>
    <row r="316" spans="8:8">
      <c r="H316" s="35"/>
    </row>
    <row r="317" spans="8:8">
      <c r="H317" s="35"/>
    </row>
    <row r="318" spans="8:8">
      <c r="H318" s="35"/>
    </row>
  </sheetData>
  <sortState ref="A4:E74">
    <sortCondition ref="A4"/>
  </sortState>
  <mergeCells count="1">
    <mergeCell ref="F2:G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8:I34"/>
  <sheetViews>
    <sheetView topLeftCell="B1" zoomScale="80" zoomScaleNormal="80" workbookViewId="0">
      <selection activeCell="K37" sqref="K37"/>
    </sheetView>
  </sheetViews>
  <sheetFormatPr defaultRowHeight="15"/>
  <sheetData>
    <row r="28" spans="1:1">
      <c r="A28" t="s">
        <v>994</v>
      </c>
    </row>
    <row r="34" spans="9:9">
      <c r="I34" s="72"/>
    </row>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23"/>
  <sheetViews>
    <sheetView workbookViewId="0">
      <selection activeCell="E31" sqref="E31"/>
    </sheetView>
  </sheetViews>
  <sheetFormatPr defaultRowHeight="15"/>
  <sheetData>
    <row r="23" spans="1:1">
      <c r="A23" t="s">
        <v>929</v>
      </c>
    </row>
  </sheetData>
  <pageMargins left="0.7" right="0.7" top="0.75" bottom="0.75" header="0.3" footer="0.3"/>
  <drawing r:id="rId1"/>
  <legacyDrawing r:id="rId2"/>
  <oleObjects>
    <mc:AlternateContent xmlns:mc="http://schemas.openxmlformats.org/markup-compatibility/2006">
      <mc:Choice Requires="x14">
        <oleObject progId="SigmaPlotGraphicObject.7" shapeId="19457" r:id="rId3">
          <objectPr defaultSize="0" autoPict="0" r:id="rId4">
            <anchor moveWithCells="1" sizeWithCells="1">
              <from>
                <xdr:col>0</xdr:col>
                <xdr:colOff>0</xdr:colOff>
                <xdr:row>0</xdr:row>
                <xdr:rowOff>0</xdr:rowOff>
              </from>
              <to>
                <xdr:col>8</xdr:col>
                <xdr:colOff>352425</xdr:colOff>
                <xdr:row>21</xdr:row>
                <xdr:rowOff>57150</xdr:rowOff>
              </to>
            </anchor>
          </objectPr>
        </oleObject>
      </mc:Choice>
      <mc:Fallback>
        <oleObject progId="SigmaPlotGraphicObject.7" shapeId="19457" r:id="rId3"/>
      </mc:Fallback>
    </mc:AlternateContent>
  </oleObjec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T1230"/>
  <sheetViews>
    <sheetView zoomScale="60" zoomScaleNormal="60" workbookViewId="0">
      <selection activeCell="K10" sqref="K10"/>
    </sheetView>
  </sheetViews>
  <sheetFormatPr defaultRowHeight="15"/>
  <cols>
    <col min="1" max="1" width="32.140625" bestFit="1" customWidth="1"/>
    <col min="2" max="2" width="18.7109375" customWidth="1"/>
    <col min="3" max="3" width="32.5703125" customWidth="1"/>
    <col min="4" max="4" width="30.7109375" style="1" bestFit="1" customWidth="1"/>
    <col min="5" max="5" width="20.42578125" customWidth="1"/>
    <col min="6" max="6" width="20.42578125" style="2" customWidth="1"/>
    <col min="7" max="7" width="114.140625" customWidth="1"/>
    <col min="8" max="8" width="18.28515625" customWidth="1"/>
    <col min="9" max="9" width="31.5703125" bestFit="1" customWidth="1"/>
    <col min="11" max="11" width="8.85546875" style="2"/>
    <col min="12" max="12" width="10.28515625" bestFit="1" customWidth="1"/>
    <col min="14" max="14" width="9.42578125" customWidth="1"/>
    <col min="15" max="15" width="13.28515625" bestFit="1" customWidth="1"/>
    <col min="16" max="16" width="12.85546875" bestFit="1" customWidth="1"/>
    <col min="17" max="17" width="12.28515625" style="2" bestFit="1" customWidth="1"/>
    <col min="18" max="18" width="28.85546875" style="2" customWidth="1"/>
    <col min="19" max="19" width="73.42578125" customWidth="1"/>
  </cols>
  <sheetData>
    <row r="1" spans="1:20">
      <c r="A1" t="s">
        <v>930</v>
      </c>
      <c r="H1" s="184" t="s">
        <v>0</v>
      </c>
      <c r="I1" s="184"/>
      <c r="J1" s="184" t="s">
        <v>1</v>
      </c>
      <c r="K1" s="184"/>
      <c r="L1" s="184"/>
      <c r="M1" s="184"/>
      <c r="N1" s="184"/>
      <c r="O1" s="184"/>
      <c r="P1" s="184"/>
      <c r="Q1" s="182"/>
    </row>
    <row r="2" spans="1:20" s="4" customFormat="1">
      <c r="A2" s="3" t="s">
        <v>2</v>
      </c>
      <c r="B2" s="4" t="s">
        <v>3</v>
      </c>
      <c r="C2" s="3" t="s">
        <v>4</v>
      </c>
      <c r="D2" s="171" t="s">
        <v>5</v>
      </c>
      <c r="E2" s="3" t="s">
        <v>6</v>
      </c>
      <c r="F2" s="3" t="s">
        <v>7</v>
      </c>
      <c r="G2" s="4" t="s">
        <v>8</v>
      </c>
      <c r="H2" s="3" t="s">
        <v>9</v>
      </c>
      <c r="I2" s="3" t="s">
        <v>10</v>
      </c>
      <c r="J2" s="3" t="s">
        <v>11</v>
      </c>
      <c r="K2" s="3" t="s">
        <v>12</v>
      </c>
      <c r="L2" s="3" t="s">
        <v>13</v>
      </c>
      <c r="M2" s="3" t="s">
        <v>14</v>
      </c>
      <c r="N2" s="3" t="s">
        <v>15</v>
      </c>
      <c r="O2" s="3" t="s">
        <v>16</v>
      </c>
      <c r="P2" s="3" t="s">
        <v>17</v>
      </c>
      <c r="Q2" s="3" t="s">
        <v>18</v>
      </c>
      <c r="R2" s="3" t="s">
        <v>19</v>
      </c>
      <c r="S2" s="4" t="s">
        <v>20</v>
      </c>
      <c r="T2" s="6"/>
    </row>
    <row r="3" spans="1:20" s="7" customFormat="1">
      <c r="A3" s="7" t="s">
        <v>21</v>
      </c>
      <c r="B3" s="8">
        <v>2012</v>
      </c>
      <c r="C3" s="8" t="s">
        <v>22</v>
      </c>
      <c r="D3" s="9" t="s">
        <v>23</v>
      </c>
      <c r="E3" s="8" t="s">
        <v>24</v>
      </c>
      <c r="F3" s="8" t="s">
        <v>25</v>
      </c>
      <c r="G3" s="10" t="s">
        <v>26</v>
      </c>
      <c r="H3" s="8" t="s">
        <v>27</v>
      </c>
      <c r="I3" s="8" t="s">
        <v>28</v>
      </c>
      <c r="J3" s="11">
        <v>0.14000000000000001</v>
      </c>
      <c r="K3" s="11">
        <v>0.23</v>
      </c>
      <c r="L3" s="11"/>
      <c r="M3" s="11">
        <v>0.31</v>
      </c>
      <c r="N3" s="11"/>
      <c r="O3" s="12">
        <v>0.83</v>
      </c>
      <c r="P3" s="11"/>
      <c r="Q3" s="8" t="s">
        <v>29</v>
      </c>
      <c r="R3" s="8" t="s">
        <v>30</v>
      </c>
      <c r="T3" s="11"/>
    </row>
    <row r="4" spans="1:20" s="7" customFormat="1">
      <c r="A4" s="7" t="s">
        <v>31</v>
      </c>
      <c r="D4" s="9"/>
      <c r="F4" s="8"/>
      <c r="G4" s="10" t="s">
        <v>32</v>
      </c>
      <c r="H4" s="8"/>
      <c r="I4" s="8"/>
      <c r="J4" s="11" t="s">
        <v>33</v>
      </c>
      <c r="K4" s="11"/>
      <c r="L4" s="11"/>
      <c r="M4" s="11"/>
      <c r="N4" s="11"/>
      <c r="O4" s="11"/>
      <c r="P4" s="11"/>
      <c r="Q4" s="8"/>
      <c r="R4" s="8"/>
      <c r="T4" s="13"/>
    </row>
    <row r="5" spans="1:20" s="7" customFormat="1">
      <c r="A5" s="13" t="s">
        <v>34</v>
      </c>
      <c r="D5" s="9"/>
      <c r="F5" s="8"/>
      <c r="G5" s="10"/>
      <c r="H5" s="8"/>
      <c r="I5" s="8"/>
      <c r="J5" s="11" t="s">
        <v>33</v>
      </c>
      <c r="K5" s="11">
        <v>0.57999999999999996</v>
      </c>
      <c r="L5" s="11"/>
      <c r="M5" s="11">
        <v>0.6</v>
      </c>
      <c r="N5" s="11"/>
      <c r="O5" s="12">
        <v>0.33</v>
      </c>
      <c r="P5" s="11"/>
      <c r="Q5" s="8"/>
      <c r="R5" s="8"/>
    </row>
    <row r="6" spans="1:20" s="7" customFormat="1">
      <c r="A6" s="13" t="s">
        <v>35</v>
      </c>
      <c r="D6" s="9"/>
      <c r="F6" s="8"/>
      <c r="G6" s="10"/>
      <c r="H6" s="8"/>
      <c r="I6" s="8"/>
      <c r="J6" s="11" t="s">
        <v>33</v>
      </c>
      <c r="K6" s="11"/>
      <c r="L6" s="11"/>
      <c r="M6" s="11"/>
      <c r="N6" s="11"/>
      <c r="O6" s="11"/>
      <c r="P6" s="11"/>
      <c r="Q6" s="8"/>
      <c r="R6" s="8"/>
    </row>
    <row r="7" spans="1:20" s="7" customFormat="1">
      <c r="A7" s="13" t="s">
        <v>36</v>
      </c>
      <c r="D7" s="9"/>
      <c r="F7" s="8"/>
      <c r="G7" s="10"/>
      <c r="H7" s="8"/>
      <c r="I7" s="8"/>
      <c r="J7" s="11" t="s">
        <v>37</v>
      </c>
      <c r="K7" s="11"/>
      <c r="L7" s="11"/>
      <c r="M7" s="11"/>
      <c r="N7" s="11"/>
      <c r="O7" s="11"/>
      <c r="P7" s="11"/>
      <c r="Q7" s="8"/>
      <c r="R7" s="8"/>
    </row>
    <row r="8" spans="1:20" s="7" customFormat="1">
      <c r="A8" s="13" t="s">
        <v>38</v>
      </c>
      <c r="D8" s="9"/>
      <c r="F8" s="8"/>
      <c r="G8" s="10"/>
      <c r="H8" s="8"/>
      <c r="I8" s="8"/>
      <c r="J8" s="11" t="s">
        <v>37</v>
      </c>
      <c r="K8" s="11"/>
      <c r="L8" s="11"/>
      <c r="M8" s="11"/>
      <c r="N8" s="11"/>
      <c r="O8" s="11"/>
      <c r="P8" s="11"/>
      <c r="Q8" s="8"/>
      <c r="R8" s="8"/>
    </row>
    <row r="9" spans="1:20" s="7" customFormat="1">
      <c r="A9" s="13" t="s">
        <v>39</v>
      </c>
      <c r="B9" s="8"/>
      <c r="C9" s="8"/>
      <c r="D9" s="9"/>
      <c r="E9" s="8"/>
      <c r="F9" s="8"/>
      <c r="G9" s="10"/>
      <c r="H9" s="8"/>
      <c r="I9" s="8"/>
      <c r="J9" s="11">
        <v>8.5</v>
      </c>
      <c r="K9" s="11">
        <v>10</v>
      </c>
      <c r="L9" s="11"/>
      <c r="M9" s="11">
        <v>12</v>
      </c>
      <c r="N9" s="11"/>
      <c r="O9" s="12">
        <v>0.5</v>
      </c>
      <c r="P9" s="13"/>
      <c r="Q9" s="8"/>
      <c r="R9" s="11"/>
    </row>
    <row r="10" spans="1:20" s="7" customFormat="1">
      <c r="A10" s="13" t="s">
        <v>40</v>
      </c>
      <c r="C10" s="8"/>
      <c r="D10" s="9"/>
      <c r="F10" s="8"/>
      <c r="G10" s="10"/>
      <c r="J10" s="11" t="s">
        <v>37</v>
      </c>
      <c r="K10" s="11"/>
      <c r="L10" s="11"/>
      <c r="M10" s="11"/>
      <c r="N10" s="11"/>
      <c r="O10" s="11"/>
      <c r="P10" s="13"/>
      <c r="Q10" s="8"/>
      <c r="R10" s="8"/>
    </row>
    <row r="11" spans="1:20" s="7" customFormat="1">
      <c r="A11" s="13" t="s">
        <v>41</v>
      </c>
      <c r="C11" s="8"/>
      <c r="D11" s="9"/>
      <c r="F11" s="8"/>
      <c r="G11" s="10"/>
      <c r="J11" s="11" t="s">
        <v>33</v>
      </c>
      <c r="K11" s="11"/>
      <c r="L11" s="11"/>
      <c r="M11" s="11"/>
      <c r="N11" s="11"/>
      <c r="O11" s="11"/>
      <c r="P11" s="13"/>
      <c r="Q11" s="8"/>
      <c r="R11" s="8"/>
    </row>
    <row r="12" spans="1:20" s="15" customFormat="1">
      <c r="A12" s="14" t="s">
        <v>42</v>
      </c>
      <c r="C12" s="16"/>
      <c r="D12" s="17"/>
      <c r="F12" s="16"/>
      <c r="G12" s="18"/>
      <c r="J12" s="19" t="s">
        <v>37</v>
      </c>
      <c r="K12" s="19"/>
      <c r="L12" s="19"/>
      <c r="M12" s="19"/>
      <c r="N12" s="19"/>
      <c r="O12" s="19"/>
      <c r="P12" s="14"/>
      <c r="Q12" s="16"/>
      <c r="R12" s="16"/>
    </row>
    <row r="13" spans="1:20" s="7" customFormat="1">
      <c r="A13" s="7" t="s">
        <v>21</v>
      </c>
      <c r="C13" s="8"/>
      <c r="D13" s="9"/>
      <c r="E13" s="8" t="s">
        <v>43</v>
      </c>
      <c r="F13" s="8" t="s">
        <v>44</v>
      </c>
      <c r="J13" s="11" t="s">
        <v>33</v>
      </c>
      <c r="K13" s="11">
        <v>7.3</v>
      </c>
      <c r="L13" s="11"/>
      <c r="M13" s="11">
        <v>8.6</v>
      </c>
      <c r="N13" s="11"/>
      <c r="O13" s="12">
        <v>0.4</v>
      </c>
      <c r="P13" s="13"/>
      <c r="Q13" s="8"/>
      <c r="R13" s="8"/>
    </row>
    <row r="14" spans="1:20" s="7" customFormat="1">
      <c r="A14" s="7" t="s">
        <v>31</v>
      </c>
      <c r="B14" s="8"/>
      <c r="C14" s="8"/>
      <c r="D14" s="9"/>
      <c r="F14" s="8"/>
      <c r="G14" s="10"/>
      <c r="H14" s="8"/>
      <c r="I14" s="8"/>
      <c r="J14" s="11" t="s">
        <v>33</v>
      </c>
      <c r="K14" s="8">
        <v>0.48</v>
      </c>
      <c r="L14" s="8"/>
      <c r="M14" s="8">
        <v>0.86</v>
      </c>
      <c r="N14" s="8"/>
      <c r="O14" s="20">
        <v>0.6</v>
      </c>
      <c r="Q14" s="8"/>
      <c r="R14" s="8"/>
    </row>
    <row r="15" spans="1:20" s="7" customFormat="1">
      <c r="A15" s="13" t="s">
        <v>34</v>
      </c>
      <c r="C15" s="8"/>
      <c r="D15" s="9"/>
      <c r="F15" s="8"/>
      <c r="G15" s="10"/>
      <c r="J15" s="11" t="s">
        <v>33</v>
      </c>
      <c r="K15" s="8">
        <v>1.1000000000000001</v>
      </c>
      <c r="L15" s="8"/>
      <c r="M15" s="8">
        <v>1.1000000000000001</v>
      </c>
      <c r="N15" s="8"/>
      <c r="O15" s="20">
        <v>0.4</v>
      </c>
      <c r="Q15" s="8"/>
      <c r="R15" s="8"/>
    </row>
    <row r="16" spans="1:20" s="7" customFormat="1">
      <c r="A16" s="13" t="s">
        <v>35</v>
      </c>
      <c r="B16" s="8"/>
      <c r="C16" s="8"/>
      <c r="D16" s="9"/>
      <c r="F16" s="8"/>
      <c r="G16" s="21"/>
      <c r="H16" s="8"/>
      <c r="I16" s="8"/>
      <c r="J16" s="8">
        <v>6.4</v>
      </c>
      <c r="K16" s="8">
        <v>8.8000000000000007</v>
      </c>
      <c r="L16" s="8"/>
      <c r="M16" s="8">
        <v>13</v>
      </c>
      <c r="N16" s="8"/>
      <c r="O16" s="20">
        <v>0.6</v>
      </c>
      <c r="Q16" s="8"/>
      <c r="R16" s="8"/>
    </row>
    <row r="17" spans="1:18" s="7" customFormat="1">
      <c r="A17" s="13" t="s">
        <v>36</v>
      </c>
      <c r="C17" s="8"/>
      <c r="D17" s="9"/>
      <c r="F17" s="8"/>
      <c r="G17" s="21"/>
      <c r="J17" s="8">
        <v>15</v>
      </c>
      <c r="K17" s="11">
        <v>57</v>
      </c>
      <c r="L17" s="8"/>
      <c r="M17" s="11">
        <v>110</v>
      </c>
      <c r="N17" s="8"/>
      <c r="O17" s="20">
        <v>1</v>
      </c>
      <c r="Q17" s="8"/>
      <c r="R17" s="8"/>
    </row>
    <row r="18" spans="1:18" s="7" customFormat="1">
      <c r="A18" s="13" t="s">
        <v>38</v>
      </c>
      <c r="D18" s="9"/>
      <c r="F18" s="8"/>
      <c r="J18" s="8">
        <v>18</v>
      </c>
      <c r="K18" s="8">
        <v>44</v>
      </c>
      <c r="L18" s="8"/>
      <c r="M18" s="8">
        <v>86</v>
      </c>
      <c r="N18" s="8"/>
      <c r="O18" s="20">
        <v>1</v>
      </c>
      <c r="Q18" s="8"/>
      <c r="R18" s="8"/>
    </row>
    <row r="19" spans="1:18" s="7" customFormat="1">
      <c r="A19" s="13" t="s">
        <v>39</v>
      </c>
      <c r="D19" s="9"/>
      <c r="F19" s="8"/>
      <c r="J19" s="11">
        <v>140</v>
      </c>
      <c r="K19" s="11">
        <v>440</v>
      </c>
      <c r="L19" s="8"/>
      <c r="M19" s="11">
        <v>600</v>
      </c>
      <c r="N19" s="8"/>
      <c r="O19" s="20">
        <v>0.8</v>
      </c>
      <c r="Q19" s="8"/>
      <c r="R19" s="8"/>
    </row>
    <row r="20" spans="1:18" s="7" customFormat="1">
      <c r="A20" s="13" t="s">
        <v>40</v>
      </c>
      <c r="D20" s="9"/>
      <c r="F20" s="8"/>
      <c r="J20" s="8">
        <v>75</v>
      </c>
      <c r="K20" s="8">
        <v>92</v>
      </c>
      <c r="L20" s="8"/>
      <c r="M20" s="8">
        <v>110</v>
      </c>
      <c r="N20" s="8"/>
      <c r="O20" s="20">
        <v>0.6</v>
      </c>
      <c r="Q20" s="8"/>
      <c r="R20" s="8"/>
    </row>
    <row r="21" spans="1:18" s="7" customFormat="1">
      <c r="A21" s="13" t="s">
        <v>41</v>
      </c>
      <c r="B21" s="8"/>
      <c r="C21" s="8"/>
      <c r="D21" s="9"/>
      <c r="E21" s="8"/>
      <c r="F21" s="22"/>
      <c r="G21" s="22"/>
      <c r="H21" s="23"/>
      <c r="I21" s="23"/>
      <c r="J21" s="8" t="s">
        <v>33</v>
      </c>
      <c r="K21" s="8">
        <v>9.9</v>
      </c>
      <c r="L21" s="8"/>
      <c r="M21" s="8">
        <v>10</v>
      </c>
      <c r="N21" s="8"/>
      <c r="O21" s="20">
        <v>0.6</v>
      </c>
      <c r="Q21" s="8"/>
      <c r="R21" s="8"/>
    </row>
    <row r="22" spans="1:18" s="4" customFormat="1">
      <c r="A22" s="24" t="s">
        <v>42</v>
      </c>
      <c r="D22" s="5"/>
      <c r="F22" s="3"/>
      <c r="J22" s="3">
        <v>11</v>
      </c>
      <c r="K22" s="3">
        <v>23</v>
      </c>
      <c r="L22" s="3"/>
      <c r="M22" s="3">
        <v>34</v>
      </c>
      <c r="N22" s="3"/>
      <c r="O22" s="25">
        <v>0.4</v>
      </c>
      <c r="Q22" s="3"/>
      <c r="R22" s="3"/>
    </row>
    <row r="23" spans="1:18" s="7" customFormat="1">
      <c r="A23" s="13" t="s">
        <v>45</v>
      </c>
      <c r="B23" s="8">
        <v>2016</v>
      </c>
      <c r="C23" s="8" t="s">
        <v>46</v>
      </c>
      <c r="D23" s="9" t="s">
        <v>47</v>
      </c>
      <c r="E23" s="8" t="s">
        <v>48</v>
      </c>
      <c r="F23" s="11" t="s">
        <v>49</v>
      </c>
      <c r="G23" s="185" t="s">
        <v>50</v>
      </c>
      <c r="H23" s="185"/>
      <c r="I23" s="185"/>
      <c r="J23" s="8">
        <v>0.57999999999999996</v>
      </c>
      <c r="K23" s="8"/>
      <c r="L23" s="8"/>
      <c r="M23" s="8">
        <v>0.68</v>
      </c>
      <c r="N23" s="8"/>
      <c r="O23" s="20"/>
      <c r="Q23" s="8" t="s">
        <v>29</v>
      </c>
      <c r="R23" s="8" t="s">
        <v>51</v>
      </c>
    </row>
    <row r="24" spans="1:18" s="7" customFormat="1">
      <c r="A24" s="13" t="s">
        <v>52</v>
      </c>
      <c r="B24" s="8"/>
      <c r="C24" s="8"/>
      <c r="D24" s="9"/>
      <c r="E24" s="8" t="s">
        <v>53</v>
      </c>
      <c r="F24" s="8" t="s">
        <v>54</v>
      </c>
      <c r="J24" s="8" t="s">
        <v>55</v>
      </c>
      <c r="K24" s="8"/>
      <c r="L24" s="8"/>
      <c r="M24" s="8">
        <v>0.09</v>
      </c>
      <c r="N24" s="8"/>
      <c r="O24" s="20"/>
      <c r="Q24" s="8"/>
      <c r="R24" s="8"/>
    </row>
    <row r="25" spans="1:18" s="7" customFormat="1">
      <c r="A25" s="13" t="s">
        <v>56</v>
      </c>
      <c r="B25" s="8"/>
      <c r="C25" s="8"/>
      <c r="D25" s="9"/>
      <c r="E25" s="8"/>
      <c r="F25" s="8"/>
      <c r="J25" s="8">
        <v>0.62</v>
      </c>
      <c r="K25" s="8"/>
      <c r="L25" s="8"/>
      <c r="M25" s="8">
        <v>1</v>
      </c>
      <c r="N25" s="8"/>
      <c r="O25" s="20"/>
      <c r="Q25" s="8"/>
      <c r="R25" s="8"/>
    </row>
    <row r="26" spans="1:18" s="7" customFormat="1">
      <c r="A26" s="13" t="s">
        <v>57</v>
      </c>
      <c r="B26" s="8"/>
      <c r="C26" s="8"/>
      <c r="D26" s="9"/>
      <c r="E26" s="8"/>
      <c r="F26" s="8"/>
      <c r="J26" s="8" t="s">
        <v>55</v>
      </c>
      <c r="K26" s="8"/>
      <c r="L26" s="8"/>
      <c r="M26" s="8">
        <v>1.7</v>
      </c>
      <c r="N26" s="8"/>
      <c r="O26" s="20"/>
      <c r="Q26" s="8"/>
      <c r="R26" s="8"/>
    </row>
    <row r="27" spans="1:18" s="7" customFormat="1">
      <c r="A27" s="13" t="s">
        <v>58</v>
      </c>
      <c r="B27" s="8"/>
      <c r="C27" s="8"/>
      <c r="D27" s="9"/>
      <c r="E27" s="8"/>
      <c r="F27" s="8"/>
      <c r="J27" s="8" t="s">
        <v>55</v>
      </c>
      <c r="K27" s="8"/>
      <c r="L27" s="8"/>
      <c r="M27" s="8">
        <v>0.2</v>
      </c>
      <c r="N27" s="8"/>
      <c r="O27" s="20"/>
      <c r="Q27" s="8"/>
      <c r="R27" s="8"/>
    </row>
    <row r="28" spans="1:18" s="7" customFormat="1">
      <c r="A28" s="13" t="s">
        <v>59</v>
      </c>
      <c r="B28" s="8"/>
      <c r="C28" s="8"/>
      <c r="D28" s="9"/>
      <c r="E28" s="8"/>
      <c r="F28" s="8"/>
      <c r="J28" s="8" t="s">
        <v>55</v>
      </c>
      <c r="K28" s="8"/>
      <c r="L28" s="8"/>
      <c r="M28" s="8">
        <v>18</v>
      </c>
      <c r="N28" s="8"/>
      <c r="O28" s="20"/>
      <c r="Q28" s="8"/>
      <c r="R28" s="8"/>
    </row>
    <row r="29" spans="1:18" s="7" customFormat="1">
      <c r="A29" s="13" t="s">
        <v>41</v>
      </c>
      <c r="D29" s="9"/>
      <c r="F29" s="8"/>
      <c r="J29" s="8" t="s">
        <v>55</v>
      </c>
      <c r="K29" s="8"/>
      <c r="L29" s="8"/>
      <c r="M29" s="8">
        <v>0.39</v>
      </c>
      <c r="N29" s="8"/>
      <c r="O29" s="20"/>
      <c r="Q29" s="8"/>
      <c r="R29" s="8"/>
    </row>
    <row r="30" spans="1:18" s="7" customFormat="1">
      <c r="A30" s="13" t="s">
        <v>60</v>
      </c>
      <c r="D30" s="9"/>
      <c r="F30" s="8"/>
      <c r="J30" s="8">
        <v>1.4</v>
      </c>
      <c r="K30" s="8"/>
      <c r="L30" s="8"/>
      <c r="M30" s="11">
        <v>1.6</v>
      </c>
      <c r="N30" s="8"/>
      <c r="O30" s="20"/>
      <c r="Q30" s="8"/>
      <c r="R30" s="8"/>
    </row>
    <row r="31" spans="1:18" s="7" customFormat="1">
      <c r="A31" s="13" t="s">
        <v>61</v>
      </c>
      <c r="D31" s="9"/>
      <c r="F31" s="8"/>
      <c r="J31" s="8">
        <v>0.06</v>
      </c>
      <c r="K31" s="8"/>
      <c r="L31" s="8"/>
      <c r="M31" s="8">
        <v>1.5</v>
      </c>
      <c r="N31" s="8"/>
      <c r="O31" s="20"/>
      <c r="Q31" s="8"/>
      <c r="R31" s="8"/>
    </row>
    <row r="32" spans="1:18" s="7" customFormat="1">
      <c r="A32" s="13" t="s">
        <v>21</v>
      </c>
      <c r="B32" s="8"/>
      <c r="C32" s="8"/>
      <c r="D32" s="9"/>
      <c r="E32" s="8"/>
      <c r="F32" s="186"/>
      <c r="G32" s="186"/>
      <c r="H32" s="186"/>
      <c r="I32" s="186"/>
      <c r="J32" s="8">
        <v>0.24</v>
      </c>
      <c r="K32" s="11"/>
      <c r="L32" s="8"/>
      <c r="M32" s="8">
        <v>2.7</v>
      </c>
      <c r="N32" s="8"/>
      <c r="Q32" s="8"/>
      <c r="R32" s="8"/>
    </row>
    <row r="33" spans="1:18" s="7" customFormat="1">
      <c r="A33" s="13" t="s">
        <v>62</v>
      </c>
      <c r="C33" s="8"/>
      <c r="D33" s="9"/>
      <c r="E33" s="8"/>
      <c r="F33" s="8"/>
      <c r="J33" s="8" t="s">
        <v>55</v>
      </c>
      <c r="K33" s="11"/>
      <c r="L33" s="8"/>
      <c r="M33" s="8">
        <v>1.2</v>
      </c>
      <c r="N33" s="8"/>
      <c r="Q33" s="8"/>
      <c r="R33" s="8"/>
    </row>
    <row r="34" spans="1:18" s="7" customFormat="1">
      <c r="A34" s="13" t="s">
        <v>63</v>
      </c>
      <c r="C34" s="8"/>
      <c r="D34" s="9"/>
      <c r="E34" s="8"/>
      <c r="F34" s="8"/>
      <c r="J34" s="8" t="s">
        <v>55</v>
      </c>
      <c r="K34" s="8"/>
      <c r="L34" s="8"/>
      <c r="M34" s="8">
        <v>0.9</v>
      </c>
      <c r="N34" s="8"/>
      <c r="Q34" s="8"/>
      <c r="R34" s="8"/>
    </row>
    <row r="35" spans="1:18" s="7" customFormat="1">
      <c r="A35" s="13" t="s">
        <v>64</v>
      </c>
      <c r="D35" s="9"/>
      <c r="F35" s="8"/>
      <c r="J35" s="8" t="s">
        <v>55</v>
      </c>
      <c r="K35" s="11"/>
      <c r="L35" s="8"/>
      <c r="M35" s="8">
        <v>6.5</v>
      </c>
      <c r="N35" s="8"/>
      <c r="Q35" s="8"/>
      <c r="R35" s="8"/>
    </row>
    <row r="36" spans="1:18" s="7" customFormat="1">
      <c r="A36" s="13" t="s">
        <v>38</v>
      </c>
      <c r="D36" s="9"/>
      <c r="F36" s="8"/>
      <c r="J36" s="8" t="s">
        <v>55</v>
      </c>
      <c r="K36" s="11"/>
      <c r="L36" s="8"/>
      <c r="M36" s="8">
        <v>4.9000000000000004</v>
      </c>
      <c r="N36" s="8"/>
      <c r="Q36" s="8"/>
      <c r="R36" s="8"/>
    </row>
    <row r="37" spans="1:18" s="7" customFormat="1">
      <c r="A37" s="13" t="s">
        <v>42</v>
      </c>
      <c r="D37" s="9"/>
      <c r="F37" s="8"/>
      <c r="J37" s="8" t="s">
        <v>55</v>
      </c>
      <c r="K37" s="8"/>
      <c r="L37" s="8"/>
      <c r="M37" s="8">
        <v>1.3</v>
      </c>
      <c r="N37" s="8"/>
      <c r="Q37" s="8"/>
      <c r="R37" s="8"/>
    </row>
    <row r="38" spans="1:18" s="7" customFormat="1">
      <c r="A38" s="13" t="s">
        <v>65</v>
      </c>
      <c r="D38" s="9"/>
      <c r="F38" s="8"/>
      <c r="J38" s="8" t="s">
        <v>55</v>
      </c>
      <c r="K38" s="8"/>
      <c r="L38" s="8"/>
      <c r="M38" s="8">
        <v>1.8</v>
      </c>
      <c r="N38" s="8"/>
      <c r="Q38" s="8"/>
      <c r="R38" s="8"/>
    </row>
    <row r="39" spans="1:18" s="7" customFormat="1">
      <c r="A39" s="13" t="s">
        <v>36</v>
      </c>
      <c r="D39" s="9"/>
      <c r="F39" s="8"/>
      <c r="J39" s="8">
        <v>0.68</v>
      </c>
      <c r="K39" s="8"/>
      <c r="L39" s="8"/>
      <c r="M39" s="8">
        <v>3.2</v>
      </c>
      <c r="N39" s="8"/>
      <c r="Q39" s="8"/>
      <c r="R39" s="8"/>
    </row>
    <row r="40" spans="1:18" s="7" customFormat="1">
      <c r="A40" s="13" t="s">
        <v>66</v>
      </c>
      <c r="D40" s="9"/>
      <c r="F40" s="8"/>
      <c r="J40" s="8">
        <v>0.12</v>
      </c>
      <c r="K40" s="8"/>
      <c r="L40" s="8"/>
      <c r="M40" s="8">
        <v>0.47</v>
      </c>
      <c r="N40" s="8"/>
      <c r="Q40" s="8"/>
      <c r="R40" s="8"/>
    </row>
    <row r="41" spans="1:18" s="7" customFormat="1">
      <c r="A41" s="13" t="s">
        <v>67</v>
      </c>
      <c r="D41" s="9"/>
      <c r="F41" s="8"/>
      <c r="J41" s="8">
        <v>44</v>
      </c>
      <c r="K41" s="8"/>
      <c r="L41" s="8"/>
      <c r="M41" s="8">
        <v>1600</v>
      </c>
      <c r="N41" s="8"/>
      <c r="Q41" s="8"/>
      <c r="R41" s="8"/>
    </row>
    <row r="42" spans="1:18" s="7" customFormat="1">
      <c r="A42" s="13" t="s">
        <v>68</v>
      </c>
      <c r="D42" s="9"/>
      <c r="F42" s="8"/>
      <c r="J42" s="11">
        <v>0.82</v>
      </c>
      <c r="K42" s="8"/>
      <c r="L42" s="8"/>
      <c r="M42" s="8">
        <v>1.1000000000000001</v>
      </c>
      <c r="N42" s="8"/>
      <c r="Q42" s="8"/>
      <c r="R42" s="8"/>
    </row>
    <row r="43" spans="1:18" s="7" customFormat="1">
      <c r="A43" s="13" t="s">
        <v>40</v>
      </c>
      <c r="D43" s="9"/>
      <c r="F43" s="8"/>
      <c r="J43" s="8" t="s">
        <v>55</v>
      </c>
      <c r="K43" s="8"/>
      <c r="L43" s="8"/>
      <c r="M43" s="8">
        <v>17</v>
      </c>
      <c r="N43" s="8"/>
      <c r="Q43" s="8"/>
      <c r="R43" s="8"/>
    </row>
    <row r="44" spans="1:18" s="7" customFormat="1">
      <c r="A44" s="13" t="s">
        <v>69</v>
      </c>
      <c r="D44" s="9"/>
      <c r="F44" s="8"/>
      <c r="J44" s="8" t="s">
        <v>55</v>
      </c>
      <c r="K44" s="8"/>
      <c r="L44" s="8"/>
      <c r="M44" s="8">
        <v>0.88</v>
      </c>
      <c r="N44" s="8"/>
      <c r="Q44" s="8"/>
      <c r="R44" s="8"/>
    </row>
    <row r="45" spans="1:18" s="7" customFormat="1">
      <c r="A45" s="13" t="s">
        <v>70</v>
      </c>
      <c r="D45" s="9"/>
      <c r="F45" s="8"/>
      <c r="J45" s="11">
        <v>0.34</v>
      </c>
      <c r="K45" s="8"/>
      <c r="L45" s="8"/>
      <c r="M45" s="8">
        <v>17</v>
      </c>
      <c r="N45" s="8"/>
      <c r="Q45" s="8"/>
      <c r="R45" s="8"/>
    </row>
    <row r="46" spans="1:18" s="7" customFormat="1">
      <c r="A46" s="13" t="s">
        <v>71</v>
      </c>
      <c r="B46" s="8"/>
      <c r="C46" s="8"/>
      <c r="D46" s="9"/>
      <c r="E46" s="8"/>
      <c r="F46" s="8"/>
      <c r="G46" s="10"/>
      <c r="H46" s="8"/>
      <c r="I46" s="8"/>
      <c r="J46" s="8" t="s">
        <v>55</v>
      </c>
      <c r="K46" s="11"/>
      <c r="L46" s="8"/>
      <c r="M46" s="11">
        <v>0.51</v>
      </c>
      <c r="N46" s="11"/>
      <c r="Q46" s="8"/>
      <c r="R46" s="8"/>
    </row>
    <row r="47" spans="1:18" s="15" customFormat="1">
      <c r="A47" s="14" t="s">
        <v>72</v>
      </c>
      <c r="D47" s="17"/>
      <c r="F47" s="16"/>
      <c r="J47" s="16">
        <v>0.3</v>
      </c>
      <c r="K47" s="16"/>
      <c r="L47" s="16"/>
      <c r="M47" s="16">
        <v>0.6</v>
      </c>
      <c r="Q47" s="16"/>
      <c r="R47" s="16"/>
    </row>
    <row r="48" spans="1:18" s="7" customFormat="1">
      <c r="A48" s="13" t="s">
        <v>73</v>
      </c>
      <c r="D48" s="9" t="s">
        <v>74</v>
      </c>
      <c r="F48" s="8" t="s">
        <v>75</v>
      </c>
      <c r="J48" s="8" t="s">
        <v>55</v>
      </c>
      <c r="K48" s="11"/>
      <c r="L48" s="8"/>
      <c r="M48" s="11">
        <v>0.38</v>
      </c>
      <c r="N48" s="11"/>
      <c r="Q48" s="8"/>
      <c r="R48" s="8"/>
    </row>
    <row r="49" spans="1:19" s="7" customFormat="1">
      <c r="A49" s="13" t="s">
        <v>52</v>
      </c>
      <c r="D49" s="9"/>
      <c r="F49" s="8"/>
      <c r="J49" s="8" t="s">
        <v>55</v>
      </c>
      <c r="K49" s="11"/>
      <c r="L49" s="8"/>
      <c r="M49" s="11">
        <v>0.13</v>
      </c>
      <c r="N49" s="11"/>
      <c r="Q49" s="8"/>
      <c r="R49" s="8"/>
    </row>
    <row r="50" spans="1:19" s="7" customFormat="1">
      <c r="A50" s="13" t="s">
        <v>59</v>
      </c>
      <c r="D50" s="9"/>
      <c r="F50" s="8"/>
      <c r="J50" s="8" t="s">
        <v>55</v>
      </c>
      <c r="K50" s="11"/>
      <c r="L50" s="8"/>
      <c r="M50" s="11">
        <v>13</v>
      </c>
      <c r="N50" s="11"/>
      <c r="Q50" s="8"/>
      <c r="R50" s="8"/>
    </row>
    <row r="51" spans="1:19" s="7" customFormat="1">
      <c r="A51" s="13" t="s">
        <v>76</v>
      </c>
      <c r="D51" s="9"/>
      <c r="F51" s="8"/>
      <c r="J51" s="8" t="s">
        <v>55</v>
      </c>
      <c r="K51" s="11"/>
      <c r="L51" s="8"/>
      <c r="M51" s="11">
        <v>17</v>
      </c>
      <c r="N51" s="11"/>
      <c r="Q51" s="8"/>
      <c r="R51" s="8"/>
    </row>
    <row r="52" spans="1:19" s="7" customFormat="1">
      <c r="A52" s="13" t="s">
        <v>41</v>
      </c>
      <c r="D52" s="9"/>
      <c r="F52" s="8"/>
      <c r="J52" s="8" t="s">
        <v>55</v>
      </c>
      <c r="K52" s="11"/>
      <c r="L52" s="8"/>
      <c r="M52" s="11">
        <v>0.25</v>
      </c>
      <c r="N52" s="11"/>
      <c r="Q52" s="8"/>
      <c r="R52" s="8"/>
    </row>
    <row r="53" spans="1:19" s="7" customFormat="1">
      <c r="A53" s="13" t="s">
        <v>61</v>
      </c>
      <c r="D53" s="9"/>
      <c r="F53" s="8"/>
      <c r="J53" s="8">
        <v>7.0000000000000007E-2</v>
      </c>
      <c r="K53" s="8"/>
      <c r="L53" s="8"/>
      <c r="M53" s="11">
        <v>0.08</v>
      </c>
      <c r="Q53" s="8"/>
      <c r="R53" s="8"/>
    </row>
    <row r="54" spans="1:19" s="7" customFormat="1">
      <c r="A54" s="13" t="s">
        <v>21</v>
      </c>
      <c r="D54" s="9"/>
      <c r="F54" s="8"/>
      <c r="J54" s="8" t="s">
        <v>55</v>
      </c>
      <c r="K54" s="11"/>
      <c r="L54" s="8"/>
      <c r="M54" s="11">
        <v>0.28000000000000003</v>
      </c>
      <c r="N54" s="11"/>
      <c r="Q54" s="8"/>
      <c r="R54" s="8"/>
    </row>
    <row r="55" spans="1:19" s="7" customFormat="1">
      <c r="A55" s="13" t="s">
        <v>77</v>
      </c>
      <c r="D55" s="9"/>
      <c r="F55" s="8"/>
      <c r="J55" s="8" t="s">
        <v>55</v>
      </c>
      <c r="K55" s="8"/>
      <c r="L55" s="8"/>
      <c r="M55" s="11">
        <v>28</v>
      </c>
      <c r="Q55" s="8"/>
      <c r="R55" s="8"/>
    </row>
    <row r="56" spans="1:19" s="7" customFormat="1">
      <c r="A56" s="13" t="s">
        <v>66</v>
      </c>
      <c r="D56" s="9"/>
      <c r="F56" s="8"/>
      <c r="J56" s="8">
        <v>0.2</v>
      </c>
      <c r="K56" s="11"/>
      <c r="L56" s="8"/>
      <c r="M56" s="11">
        <v>0.3</v>
      </c>
      <c r="N56" s="11"/>
      <c r="Q56" s="8"/>
      <c r="R56" s="8"/>
    </row>
    <row r="57" spans="1:19" s="7" customFormat="1">
      <c r="A57" s="13" t="s">
        <v>68</v>
      </c>
      <c r="D57" s="9"/>
      <c r="F57" s="8"/>
      <c r="J57" s="8" t="s">
        <v>55</v>
      </c>
      <c r="K57" s="11"/>
      <c r="L57" s="8"/>
      <c r="M57" s="11">
        <v>0.97</v>
      </c>
      <c r="N57" s="11"/>
      <c r="Q57" s="8"/>
      <c r="R57" s="8"/>
    </row>
    <row r="58" spans="1:19" s="7" customFormat="1">
      <c r="A58" s="13" t="s">
        <v>40</v>
      </c>
      <c r="D58" s="9"/>
      <c r="F58" s="8"/>
      <c r="J58" s="8" t="s">
        <v>55</v>
      </c>
      <c r="K58" s="11"/>
      <c r="L58" s="8"/>
      <c r="M58" s="11">
        <v>0.2</v>
      </c>
      <c r="N58" s="11"/>
      <c r="Q58" s="8"/>
      <c r="R58" s="8"/>
    </row>
    <row r="59" spans="1:19" s="4" customFormat="1">
      <c r="A59" s="24" t="s">
        <v>72</v>
      </c>
      <c r="D59" s="5"/>
      <c r="F59" s="3"/>
      <c r="J59" s="3">
        <v>7.0000000000000007E-2</v>
      </c>
      <c r="K59" s="3"/>
      <c r="L59" s="3"/>
      <c r="M59" s="6">
        <v>0.27</v>
      </c>
      <c r="Q59" s="3"/>
      <c r="R59" s="3"/>
    </row>
    <row r="60" spans="1:19" s="7" customFormat="1">
      <c r="A60" s="13" t="s">
        <v>38</v>
      </c>
      <c r="B60" s="8">
        <v>2010</v>
      </c>
      <c r="C60" s="8" t="s">
        <v>78</v>
      </c>
      <c r="D60" s="9" t="s">
        <v>79</v>
      </c>
      <c r="E60" s="8" t="s">
        <v>80</v>
      </c>
      <c r="F60" s="8" t="s">
        <v>81</v>
      </c>
      <c r="G60" s="21" t="s">
        <v>82</v>
      </c>
      <c r="H60" s="8" t="s">
        <v>27</v>
      </c>
      <c r="I60" s="8" t="s">
        <v>83</v>
      </c>
      <c r="J60" s="11" t="s">
        <v>37</v>
      </c>
      <c r="K60" s="26">
        <v>0.2</v>
      </c>
      <c r="L60" s="26"/>
      <c r="M60" s="27">
        <v>1.6479999999999999</v>
      </c>
      <c r="N60" s="26"/>
      <c r="O60" s="8"/>
      <c r="P60" s="7" t="s">
        <v>84</v>
      </c>
      <c r="Q60" s="8" t="s">
        <v>49</v>
      </c>
      <c r="R60" s="8" t="s">
        <v>85</v>
      </c>
      <c r="S60" s="7" t="s">
        <v>86</v>
      </c>
    </row>
    <row r="61" spans="1:19" s="7" customFormat="1">
      <c r="A61" s="13" t="s">
        <v>36</v>
      </c>
      <c r="D61" s="9"/>
      <c r="F61" s="8" t="s">
        <v>87</v>
      </c>
      <c r="G61" s="10" t="s">
        <v>88</v>
      </c>
      <c r="J61" s="11" t="s">
        <v>37</v>
      </c>
      <c r="K61" s="26">
        <v>0.40400000000000003</v>
      </c>
      <c r="L61" s="26"/>
      <c r="M61" s="27">
        <v>3.5670000000000002</v>
      </c>
      <c r="N61" s="26"/>
      <c r="O61" s="8"/>
      <c r="P61" s="7" t="s">
        <v>84</v>
      </c>
      <c r="Q61" s="8"/>
      <c r="R61" s="8"/>
    </row>
    <row r="62" spans="1:19" s="7" customFormat="1">
      <c r="A62" s="13" t="s">
        <v>40</v>
      </c>
      <c r="D62" s="9"/>
      <c r="F62" s="8"/>
      <c r="J62" s="11" t="s">
        <v>37</v>
      </c>
      <c r="K62" s="26">
        <v>0.90249999999999997</v>
      </c>
      <c r="L62" s="26"/>
      <c r="M62" s="27">
        <v>4.2439999999999998</v>
      </c>
      <c r="N62" s="26"/>
      <c r="O62" s="8"/>
      <c r="P62" s="7" t="s">
        <v>84</v>
      </c>
      <c r="Q62" s="8"/>
      <c r="R62" s="8"/>
    </row>
    <row r="63" spans="1:19" s="7" customFormat="1">
      <c r="A63" s="13" t="s">
        <v>39</v>
      </c>
      <c r="D63" s="9"/>
      <c r="F63" s="8"/>
      <c r="J63" s="11" t="s">
        <v>37</v>
      </c>
      <c r="K63" s="27">
        <v>1.504</v>
      </c>
      <c r="L63" s="26"/>
      <c r="M63" s="27">
        <v>28.9</v>
      </c>
      <c r="N63" s="27"/>
      <c r="O63" s="8"/>
      <c r="P63" s="13" t="s">
        <v>84</v>
      </c>
      <c r="Q63" s="8"/>
      <c r="R63" s="8"/>
    </row>
    <row r="64" spans="1:19" s="7" customFormat="1">
      <c r="A64" s="13" t="s">
        <v>35</v>
      </c>
      <c r="D64" s="9"/>
      <c r="F64" s="8"/>
      <c r="J64" s="11" t="s">
        <v>37</v>
      </c>
      <c r="K64" s="27">
        <v>1.2999999999999999E-2</v>
      </c>
      <c r="L64" s="26"/>
      <c r="M64" s="27">
        <v>0.113</v>
      </c>
      <c r="N64" s="27"/>
      <c r="O64" s="8"/>
      <c r="P64" s="13" t="s">
        <v>84</v>
      </c>
      <c r="Q64" s="8"/>
      <c r="R64" s="8"/>
    </row>
    <row r="65" spans="1:18" s="7" customFormat="1">
      <c r="A65" s="13" t="s">
        <v>89</v>
      </c>
      <c r="D65" s="9"/>
      <c r="F65" s="8"/>
      <c r="J65" s="11" t="s">
        <v>37</v>
      </c>
      <c r="K65" s="27">
        <v>3.6749999999999998E-2</v>
      </c>
      <c r="L65" s="26"/>
      <c r="M65" s="27">
        <v>0.21199999999999999</v>
      </c>
      <c r="N65" s="27"/>
      <c r="O65" s="8"/>
      <c r="P65" s="13" t="s">
        <v>84</v>
      </c>
      <c r="Q65" s="8"/>
      <c r="R65" s="8"/>
    </row>
    <row r="66" spans="1:18" s="7" customFormat="1">
      <c r="A66" s="13" t="s">
        <v>90</v>
      </c>
      <c r="D66" s="9"/>
      <c r="F66" s="8"/>
      <c r="J66" s="11" t="s">
        <v>37</v>
      </c>
      <c r="K66" s="27">
        <v>4.0599999999999997E-2</v>
      </c>
      <c r="L66" s="26"/>
      <c r="M66" s="27">
        <v>0.34799999999999998</v>
      </c>
      <c r="N66" s="27"/>
      <c r="O66" s="8"/>
      <c r="P66" s="13" t="s">
        <v>84</v>
      </c>
      <c r="Q66" s="8"/>
      <c r="R66" s="8"/>
    </row>
    <row r="67" spans="1:18" s="4" customFormat="1">
      <c r="A67" s="24" t="s">
        <v>91</v>
      </c>
      <c r="D67" s="5"/>
      <c r="F67" s="3"/>
      <c r="J67" s="3" t="s">
        <v>37</v>
      </c>
      <c r="K67" s="3">
        <v>0.06</v>
      </c>
      <c r="L67" s="3"/>
      <c r="M67" s="28">
        <v>1.1200000000000001</v>
      </c>
      <c r="N67" s="3"/>
      <c r="O67" s="3"/>
      <c r="P67" s="4" t="s">
        <v>84</v>
      </c>
      <c r="Q67" s="3"/>
      <c r="R67" s="3"/>
    </row>
    <row r="68" spans="1:18" s="7" customFormat="1" ht="17.25">
      <c r="A68" s="13" t="s">
        <v>92</v>
      </c>
      <c r="B68" s="8">
        <v>2015</v>
      </c>
      <c r="C68" s="8" t="s">
        <v>93</v>
      </c>
      <c r="D68" s="9" t="s">
        <v>94</v>
      </c>
      <c r="E68" s="8" t="s">
        <v>95</v>
      </c>
      <c r="F68" s="8" t="s">
        <v>44</v>
      </c>
      <c r="G68" s="7" t="s">
        <v>96</v>
      </c>
      <c r="H68" s="8" t="s">
        <v>97</v>
      </c>
      <c r="I68" s="8" t="s">
        <v>98</v>
      </c>
      <c r="J68" s="8">
        <v>3.02</v>
      </c>
      <c r="K68" s="8">
        <v>13.9</v>
      </c>
      <c r="L68" s="8"/>
      <c r="M68" s="8">
        <v>24.7</v>
      </c>
      <c r="Q68" s="8" t="s">
        <v>99</v>
      </c>
      <c r="R68" s="8" t="s">
        <v>100</v>
      </c>
    </row>
    <row r="69" spans="1:18" s="7" customFormat="1">
      <c r="A69" s="13" t="s">
        <v>63</v>
      </c>
      <c r="B69" s="8"/>
      <c r="C69" s="8"/>
      <c r="D69" s="9"/>
      <c r="F69" s="8"/>
      <c r="G69" s="7" t="s">
        <v>101</v>
      </c>
      <c r="J69" s="8" t="s">
        <v>37</v>
      </c>
      <c r="K69" s="8">
        <v>1.83</v>
      </c>
      <c r="L69" s="8"/>
      <c r="M69" s="8">
        <v>7.64</v>
      </c>
      <c r="Q69" s="8"/>
      <c r="R69" s="8"/>
    </row>
    <row r="70" spans="1:18" s="7" customFormat="1">
      <c r="A70" s="13" t="s">
        <v>34</v>
      </c>
      <c r="D70" s="9"/>
      <c r="F70" s="8"/>
      <c r="J70" s="8" t="s">
        <v>37</v>
      </c>
      <c r="K70" s="8">
        <v>0.7</v>
      </c>
      <c r="L70" s="8"/>
      <c r="M70" s="8">
        <v>3.83</v>
      </c>
      <c r="Q70" s="8"/>
      <c r="R70" s="8"/>
    </row>
    <row r="71" spans="1:18" s="7" customFormat="1">
      <c r="A71" s="13" t="s">
        <v>102</v>
      </c>
      <c r="D71" s="9"/>
      <c r="F71" s="8"/>
      <c r="J71" s="8" t="s">
        <v>37</v>
      </c>
      <c r="K71" s="8">
        <v>0.91</v>
      </c>
      <c r="L71" s="8"/>
      <c r="M71" s="8">
        <v>3.97</v>
      </c>
      <c r="Q71" s="8"/>
      <c r="R71" s="8"/>
    </row>
    <row r="72" spans="1:18" s="7" customFormat="1">
      <c r="A72" s="13" t="s">
        <v>103</v>
      </c>
      <c r="D72" s="9"/>
      <c r="F72" s="8"/>
      <c r="J72" s="8">
        <v>13.3</v>
      </c>
      <c r="K72" s="8">
        <v>20.05</v>
      </c>
      <c r="L72" s="8"/>
      <c r="M72" s="8">
        <v>25.8</v>
      </c>
      <c r="Q72" s="8"/>
      <c r="R72" s="8"/>
    </row>
    <row r="73" spans="1:18" s="15" customFormat="1">
      <c r="A73" s="14" t="s">
        <v>104</v>
      </c>
      <c r="D73" s="17"/>
      <c r="F73" s="16"/>
      <c r="J73" s="16">
        <v>1</v>
      </c>
      <c r="K73" s="16">
        <v>2.96</v>
      </c>
      <c r="L73" s="16"/>
      <c r="M73" s="16">
        <v>6.22</v>
      </c>
      <c r="Q73" s="16"/>
      <c r="R73" s="16"/>
    </row>
    <row r="74" spans="1:18" s="7" customFormat="1">
      <c r="A74" s="13" t="s">
        <v>92</v>
      </c>
      <c r="D74" s="9" t="s">
        <v>105</v>
      </c>
      <c r="F74" s="8"/>
      <c r="J74" s="8">
        <v>3.04</v>
      </c>
      <c r="K74" s="8">
        <v>8.6999999999999993</v>
      </c>
      <c r="L74" s="8"/>
      <c r="M74" s="8">
        <v>16.600000000000001</v>
      </c>
      <c r="Q74" s="8"/>
      <c r="R74" s="8"/>
    </row>
    <row r="75" spans="1:18" s="7" customFormat="1">
      <c r="A75" s="13" t="s">
        <v>63</v>
      </c>
      <c r="D75" s="9"/>
      <c r="F75" s="8"/>
      <c r="J75" s="8" t="s">
        <v>37</v>
      </c>
      <c r="K75" s="8">
        <v>0.67</v>
      </c>
      <c r="L75" s="8"/>
      <c r="M75" s="8">
        <v>1.93</v>
      </c>
      <c r="Q75" s="8"/>
      <c r="R75" s="8"/>
    </row>
    <row r="76" spans="1:18" s="7" customFormat="1">
      <c r="A76" s="13" t="s">
        <v>34</v>
      </c>
      <c r="D76" s="9"/>
      <c r="F76" s="8"/>
      <c r="J76" s="8">
        <v>0.11</v>
      </c>
      <c r="K76" s="8">
        <v>4.25</v>
      </c>
      <c r="L76" s="8"/>
      <c r="M76" s="8">
        <v>10.7</v>
      </c>
      <c r="Q76" s="8"/>
      <c r="R76" s="8"/>
    </row>
    <row r="77" spans="1:18" s="7" customFormat="1">
      <c r="A77" s="13" t="s">
        <v>102</v>
      </c>
      <c r="D77" s="9"/>
      <c r="F77" s="8"/>
      <c r="J77" s="8" t="s">
        <v>37</v>
      </c>
      <c r="K77" s="8">
        <v>1.93</v>
      </c>
      <c r="L77" s="8"/>
      <c r="M77" s="8">
        <v>5.29</v>
      </c>
      <c r="Q77" s="8"/>
      <c r="R77" s="8"/>
    </row>
    <row r="78" spans="1:18" s="7" customFormat="1">
      <c r="A78" s="13" t="s">
        <v>103</v>
      </c>
      <c r="D78" s="9"/>
      <c r="F78" s="8"/>
      <c r="J78" s="8">
        <v>30.6</v>
      </c>
      <c r="K78" s="8">
        <v>47.9</v>
      </c>
      <c r="L78" s="8"/>
      <c r="M78" s="8">
        <v>64.400000000000006</v>
      </c>
      <c r="Q78" s="8"/>
      <c r="R78" s="8"/>
    </row>
    <row r="79" spans="1:18" s="15" customFormat="1">
      <c r="A79" s="14" t="s">
        <v>104</v>
      </c>
      <c r="B79" s="16"/>
      <c r="C79" s="16"/>
      <c r="D79" s="17"/>
      <c r="E79" s="16"/>
      <c r="F79" s="16"/>
      <c r="H79" s="16"/>
      <c r="I79" s="16"/>
      <c r="J79" s="16">
        <v>0.57999999999999996</v>
      </c>
      <c r="K79" s="16">
        <v>3.39</v>
      </c>
      <c r="L79" s="16"/>
      <c r="M79" s="16">
        <v>8.07</v>
      </c>
      <c r="O79" s="29"/>
      <c r="Q79" s="16"/>
      <c r="R79" s="16"/>
    </row>
    <row r="80" spans="1:18" s="7" customFormat="1">
      <c r="A80" s="13" t="s">
        <v>92</v>
      </c>
      <c r="D80" s="9" t="s">
        <v>106</v>
      </c>
      <c r="F80" s="8"/>
      <c r="G80" s="10"/>
      <c r="J80" s="8">
        <v>2.62</v>
      </c>
      <c r="K80" s="8">
        <v>13.8</v>
      </c>
      <c r="L80" s="8"/>
      <c r="M80" s="8">
        <v>61.2</v>
      </c>
      <c r="O80" s="20"/>
      <c r="Q80" s="8"/>
      <c r="R80" s="8"/>
    </row>
    <row r="81" spans="1:18" s="7" customFormat="1">
      <c r="A81" s="13" t="s">
        <v>63</v>
      </c>
      <c r="D81" s="9"/>
      <c r="F81" s="8"/>
      <c r="J81" s="8" t="s">
        <v>37</v>
      </c>
      <c r="K81" s="8">
        <v>0.1</v>
      </c>
      <c r="L81" s="8"/>
      <c r="M81" s="8">
        <v>0.78</v>
      </c>
      <c r="O81" s="20"/>
      <c r="Q81" s="8"/>
      <c r="R81" s="8"/>
    </row>
    <row r="82" spans="1:18" s="7" customFormat="1">
      <c r="A82" s="13" t="s">
        <v>34</v>
      </c>
      <c r="D82" s="9"/>
      <c r="F82" s="8"/>
      <c r="J82" s="8" t="s">
        <v>37</v>
      </c>
      <c r="K82" s="8">
        <v>1.78</v>
      </c>
      <c r="L82" s="8"/>
      <c r="M82" s="8">
        <v>7.21</v>
      </c>
      <c r="O82" s="20"/>
      <c r="Q82" s="8"/>
      <c r="R82" s="8"/>
    </row>
    <row r="83" spans="1:18" s="7" customFormat="1">
      <c r="A83" s="13" t="s">
        <v>102</v>
      </c>
      <c r="D83" s="9"/>
      <c r="F83" s="8"/>
      <c r="J83" s="8" t="s">
        <v>37</v>
      </c>
      <c r="K83" s="8">
        <v>0.43</v>
      </c>
      <c r="L83" s="8"/>
      <c r="M83" s="8">
        <v>1.37</v>
      </c>
      <c r="O83" s="20"/>
      <c r="Q83" s="8"/>
      <c r="R83" s="8"/>
    </row>
    <row r="84" spans="1:18" s="7" customFormat="1">
      <c r="A84" s="13" t="s">
        <v>103</v>
      </c>
      <c r="D84" s="9"/>
      <c r="F84" s="8"/>
      <c r="J84" s="8" t="s">
        <v>37</v>
      </c>
      <c r="K84" s="8"/>
      <c r="L84" s="8"/>
      <c r="M84" s="8"/>
      <c r="O84" s="20"/>
      <c r="Q84" s="8"/>
      <c r="R84" s="8"/>
    </row>
    <row r="85" spans="1:18" s="15" customFormat="1">
      <c r="A85" s="14" t="s">
        <v>104</v>
      </c>
      <c r="D85" s="17"/>
      <c r="F85" s="16"/>
      <c r="J85" s="29" t="s">
        <v>37</v>
      </c>
      <c r="K85" s="30">
        <v>38</v>
      </c>
      <c r="L85" s="16"/>
      <c r="M85" s="16">
        <v>13.8</v>
      </c>
      <c r="O85" s="29"/>
      <c r="Q85" s="16"/>
      <c r="R85" s="16"/>
    </row>
    <row r="86" spans="1:18" s="7" customFormat="1">
      <c r="A86" s="13" t="s">
        <v>92</v>
      </c>
      <c r="D86" s="9" t="s">
        <v>107</v>
      </c>
      <c r="F86" s="8"/>
      <c r="J86" s="31">
        <v>0.99</v>
      </c>
      <c r="K86" s="31">
        <v>3.94</v>
      </c>
      <c r="L86" s="8"/>
      <c r="M86" s="8">
        <v>6.57</v>
      </c>
      <c r="O86" s="20"/>
      <c r="Q86" s="8"/>
      <c r="R86" s="8"/>
    </row>
    <row r="87" spans="1:18" s="7" customFormat="1">
      <c r="A87" s="13" t="s">
        <v>63</v>
      </c>
      <c r="D87" s="9"/>
      <c r="F87" s="8"/>
      <c r="J87" s="31" t="s">
        <v>37</v>
      </c>
      <c r="K87" s="31">
        <v>1.1100000000000001</v>
      </c>
      <c r="L87" s="8"/>
      <c r="M87" s="31">
        <v>3.88</v>
      </c>
      <c r="N87" s="32"/>
      <c r="O87" s="31"/>
      <c r="Q87" s="8"/>
      <c r="R87" s="8"/>
    </row>
    <row r="88" spans="1:18" s="7" customFormat="1">
      <c r="A88" s="13" t="s">
        <v>34</v>
      </c>
      <c r="D88" s="9"/>
      <c r="F88" s="8"/>
      <c r="J88" s="31" t="s">
        <v>37</v>
      </c>
      <c r="K88" s="31">
        <v>1.59</v>
      </c>
      <c r="L88" s="8"/>
      <c r="M88" s="31">
        <v>7.63</v>
      </c>
      <c r="N88" s="32"/>
      <c r="O88" s="31"/>
      <c r="Q88" s="8"/>
      <c r="R88" s="8"/>
    </row>
    <row r="89" spans="1:18" s="7" customFormat="1">
      <c r="A89" s="13" t="s">
        <v>102</v>
      </c>
      <c r="D89" s="9"/>
      <c r="F89" s="8"/>
      <c r="J89" s="31" t="s">
        <v>37</v>
      </c>
      <c r="K89" s="31">
        <v>0.18</v>
      </c>
      <c r="L89" s="8"/>
      <c r="M89" s="8">
        <v>0.85</v>
      </c>
      <c r="O89" s="20"/>
      <c r="Q89" s="8"/>
      <c r="R89" s="8"/>
    </row>
    <row r="90" spans="1:18" s="7" customFormat="1">
      <c r="A90" s="13" t="s">
        <v>103</v>
      </c>
      <c r="B90" s="8"/>
      <c r="C90" s="8"/>
      <c r="D90" s="9"/>
      <c r="E90" s="8"/>
      <c r="F90" s="8"/>
      <c r="H90" s="8"/>
      <c r="I90" s="8"/>
      <c r="J90" s="31">
        <v>22.5</v>
      </c>
      <c r="K90" s="31">
        <v>39.200000000000003</v>
      </c>
      <c r="L90" s="8"/>
      <c r="M90" s="8">
        <v>81.5</v>
      </c>
      <c r="N90" s="11"/>
      <c r="Q90" s="8"/>
      <c r="R90" s="8"/>
    </row>
    <row r="91" spans="1:18" s="4" customFormat="1">
      <c r="A91" s="24" t="s">
        <v>104</v>
      </c>
      <c r="C91" s="3"/>
      <c r="D91" s="5"/>
      <c r="E91" s="3"/>
      <c r="F91" s="3"/>
      <c r="J91" s="33">
        <v>1.3</v>
      </c>
      <c r="K91" s="33">
        <v>3.09</v>
      </c>
      <c r="L91" s="3"/>
      <c r="M91" s="3">
        <v>6.26</v>
      </c>
      <c r="N91" s="6"/>
      <c r="Q91" s="3"/>
      <c r="R91" s="3"/>
    </row>
    <row r="92" spans="1:18" s="7" customFormat="1" ht="17.25">
      <c r="A92" s="13" t="s">
        <v>92</v>
      </c>
      <c r="B92" s="8">
        <v>2015</v>
      </c>
      <c r="C92" s="8" t="s">
        <v>108</v>
      </c>
      <c r="D92" s="9" t="s">
        <v>94</v>
      </c>
      <c r="E92" s="8" t="s">
        <v>95</v>
      </c>
      <c r="F92" s="8" t="s">
        <v>109</v>
      </c>
      <c r="G92" s="21" t="s">
        <v>110</v>
      </c>
      <c r="H92" s="11" t="s">
        <v>97</v>
      </c>
      <c r="I92" s="11" t="s">
        <v>98</v>
      </c>
      <c r="K92" s="8">
        <v>2.75</v>
      </c>
      <c r="L92" s="8"/>
      <c r="M92" s="8"/>
      <c r="N92" s="11"/>
      <c r="Q92" s="8" t="s">
        <v>29</v>
      </c>
      <c r="R92" s="8" t="s">
        <v>479</v>
      </c>
    </row>
    <row r="93" spans="1:18" s="7" customFormat="1">
      <c r="A93" s="13" t="s">
        <v>63</v>
      </c>
      <c r="D93" s="9"/>
      <c r="E93" s="8"/>
      <c r="F93" s="8"/>
      <c r="G93" s="10" t="s">
        <v>111</v>
      </c>
      <c r="K93" s="34">
        <v>5.15</v>
      </c>
      <c r="L93" s="8"/>
      <c r="M93" s="8"/>
      <c r="N93" s="11"/>
      <c r="Q93" s="8"/>
      <c r="R93" s="8"/>
    </row>
    <row r="94" spans="1:18" s="7" customFormat="1">
      <c r="A94" s="13" t="s">
        <v>112</v>
      </c>
      <c r="D94" s="9"/>
      <c r="E94" s="8"/>
      <c r="F94" s="8"/>
      <c r="K94" s="34">
        <v>0.9</v>
      </c>
      <c r="L94" s="8"/>
      <c r="M94" s="8"/>
      <c r="N94" s="11"/>
      <c r="Q94" s="8"/>
      <c r="R94" s="8"/>
    </row>
    <row r="95" spans="1:18" s="7" customFormat="1">
      <c r="A95" s="13" t="s">
        <v>113</v>
      </c>
      <c r="D95" s="9"/>
      <c r="E95" s="8"/>
      <c r="F95" s="8"/>
      <c r="K95" s="8"/>
      <c r="L95" s="8"/>
      <c r="M95" s="8" t="s">
        <v>114</v>
      </c>
      <c r="N95" s="11"/>
      <c r="Q95" s="8"/>
      <c r="R95" s="8"/>
    </row>
    <row r="96" spans="1:18" s="7" customFormat="1">
      <c r="A96" s="13" t="s">
        <v>34</v>
      </c>
      <c r="D96" s="9"/>
      <c r="E96" s="8"/>
      <c r="F96" s="8"/>
      <c r="K96" s="34">
        <v>0.125</v>
      </c>
      <c r="L96" s="8"/>
      <c r="M96" s="8"/>
      <c r="N96" s="8"/>
      <c r="Q96" s="8"/>
      <c r="R96" s="8"/>
    </row>
    <row r="97" spans="1:18" s="7" customFormat="1">
      <c r="A97" s="13" t="s">
        <v>104</v>
      </c>
      <c r="B97" s="8"/>
      <c r="C97" s="8"/>
      <c r="D97" s="9"/>
      <c r="E97" s="8"/>
      <c r="F97" s="8"/>
      <c r="H97" s="8"/>
      <c r="I97" s="8"/>
      <c r="K97" s="34">
        <v>0.15</v>
      </c>
      <c r="L97" s="8"/>
      <c r="M97" s="8"/>
      <c r="N97" s="11"/>
      <c r="Q97" s="8"/>
      <c r="R97" s="8"/>
    </row>
    <row r="98" spans="1:18" s="15" customFormat="1">
      <c r="A98" s="14" t="s">
        <v>103</v>
      </c>
      <c r="C98" s="16"/>
      <c r="D98" s="17"/>
      <c r="E98" s="16"/>
      <c r="F98" s="16"/>
      <c r="K98" s="16"/>
      <c r="L98" s="16"/>
      <c r="M98" s="19" t="s">
        <v>37</v>
      </c>
      <c r="N98" s="19"/>
      <c r="Q98" s="16"/>
      <c r="R98" s="16"/>
    </row>
    <row r="99" spans="1:18" s="7" customFormat="1">
      <c r="A99" s="13" t="s">
        <v>92</v>
      </c>
      <c r="D99" s="9"/>
      <c r="E99" s="8" t="s">
        <v>115</v>
      </c>
      <c r="F99" s="8" t="s">
        <v>109</v>
      </c>
      <c r="K99" s="34">
        <v>5.7</v>
      </c>
      <c r="L99" s="8"/>
      <c r="M99" s="8"/>
      <c r="N99" s="8"/>
      <c r="Q99" s="8"/>
      <c r="R99" s="8"/>
    </row>
    <row r="100" spans="1:18" s="7" customFormat="1">
      <c r="A100" s="13" t="s">
        <v>63</v>
      </c>
      <c r="D100" s="9"/>
      <c r="E100" s="8"/>
      <c r="F100" s="8"/>
      <c r="K100" s="34">
        <v>14.7</v>
      </c>
      <c r="L100" s="8"/>
      <c r="M100" s="8"/>
      <c r="N100" s="11"/>
      <c r="Q100" s="8"/>
      <c r="R100" s="8"/>
    </row>
    <row r="101" spans="1:18" s="7" customFormat="1">
      <c r="A101" s="13" t="s">
        <v>112</v>
      </c>
      <c r="D101" s="9"/>
      <c r="E101" s="8"/>
      <c r="F101" s="8"/>
      <c r="K101" s="8"/>
      <c r="L101" s="8"/>
      <c r="M101" s="8" t="s">
        <v>37</v>
      </c>
      <c r="N101" s="11"/>
      <c r="Q101" s="8"/>
      <c r="R101" s="8"/>
    </row>
    <row r="102" spans="1:18" s="7" customFormat="1">
      <c r="A102" s="13" t="s">
        <v>113</v>
      </c>
      <c r="D102" s="9"/>
      <c r="E102" s="8"/>
      <c r="F102" s="8"/>
      <c r="K102" s="34">
        <v>0.02</v>
      </c>
      <c r="L102" s="8"/>
      <c r="M102" s="8"/>
      <c r="N102" s="8"/>
      <c r="Q102" s="8"/>
      <c r="R102" s="8"/>
    </row>
    <row r="103" spans="1:18" s="7" customFormat="1">
      <c r="A103" s="13" t="s">
        <v>34</v>
      </c>
      <c r="B103" s="8"/>
      <c r="C103" s="8"/>
      <c r="D103" s="9"/>
      <c r="E103" s="8"/>
      <c r="F103" s="8"/>
      <c r="G103" s="10"/>
      <c r="H103" s="8"/>
      <c r="I103" s="8"/>
      <c r="K103" s="8">
        <v>0.2</v>
      </c>
      <c r="L103" s="8"/>
      <c r="M103" s="8"/>
      <c r="Q103" s="8"/>
      <c r="R103" s="8"/>
    </row>
    <row r="104" spans="1:18" s="7" customFormat="1">
      <c r="A104" s="13" t="s">
        <v>104</v>
      </c>
      <c r="C104" s="8"/>
      <c r="D104" s="9"/>
      <c r="E104" s="8"/>
      <c r="F104" s="8"/>
      <c r="K104" s="11">
        <v>0.4</v>
      </c>
      <c r="L104" s="8"/>
      <c r="M104" s="8"/>
      <c r="Q104" s="8"/>
      <c r="R104" s="8"/>
    </row>
    <row r="105" spans="1:18" s="15" customFormat="1">
      <c r="A105" s="14" t="s">
        <v>103</v>
      </c>
      <c r="D105" s="17"/>
      <c r="E105" s="16"/>
      <c r="F105" s="16"/>
      <c r="K105" s="16"/>
      <c r="L105" s="16"/>
      <c r="M105" s="16" t="s">
        <v>37</v>
      </c>
      <c r="Q105" s="16"/>
      <c r="R105" s="16"/>
    </row>
    <row r="106" spans="1:18">
      <c r="A106" s="13" t="s">
        <v>92</v>
      </c>
      <c r="E106" s="2" t="s">
        <v>80</v>
      </c>
      <c r="F106" s="8" t="s">
        <v>109</v>
      </c>
      <c r="K106" s="11">
        <v>7.55</v>
      </c>
      <c r="L106" s="2"/>
      <c r="M106" s="2"/>
    </row>
    <row r="107" spans="1:18">
      <c r="A107" s="13" t="s">
        <v>63</v>
      </c>
      <c r="E107" s="2"/>
      <c r="K107" s="11">
        <v>2</v>
      </c>
      <c r="L107" s="2"/>
      <c r="M107" s="2"/>
    </row>
    <row r="108" spans="1:18">
      <c r="A108" s="13" t="s">
        <v>112</v>
      </c>
      <c r="E108" s="2"/>
      <c r="L108" s="2"/>
      <c r="M108" s="2" t="s">
        <v>37</v>
      </c>
    </row>
    <row r="109" spans="1:18">
      <c r="A109" s="13" t="s">
        <v>113</v>
      </c>
      <c r="E109" s="2"/>
      <c r="K109" s="11">
        <v>0.03</v>
      </c>
      <c r="L109" s="2"/>
      <c r="M109" s="2"/>
    </row>
    <row r="110" spans="1:18">
      <c r="A110" s="13" t="s">
        <v>34</v>
      </c>
      <c r="E110" s="2"/>
      <c r="K110" s="11">
        <v>0.25</v>
      </c>
      <c r="L110" s="2"/>
      <c r="M110" s="2"/>
    </row>
    <row r="111" spans="1:18">
      <c r="A111" s="13" t="s">
        <v>104</v>
      </c>
      <c r="E111" s="2"/>
      <c r="K111" s="11">
        <v>1.3</v>
      </c>
      <c r="L111" s="2"/>
      <c r="M111" s="2"/>
    </row>
    <row r="112" spans="1:18" s="15" customFormat="1">
      <c r="A112" s="14" t="s">
        <v>103</v>
      </c>
      <c r="D112" s="17"/>
      <c r="E112" s="16"/>
      <c r="F112" s="16"/>
      <c r="K112" s="16"/>
      <c r="L112" s="16"/>
      <c r="M112" s="16" t="s">
        <v>37</v>
      </c>
      <c r="Q112" s="16"/>
      <c r="R112" s="16"/>
    </row>
    <row r="113" spans="1:18">
      <c r="A113" s="13" t="s">
        <v>92</v>
      </c>
      <c r="E113" s="2" t="s">
        <v>43</v>
      </c>
      <c r="F113" s="2" t="s">
        <v>116</v>
      </c>
      <c r="K113" s="11">
        <v>10.199999999999999</v>
      </c>
      <c r="L113" s="2"/>
      <c r="M113" s="2"/>
    </row>
    <row r="114" spans="1:18">
      <c r="A114" s="13" t="s">
        <v>63</v>
      </c>
      <c r="K114" s="11">
        <v>0.4</v>
      </c>
      <c r="L114" s="2"/>
      <c r="M114" s="2"/>
    </row>
    <row r="115" spans="1:18">
      <c r="A115" s="13" t="s">
        <v>112</v>
      </c>
      <c r="L115" s="2"/>
      <c r="M115" s="2" t="s">
        <v>37</v>
      </c>
    </row>
    <row r="116" spans="1:18">
      <c r="A116" s="13" t="s">
        <v>113</v>
      </c>
      <c r="K116" s="11"/>
      <c r="L116" s="2"/>
      <c r="M116" s="2" t="s">
        <v>114</v>
      </c>
    </row>
    <row r="117" spans="1:18">
      <c r="A117" s="13" t="s">
        <v>34</v>
      </c>
      <c r="K117" s="11">
        <v>1</v>
      </c>
      <c r="L117" s="2"/>
      <c r="M117" s="2"/>
    </row>
    <row r="118" spans="1:18">
      <c r="A118" s="13" t="s">
        <v>104</v>
      </c>
      <c r="K118" s="11">
        <v>3.25</v>
      </c>
      <c r="L118" s="2"/>
      <c r="M118" s="2"/>
    </row>
    <row r="119" spans="1:18" s="15" customFormat="1">
      <c r="A119" s="14" t="s">
        <v>103</v>
      </c>
      <c r="D119" s="17"/>
      <c r="F119" s="16"/>
      <c r="K119" s="16"/>
      <c r="L119" s="16"/>
      <c r="M119" s="16" t="s">
        <v>37</v>
      </c>
      <c r="Q119" s="16"/>
      <c r="R119" s="16"/>
    </row>
    <row r="120" spans="1:18">
      <c r="A120" s="13" t="s">
        <v>92</v>
      </c>
      <c r="D120" s="1" t="s">
        <v>117</v>
      </c>
      <c r="E120" s="8" t="s">
        <v>95</v>
      </c>
      <c r="F120" s="8" t="s">
        <v>109</v>
      </c>
      <c r="K120" s="34">
        <v>2</v>
      </c>
      <c r="L120" s="8"/>
      <c r="M120" s="8"/>
    </row>
    <row r="121" spans="1:18">
      <c r="A121" s="13" t="s">
        <v>63</v>
      </c>
      <c r="E121" s="8"/>
      <c r="K121" s="34">
        <v>2</v>
      </c>
      <c r="L121" s="8"/>
      <c r="M121" s="8"/>
    </row>
    <row r="122" spans="1:18">
      <c r="A122" s="13" t="s">
        <v>112</v>
      </c>
      <c r="E122" s="8"/>
      <c r="K122" s="34">
        <v>5</v>
      </c>
      <c r="L122" s="8"/>
      <c r="M122" s="8"/>
    </row>
    <row r="123" spans="1:18">
      <c r="A123" s="13" t="s">
        <v>113</v>
      </c>
      <c r="E123" s="8"/>
      <c r="K123" s="8"/>
      <c r="L123" s="8"/>
      <c r="M123" s="8" t="s">
        <v>114</v>
      </c>
    </row>
    <row r="124" spans="1:18">
      <c r="A124" s="13" t="s">
        <v>34</v>
      </c>
      <c r="E124" s="8"/>
      <c r="K124" s="34">
        <v>0.15</v>
      </c>
      <c r="L124" s="8"/>
      <c r="M124" s="8"/>
    </row>
    <row r="125" spans="1:18">
      <c r="A125" s="13" t="s">
        <v>104</v>
      </c>
      <c r="E125" s="8"/>
      <c r="K125" s="11">
        <v>0.8</v>
      </c>
      <c r="L125" s="8"/>
      <c r="M125" s="8"/>
    </row>
    <row r="126" spans="1:18" s="15" customFormat="1">
      <c r="A126" s="14" t="s">
        <v>103</v>
      </c>
      <c r="D126" s="17"/>
      <c r="E126" s="16"/>
      <c r="F126" s="16"/>
      <c r="K126" s="16"/>
      <c r="L126" s="16"/>
      <c r="M126" s="19" t="s">
        <v>37</v>
      </c>
      <c r="Q126" s="16"/>
      <c r="R126" s="16"/>
    </row>
    <row r="127" spans="1:18">
      <c r="A127" s="13" t="s">
        <v>92</v>
      </c>
      <c r="E127" s="8" t="s">
        <v>115</v>
      </c>
      <c r="F127" s="8" t="s">
        <v>109</v>
      </c>
      <c r="K127" s="8">
        <v>2.95</v>
      </c>
      <c r="L127" s="8"/>
      <c r="M127" s="8"/>
    </row>
    <row r="128" spans="1:18">
      <c r="A128" s="13" t="s">
        <v>63</v>
      </c>
      <c r="E128" s="8"/>
      <c r="K128" s="11">
        <v>3</v>
      </c>
      <c r="L128" s="8"/>
      <c r="M128" s="8"/>
    </row>
    <row r="129" spans="1:18">
      <c r="A129" s="13" t="s">
        <v>112</v>
      </c>
      <c r="E129" s="8"/>
      <c r="K129" s="11"/>
      <c r="L129" s="8"/>
      <c r="M129" s="8" t="s">
        <v>37</v>
      </c>
    </row>
    <row r="130" spans="1:18">
      <c r="A130" s="13" t="s">
        <v>113</v>
      </c>
      <c r="E130" s="8"/>
      <c r="K130" s="8">
        <v>0.1</v>
      </c>
      <c r="L130" s="8"/>
      <c r="M130" s="8"/>
    </row>
    <row r="131" spans="1:18">
      <c r="A131" s="13" t="s">
        <v>34</v>
      </c>
      <c r="E131" s="8"/>
      <c r="K131" s="11">
        <v>0.45</v>
      </c>
      <c r="L131" s="8"/>
      <c r="M131" s="8"/>
    </row>
    <row r="132" spans="1:18">
      <c r="A132" s="13" t="s">
        <v>104</v>
      </c>
      <c r="E132" s="8"/>
      <c r="K132" s="11">
        <v>1.4</v>
      </c>
      <c r="L132" s="8"/>
      <c r="M132" s="8"/>
    </row>
    <row r="133" spans="1:18" s="15" customFormat="1">
      <c r="A133" s="14" t="s">
        <v>103</v>
      </c>
      <c r="D133" s="17"/>
      <c r="E133" s="16"/>
      <c r="F133" s="16"/>
      <c r="K133" s="16"/>
      <c r="L133" s="16"/>
      <c r="M133" s="16" t="s">
        <v>37</v>
      </c>
      <c r="Q133" s="16"/>
      <c r="R133" s="16"/>
    </row>
    <row r="134" spans="1:18">
      <c r="A134" s="13" t="s">
        <v>92</v>
      </c>
      <c r="E134" s="2" t="s">
        <v>80</v>
      </c>
      <c r="F134" s="8" t="s">
        <v>109</v>
      </c>
      <c r="K134" s="11">
        <v>16.350000000000001</v>
      </c>
      <c r="L134" s="2"/>
      <c r="M134" s="2"/>
    </row>
    <row r="135" spans="1:18">
      <c r="A135" s="13" t="s">
        <v>63</v>
      </c>
      <c r="E135" s="2"/>
      <c r="K135" s="11">
        <v>3.3</v>
      </c>
      <c r="L135" s="2"/>
      <c r="M135" s="2"/>
    </row>
    <row r="136" spans="1:18">
      <c r="A136" s="13" t="s">
        <v>112</v>
      </c>
      <c r="E136" s="2"/>
      <c r="L136" s="2"/>
      <c r="M136" s="2" t="s">
        <v>37</v>
      </c>
    </row>
    <row r="137" spans="1:18">
      <c r="A137" s="13" t="s">
        <v>113</v>
      </c>
      <c r="E137" s="2"/>
      <c r="K137" s="11">
        <v>0.1</v>
      </c>
      <c r="L137" s="2"/>
      <c r="M137" s="2"/>
    </row>
    <row r="138" spans="1:18">
      <c r="A138" s="13" t="s">
        <v>34</v>
      </c>
      <c r="E138" s="2"/>
      <c r="K138" s="11">
        <v>0.7</v>
      </c>
      <c r="L138" s="2"/>
      <c r="M138" s="2"/>
    </row>
    <row r="139" spans="1:18">
      <c r="A139" s="13" t="s">
        <v>104</v>
      </c>
      <c r="E139" s="2"/>
      <c r="K139" s="11">
        <v>2.5</v>
      </c>
      <c r="L139" s="2"/>
      <c r="M139" s="2"/>
    </row>
    <row r="140" spans="1:18" s="15" customFormat="1">
      <c r="A140" s="14" t="s">
        <v>103</v>
      </c>
      <c r="D140" s="17"/>
      <c r="E140" s="16"/>
      <c r="F140" s="16"/>
      <c r="K140" s="16"/>
      <c r="L140" s="16"/>
      <c r="M140" s="16" t="s">
        <v>37</v>
      </c>
      <c r="Q140" s="16"/>
      <c r="R140" s="16"/>
    </row>
    <row r="141" spans="1:18">
      <c r="A141" s="13" t="s">
        <v>92</v>
      </c>
      <c r="E141" s="2" t="s">
        <v>43</v>
      </c>
      <c r="F141" s="2" t="s">
        <v>44</v>
      </c>
      <c r="K141" s="11">
        <v>36.200000000000003</v>
      </c>
      <c r="L141" s="2"/>
      <c r="M141" s="2"/>
    </row>
    <row r="142" spans="1:18">
      <c r="A142" s="13" t="s">
        <v>63</v>
      </c>
      <c r="K142" s="11">
        <v>16.8</v>
      </c>
      <c r="L142" s="2"/>
      <c r="M142" s="2"/>
    </row>
    <row r="143" spans="1:18">
      <c r="A143" s="13" t="s">
        <v>112</v>
      </c>
      <c r="L143" s="2"/>
      <c r="M143" s="2" t="s">
        <v>37</v>
      </c>
    </row>
    <row r="144" spans="1:18">
      <c r="A144" s="13" t="s">
        <v>113</v>
      </c>
      <c r="K144" s="11">
        <v>0.3</v>
      </c>
      <c r="L144" s="2"/>
      <c r="M144" s="2"/>
    </row>
    <row r="145" spans="1:19">
      <c r="A145" s="13" t="s">
        <v>34</v>
      </c>
      <c r="K145" s="11">
        <v>1.35</v>
      </c>
      <c r="L145" s="2"/>
      <c r="M145" s="2"/>
    </row>
    <row r="146" spans="1:19">
      <c r="A146" s="13" t="s">
        <v>104</v>
      </c>
      <c r="K146" s="11">
        <v>5.4</v>
      </c>
      <c r="L146" s="2"/>
      <c r="M146" s="2"/>
    </row>
    <row r="147" spans="1:19" s="4" customFormat="1">
      <c r="A147" s="24" t="s">
        <v>103</v>
      </c>
      <c r="D147" s="5"/>
      <c r="F147" s="3"/>
      <c r="K147" s="3" t="s">
        <v>37</v>
      </c>
      <c r="Q147" s="3"/>
      <c r="R147" s="3"/>
    </row>
    <row r="148" spans="1:19" ht="17.25">
      <c r="A148" t="s">
        <v>118</v>
      </c>
      <c r="B148" s="2">
        <v>2015</v>
      </c>
      <c r="C148" s="2" t="s">
        <v>119</v>
      </c>
      <c r="D148" s="1" t="s">
        <v>120</v>
      </c>
      <c r="E148" s="2" t="s">
        <v>43</v>
      </c>
      <c r="F148" s="2" t="s">
        <v>44</v>
      </c>
      <c r="G148" s="35" t="s">
        <v>121</v>
      </c>
      <c r="H148" s="2" t="s">
        <v>97</v>
      </c>
      <c r="I148" s="2" t="s">
        <v>122</v>
      </c>
      <c r="J148" t="s">
        <v>33</v>
      </c>
      <c r="M148" t="s">
        <v>123</v>
      </c>
      <c r="Q148" s="2" t="s">
        <v>99</v>
      </c>
      <c r="R148" s="2" t="s">
        <v>124</v>
      </c>
      <c r="S148" t="s">
        <v>125</v>
      </c>
    </row>
    <row r="149" spans="1:19">
      <c r="A149" t="s">
        <v>126</v>
      </c>
      <c r="C149" s="2" t="s">
        <v>127</v>
      </c>
      <c r="D149" s="1" t="s">
        <v>128</v>
      </c>
      <c r="E149" s="2" t="s">
        <v>95</v>
      </c>
      <c r="F149" s="2" t="s">
        <v>109</v>
      </c>
      <c r="G149" s="35" t="s">
        <v>129</v>
      </c>
      <c r="H149" s="2"/>
      <c r="I149" s="2"/>
      <c r="M149" t="s">
        <v>123</v>
      </c>
      <c r="S149" t="s">
        <v>130</v>
      </c>
    </row>
    <row r="150" spans="1:19">
      <c r="A150" t="s">
        <v>131</v>
      </c>
      <c r="C150" s="2"/>
      <c r="E150" s="2" t="s">
        <v>132</v>
      </c>
      <c r="G150" s="2"/>
      <c r="M150" t="s">
        <v>123</v>
      </c>
      <c r="S150" t="s">
        <v>133</v>
      </c>
    </row>
    <row r="151" spans="1:19">
      <c r="A151" t="s">
        <v>134</v>
      </c>
      <c r="E151" s="2" t="s">
        <v>135</v>
      </c>
      <c r="M151" t="s">
        <v>33</v>
      </c>
      <c r="S151" t="s">
        <v>136</v>
      </c>
    </row>
    <row r="152" spans="1:19">
      <c r="A152" t="s">
        <v>137</v>
      </c>
      <c r="J152" t="s">
        <v>33</v>
      </c>
      <c r="M152" t="s">
        <v>123</v>
      </c>
    </row>
    <row r="153" spans="1:19">
      <c r="A153" t="s">
        <v>138</v>
      </c>
      <c r="J153" t="s">
        <v>33</v>
      </c>
      <c r="M153" t="s">
        <v>123</v>
      </c>
    </row>
    <row r="154" spans="1:19">
      <c r="A154" t="s">
        <v>34</v>
      </c>
      <c r="M154" t="s">
        <v>123</v>
      </c>
    </row>
    <row r="155" spans="1:19">
      <c r="A155" t="s">
        <v>139</v>
      </c>
      <c r="M155" t="s">
        <v>33</v>
      </c>
    </row>
    <row r="156" spans="1:19">
      <c r="A156" t="s">
        <v>140</v>
      </c>
      <c r="M156" t="s">
        <v>33</v>
      </c>
    </row>
    <row r="157" spans="1:19">
      <c r="A157" t="s">
        <v>89</v>
      </c>
      <c r="M157" t="s">
        <v>123</v>
      </c>
    </row>
    <row r="158" spans="1:19">
      <c r="A158" t="s">
        <v>41</v>
      </c>
      <c r="M158" t="s">
        <v>33</v>
      </c>
    </row>
    <row r="159" spans="1:19">
      <c r="A159" t="s">
        <v>141</v>
      </c>
      <c r="M159" t="s">
        <v>33</v>
      </c>
    </row>
    <row r="160" spans="1:19">
      <c r="A160" t="s">
        <v>40</v>
      </c>
      <c r="M160" t="s">
        <v>33</v>
      </c>
    </row>
    <row r="161" spans="1:18">
      <c r="A161" t="s">
        <v>142</v>
      </c>
      <c r="M161" t="s">
        <v>123</v>
      </c>
    </row>
    <row r="162" spans="1:18">
      <c r="A162" t="s">
        <v>143</v>
      </c>
      <c r="M162" t="s">
        <v>33</v>
      </c>
    </row>
    <row r="163" spans="1:18">
      <c r="A163" t="s">
        <v>144</v>
      </c>
      <c r="M163" t="s">
        <v>33</v>
      </c>
    </row>
    <row r="164" spans="1:18">
      <c r="A164" t="s">
        <v>104</v>
      </c>
      <c r="M164" t="s">
        <v>123</v>
      </c>
    </row>
    <row r="165" spans="1:18">
      <c r="A165" t="s">
        <v>145</v>
      </c>
      <c r="M165" t="s">
        <v>33</v>
      </c>
    </row>
    <row r="166" spans="1:18">
      <c r="A166" t="s">
        <v>146</v>
      </c>
      <c r="M166" t="s">
        <v>33</v>
      </c>
    </row>
    <row r="167" spans="1:18" s="4" customFormat="1">
      <c r="A167" s="4" t="s">
        <v>147</v>
      </c>
      <c r="D167" s="5"/>
      <c r="F167" s="3"/>
      <c r="K167" s="3"/>
      <c r="M167" s="4" t="s">
        <v>123</v>
      </c>
      <c r="Q167" s="3"/>
      <c r="R167" s="3"/>
    </row>
    <row r="168" spans="1:18" s="36" customFormat="1" ht="17.25">
      <c r="A168" s="36" t="s">
        <v>34</v>
      </c>
      <c r="B168" s="37">
        <v>2013</v>
      </c>
      <c r="C168" s="37" t="s">
        <v>148</v>
      </c>
      <c r="D168" s="38" t="s">
        <v>23</v>
      </c>
      <c r="E168" s="37" t="s">
        <v>43</v>
      </c>
      <c r="F168" s="37" t="s">
        <v>44</v>
      </c>
      <c r="G168" s="65" t="s">
        <v>121</v>
      </c>
      <c r="K168" s="37">
        <v>17.899999999999999</v>
      </c>
      <c r="N168" s="37">
        <v>2.4</v>
      </c>
      <c r="O168" s="37" t="s">
        <v>149</v>
      </c>
      <c r="Q168" s="37" t="s">
        <v>99</v>
      </c>
      <c r="R168" s="37" t="s">
        <v>150</v>
      </c>
    </row>
    <row r="169" spans="1:18" s="39" customFormat="1">
      <c r="A169" s="39" t="s">
        <v>126</v>
      </c>
      <c r="C169" s="40" t="s">
        <v>151</v>
      </c>
      <c r="D169" s="41" t="s">
        <v>152</v>
      </c>
      <c r="E169" s="40" t="s">
        <v>132</v>
      </c>
      <c r="F169" s="40" t="s">
        <v>109</v>
      </c>
      <c r="G169" s="35" t="s">
        <v>129</v>
      </c>
      <c r="K169" s="40"/>
      <c r="M169" s="40" t="s">
        <v>123</v>
      </c>
      <c r="N169" s="40"/>
      <c r="O169" s="40" t="s">
        <v>149</v>
      </c>
      <c r="Q169" s="40"/>
      <c r="R169" s="40"/>
    </row>
    <row r="170" spans="1:18" s="39" customFormat="1">
      <c r="A170" s="39" t="s">
        <v>138</v>
      </c>
      <c r="C170" s="40" t="s">
        <v>153</v>
      </c>
      <c r="D170" s="41" t="s">
        <v>154</v>
      </c>
      <c r="E170" s="40" t="s">
        <v>135</v>
      </c>
      <c r="F170" s="40"/>
      <c r="K170" s="40"/>
      <c r="M170" s="40" t="s">
        <v>123</v>
      </c>
      <c r="N170" s="40"/>
      <c r="O170" s="40">
        <v>2</v>
      </c>
      <c r="Q170" s="40"/>
      <c r="R170" s="40"/>
    </row>
    <row r="171" spans="1:18" s="39" customFormat="1">
      <c r="A171" s="39" t="s">
        <v>104</v>
      </c>
      <c r="C171" s="40" t="s">
        <v>155</v>
      </c>
      <c r="D171" s="41" t="s">
        <v>156</v>
      </c>
      <c r="E171" s="40"/>
      <c r="F171" s="40"/>
      <c r="K171" s="40">
        <v>8.8000000000000007</v>
      </c>
      <c r="N171" s="40">
        <v>0.5</v>
      </c>
      <c r="O171" s="40">
        <v>9</v>
      </c>
      <c r="Q171" s="40"/>
      <c r="R171" s="40"/>
    </row>
    <row r="172" spans="1:18" s="39" customFormat="1">
      <c r="A172" s="39" t="s">
        <v>104</v>
      </c>
      <c r="C172" s="40" t="s">
        <v>157</v>
      </c>
      <c r="D172" s="41" t="s">
        <v>158</v>
      </c>
      <c r="E172" s="40"/>
      <c r="F172" s="40"/>
      <c r="K172" s="40">
        <v>4.0999999999999996</v>
      </c>
      <c r="N172" s="40">
        <v>0.9</v>
      </c>
      <c r="O172" s="40" t="s">
        <v>149</v>
      </c>
      <c r="Q172" s="40"/>
      <c r="R172" s="40"/>
    </row>
    <row r="173" spans="1:18">
      <c r="A173" t="s">
        <v>89</v>
      </c>
      <c r="D173" s="1" t="s">
        <v>105</v>
      </c>
      <c r="E173" s="2"/>
      <c r="K173" s="2">
        <v>0.8</v>
      </c>
      <c r="N173" s="2">
        <v>0.1</v>
      </c>
      <c r="O173" s="2">
        <v>3.5</v>
      </c>
    </row>
    <row r="174" spans="1:18">
      <c r="A174" t="s">
        <v>91</v>
      </c>
      <c r="E174" s="2"/>
      <c r="K174" s="2">
        <v>0.6</v>
      </c>
      <c r="N174" s="2">
        <v>0.02</v>
      </c>
      <c r="O174" s="2">
        <v>2</v>
      </c>
    </row>
    <row r="175" spans="1:18" s="15" customFormat="1">
      <c r="A175" s="15" t="s">
        <v>159</v>
      </c>
      <c r="D175" s="17"/>
      <c r="E175" s="16"/>
      <c r="F175" s="16"/>
      <c r="K175" s="16"/>
      <c r="M175" s="16" t="s">
        <v>160</v>
      </c>
      <c r="N175" s="16"/>
      <c r="O175" s="16">
        <v>2</v>
      </c>
      <c r="Q175" s="16"/>
      <c r="R175" s="16"/>
    </row>
    <row r="176" spans="1:18">
      <c r="A176" t="s">
        <v>126</v>
      </c>
      <c r="D176" s="1" t="s">
        <v>161</v>
      </c>
      <c r="E176" s="2"/>
      <c r="K176" s="2">
        <v>3.8</v>
      </c>
      <c r="N176" s="2">
        <v>0.7</v>
      </c>
      <c r="O176" s="2">
        <v>3.5</v>
      </c>
    </row>
    <row r="177" spans="1:19">
      <c r="A177" t="s">
        <v>102</v>
      </c>
      <c r="E177" s="2"/>
      <c r="K177" s="2">
        <v>4.2</v>
      </c>
      <c r="N177" s="2">
        <v>1</v>
      </c>
      <c r="O177" s="2">
        <v>3.5</v>
      </c>
    </row>
    <row r="178" spans="1:19" s="4" customFormat="1">
      <c r="A178" s="4" t="s">
        <v>146</v>
      </c>
      <c r="D178" s="5"/>
      <c r="E178" s="3"/>
      <c r="F178" s="3"/>
      <c r="K178" s="3">
        <v>2.6</v>
      </c>
      <c r="N178" s="3">
        <v>0.3</v>
      </c>
      <c r="O178" s="3">
        <v>2</v>
      </c>
      <c r="Q178" s="3"/>
      <c r="R178" s="3"/>
    </row>
    <row r="179" spans="1:19">
      <c r="A179" s="13" t="s">
        <v>21</v>
      </c>
      <c r="B179" s="2">
        <v>2007</v>
      </c>
      <c r="C179" s="2" t="s">
        <v>162</v>
      </c>
      <c r="D179" s="42" t="s">
        <v>163</v>
      </c>
      <c r="E179" s="2" t="s">
        <v>24</v>
      </c>
      <c r="F179" s="2" t="s">
        <v>109</v>
      </c>
      <c r="G179" s="35" t="s">
        <v>478</v>
      </c>
      <c r="H179" s="2" t="s">
        <v>27</v>
      </c>
      <c r="I179" s="2" t="s">
        <v>98</v>
      </c>
      <c r="J179">
        <v>0.66</v>
      </c>
      <c r="K179" s="11">
        <v>0.96</v>
      </c>
      <c r="M179">
        <v>1.32</v>
      </c>
      <c r="Q179" s="2" t="s">
        <v>29</v>
      </c>
      <c r="R179" s="2" t="s">
        <v>164</v>
      </c>
    </row>
    <row r="180" spans="1:19">
      <c r="A180" s="13" t="s">
        <v>31</v>
      </c>
      <c r="D180" s="43"/>
      <c r="G180" s="35" t="s">
        <v>165</v>
      </c>
      <c r="J180">
        <v>0.11</v>
      </c>
      <c r="K180" s="11">
        <v>0.21</v>
      </c>
      <c r="M180">
        <v>0.27</v>
      </c>
    </row>
    <row r="181" spans="1:19">
      <c r="A181" s="13" t="s">
        <v>34</v>
      </c>
      <c r="J181">
        <v>0.83</v>
      </c>
      <c r="K181" s="11">
        <v>1.1599999999999999</v>
      </c>
      <c r="M181">
        <v>1.44</v>
      </c>
    </row>
    <row r="182" spans="1:19" s="4" customFormat="1">
      <c r="A182" s="24" t="s">
        <v>36</v>
      </c>
      <c r="D182" s="5"/>
      <c r="F182" s="3"/>
      <c r="J182" s="4">
        <v>3.49</v>
      </c>
      <c r="K182" s="6">
        <v>4.37</v>
      </c>
      <c r="M182" s="4">
        <v>5.14</v>
      </c>
      <c r="Q182" s="3"/>
      <c r="R182" s="3"/>
    </row>
    <row r="183" spans="1:19" ht="17.25">
      <c r="A183" s="13" t="s">
        <v>35</v>
      </c>
      <c r="B183" s="2">
        <v>2007</v>
      </c>
      <c r="C183" s="2" t="s">
        <v>166</v>
      </c>
      <c r="D183" s="1" t="s">
        <v>167</v>
      </c>
      <c r="E183" s="2" t="s">
        <v>132</v>
      </c>
      <c r="F183" s="2" t="s">
        <v>168</v>
      </c>
      <c r="G183" s="35" t="s">
        <v>169</v>
      </c>
      <c r="H183" s="2" t="s">
        <v>27</v>
      </c>
      <c r="I183" s="2" t="s">
        <v>83</v>
      </c>
      <c r="J183" s="2"/>
      <c r="L183" s="2"/>
      <c r="M183" s="2" t="s">
        <v>37</v>
      </c>
      <c r="N183" s="2"/>
      <c r="O183" s="44">
        <v>0</v>
      </c>
      <c r="Q183" s="2" t="s">
        <v>29</v>
      </c>
      <c r="R183" s="2" t="s">
        <v>170</v>
      </c>
    </row>
    <row r="184" spans="1:19">
      <c r="A184" s="13" t="s">
        <v>38</v>
      </c>
      <c r="E184" s="2" t="s">
        <v>135</v>
      </c>
      <c r="G184" s="35" t="s">
        <v>171</v>
      </c>
      <c r="J184" s="2"/>
      <c r="L184" s="2"/>
      <c r="M184" s="2" t="s">
        <v>37</v>
      </c>
      <c r="N184" s="2"/>
      <c r="O184" s="44">
        <v>0</v>
      </c>
    </row>
    <row r="185" spans="1:19" s="15" customFormat="1">
      <c r="A185" s="14" t="s">
        <v>36</v>
      </c>
      <c r="D185" s="17"/>
      <c r="F185" s="16"/>
      <c r="J185" s="16"/>
      <c r="K185" s="16"/>
      <c r="L185" s="16"/>
      <c r="M185" s="16" t="s">
        <v>37</v>
      </c>
      <c r="N185" s="16"/>
      <c r="O185" s="29">
        <v>0</v>
      </c>
      <c r="Q185" s="16"/>
      <c r="R185" s="16"/>
    </row>
    <row r="186" spans="1:19">
      <c r="A186" s="13" t="s">
        <v>35</v>
      </c>
      <c r="D186" s="1" t="s">
        <v>172</v>
      </c>
      <c r="J186" s="2" t="s">
        <v>37</v>
      </c>
      <c r="L186" s="2"/>
      <c r="M186" s="2">
        <v>0.57999999999999996</v>
      </c>
      <c r="N186" s="2"/>
      <c r="O186" s="44">
        <v>0.66</v>
      </c>
    </row>
    <row r="187" spans="1:19">
      <c r="A187" s="13" t="s">
        <v>38</v>
      </c>
      <c r="J187" s="2">
        <v>0.16</v>
      </c>
      <c r="L187" s="2"/>
      <c r="M187" s="2">
        <v>1.02</v>
      </c>
      <c r="N187" s="2"/>
      <c r="O187" s="44">
        <v>1</v>
      </c>
    </row>
    <row r="188" spans="1:19" s="15" customFormat="1">
      <c r="A188" s="14" t="s">
        <v>36</v>
      </c>
      <c r="D188" s="17"/>
      <c r="F188" s="16"/>
      <c r="J188" s="16" t="s">
        <v>37</v>
      </c>
      <c r="K188" s="16"/>
      <c r="L188" s="16"/>
      <c r="M188" s="16">
        <v>1.08</v>
      </c>
      <c r="N188" s="16"/>
      <c r="O188" s="29">
        <v>0.66</v>
      </c>
      <c r="Q188" s="16"/>
      <c r="R188" s="16"/>
    </row>
    <row r="189" spans="1:19">
      <c r="A189" s="13" t="s">
        <v>35</v>
      </c>
      <c r="D189" s="1" t="s">
        <v>173</v>
      </c>
      <c r="J189" s="2" t="s">
        <v>37</v>
      </c>
      <c r="L189" s="2"/>
      <c r="M189" s="2">
        <v>0.48</v>
      </c>
      <c r="N189" s="2"/>
      <c r="O189" s="44">
        <v>0.66</v>
      </c>
    </row>
    <row r="190" spans="1:19">
      <c r="A190" s="13" t="s">
        <v>38</v>
      </c>
      <c r="J190" s="2">
        <v>0.14000000000000001</v>
      </c>
      <c r="L190" s="2"/>
      <c r="M190" s="2">
        <v>0.31</v>
      </c>
      <c r="N190" s="2"/>
      <c r="O190" s="44">
        <v>1</v>
      </c>
    </row>
    <row r="191" spans="1:19" s="4" customFormat="1">
      <c r="A191" s="24" t="s">
        <v>36</v>
      </c>
      <c r="D191" s="5"/>
      <c r="F191" s="3"/>
      <c r="J191" s="3" t="s">
        <v>37</v>
      </c>
      <c r="K191" s="3"/>
      <c r="L191" s="3"/>
      <c r="M191" s="3">
        <v>0.19</v>
      </c>
      <c r="N191" s="3"/>
      <c r="O191" s="25">
        <v>0.66</v>
      </c>
      <c r="Q191" s="3"/>
      <c r="R191" s="3"/>
    </row>
    <row r="192" spans="1:19">
      <c r="A192" s="13" t="s">
        <v>38</v>
      </c>
      <c r="B192" s="2">
        <v>2005</v>
      </c>
      <c r="C192" s="2" t="s">
        <v>162</v>
      </c>
      <c r="D192" s="1" t="s">
        <v>174</v>
      </c>
      <c r="E192" s="2" t="s">
        <v>80</v>
      </c>
      <c r="F192" s="2" t="s">
        <v>175</v>
      </c>
      <c r="G192" s="35" t="s">
        <v>176</v>
      </c>
      <c r="H192" s="2" t="s">
        <v>177</v>
      </c>
      <c r="I192" s="2" t="s">
        <v>178</v>
      </c>
      <c r="K192" s="2">
        <v>1.58</v>
      </c>
      <c r="L192" s="2"/>
      <c r="M192" s="2"/>
      <c r="N192" s="2">
        <v>0.74</v>
      </c>
      <c r="Q192" s="2" t="s">
        <v>49</v>
      </c>
      <c r="R192" s="2" t="s">
        <v>179</v>
      </c>
      <c r="S192" t="s">
        <v>180</v>
      </c>
    </row>
    <row r="193" spans="1:19">
      <c r="A193" s="13" t="s">
        <v>36</v>
      </c>
      <c r="D193" s="1" t="s">
        <v>181</v>
      </c>
      <c r="G193" s="35" t="s">
        <v>182</v>
      </c>
      <c r="K193" s="2">
        <v>8.86</v>
      </c>
      <c r="L193" s="2"/>
      <c r="M193" s="2"/>
      <c r="N193" s="2">
        <v>5.9</v>
      </c>
    </row>
    <row r="194" spans="1:19">
      <c r="A194" s="13" t="s">
        <v>40</v>
      </c>
      <c r="D194" s="1" t="s">
        <v>183</v>
      </c>
      <c r="G194" s="35" t="s">
        <v>184</v>
      </c>
      <c r="K194" s="2">
        <v>4.2699999999999996</v>
      </c>
      <c r="L194" s="2"/>
      <c r="M194" s="2"/>
      <c r="N194" s="2">
        <v>1.4</v>
      </c>
    </row>
    <row r="195" spans="1:19" s="15" customFormat="1">
      <c r="A195" s="14" t="s">
        <v>39</v>
      </c>
      <c r="D195" s="17"/>
      <c r="F195" s="16"/>
      <c r="G195" s="18" t="s">
        <v>185</v>
      </c>
      <c r="K195" s="16">
        <v>15.6</v>
      </c>
      <c r="L195" s="16"/>
      <c r="M195" s="16"/>
      <c r="N195" s="16">
        <v>14.3</v>
      </c>
      <c r="Q195" s="16"/>
      <c r="R195" s="16"/>
    </row>
    <row r="196" spans="1:19">
      <c r="A196" s="13" t="s">
        <v>38</v>
      </c>
      <c r="E196" s="2" t="s">
        <v>186</v>
      </c>
      <c r="G196" s="35"/>
      <c r="K196" s="2">
        <v>1.34</v>
      </c>
      <c r="L196" s="2"/>
      <c r="M196" s="2"/>
      <c r="N196" s="2">
        <v>0.65</v>
      </c>
    </row>
    <row r="197" spans="1:19">
      <c r="A197" s="13" t="s">
        <v>36</v>
      </c>
      <c r="K197" s="2">
        <v>10.27</v>
      </c>
      <c r="L197" s="2"/>
      <c r="M197" s="2"/>
      <c r="N197" s="2">
        <v>5.73</v>
      </c>
    </row>
    <row r="198" spans="1:19">
      <c r="A198" s="13" t="s">
        <v>40</v>
      </c>
      <c r="K198" s="2">
        <v>3.59</v>
      </c>
      <c r="L198" s="2"/>
      <c r="M198" s="2"/>
      <c r="N198" s="2">
        <v>1.67</v>
      </c>
    </row>
    <row r="199" spans="1:19" s="15" customFormat="1">
      <c r="A199" s="14" t="s">
        <v>39</v>
      </c>
      <c r="D199" s="17"/>
      <c r="F199" s="16"/>
      <c r="K199" s="16">
        <v>12.94</v>
      </c>
      <c r="L199" s="16"/>
      <c r="M199" s="16"/>
      <c r="N199" s="16">
        <v>10.45</v>
      </c>
      <c r="Q199" s="16"/>
      <c r="R199" s="16"/>
    </row>
    <row r="200" spans="1:19">
      <c r="A200" s="13" t="s">
        <v>38</v>
      </c>
      <c r="E200" s="2" t="s">
        <v>24</v>
      </c>
      <c r="K200" s="2">
        <v>0.11</v>
      </c>
      <c r="L200" s="2"/>
      <c r="M200" s="2"/>
      <c r="N200" s="2">
        <v>0.03</v>
      </c>
    </row>
    <row r="201" spans="1:19">
      <c r="A201" s="13" t="s">
        <v>36</v>
      </c>
      <c r="K201" s="2">
        <v>1.07</v>
      </c>
      <c r="L201" s="2"/>
      <c r="M201" s="2"/>
      <c r="N201" s="2">
        <v>0.41</v>
      </c>
    </row>
    <row r="202" spans="1:19">
      <c r="A202" s="13" t="s">
        <v>40</v>
      </c>
      <c r="K202" s="2">
        <v>0.34</v>
      </c>
      <c r="L202" s="2"/>
      <c r="M202" s="2"/>
      <c r="N202" s="2">
        <v>0.09</v>
      </c>
    </row>
    <row r="203" spans="1:19" s="4" customFormat="1">
      <c r="A203" s="24" t="s">
        <v>39</v>
      </c>
      <c r="D203" s="5"/>
      <c r="F203" s="3"/>
      <c r="K203" s="3">
        <v>0.69</v>
      </c>
      <c r="L203" s="3"/>
      <c r="M203" s="3"/>
      <c r="N203" s="3">
        <v>0.59</v>
      </c>
      <c r="Q203" s="3"/>
      <c r="R203" s="3"/>
    </row>
    <row r="204" spans="1:19">
      <c r="A204" s="13" t="s">
        <v>21</v>
      </c>
      <c r="B204" s="2">
        <v>2012</v>
      </c>
      <c r="C204" s="2" t="s">
        <v>187</v>
      </c>
      <c r="D204" s="1" t="s">
        <v>188</v>
      </c>
      <c r="E204" s="2" t="s">
        <v>95</v>
      </c>
      <c r="F204" s="2" t="s">
        <v>109</v>
      </c>
      <c r="G204" s="2" t="s">
        <v>189</v>
      </c>
      <c r="H204" s="2" t="s">
        <v>27</v>
      </c>
      <c r="I204" s="2" t="s">
        <v>98</v>
      </c>
      <c r="J204" s="2">
        <v>0.04</v>
      </c>
      <c r="K204" s="11">
        <v>5.3999999999999999E-2</v>
      </c>
      <c r="M204" s="2">
        <v>7.0000000000000007E-2</v>
      </c>
      <c r="N204" s="11">
        <v>0.01</v>
      </c>
      <c r="Q204" s="2" t="s">
        <v>29</v>
      </c>
      <c r="R204" s="2" t="s">
        <v>190</v>
      </c>
    </row>
    <row r="205" spans="1:19" s="4" customFormat="1">
      <c r="A205" s="24" t="s">
        <v>39</v>
      </c>
      <c r="C205" s="3" t="s">
        <v>191</v>
      </c>
      <c r="D205" s="5"/>
      <c r="F205" s="3"/>
      <c r="J205" s="3">
        <v>1.65</v>
      </c>
      <c r="K205" s="6">
        <v>2.73</v>
      </c>
      <c r="M205" s="3">
        <v>4.72</v>
      </c>
      <c r="N205" s="6">
        <v>1.72</v>
      </c>
      <c r="Q205" s="3"/>
      <c r="R205" s="3"/>
    </row>
    <row r="206" spans="1:19">
      <c r="A206" s="13" t="s">
        <v>192</v>
      </c>
      <c r="B206" s="2">
        <v>2008</v>
      </c>
      <c r="C206" s="2" t="s">
        <v>193</v>
      </c>
      <c r="D206" s="1" t="s">
        <v>152</v>
      </c>
      <c r="E206" s="2" t="s">
        <v>24</v>
      </c>
      <c r="F206" s="2" t="s">
        <v>194</v>
      </c>
      <c r="G206" t="s">
        <v>195</v>
      </c>
      <c r="H206" s="2" t="s">
        <v>27</v>
      </c>
      <c r="I206" s="2" t="s">
        <v>98</v>
      </c>
      <c r="J206" s="2" t="s">
        <v>37</v>
      </c>
      <c r="K206" s="11">
        <v>0.16600000000000001</v>
      </c>
      <c r="M206" s="2">
        <v>0.76500000000000001</v>
      </c>
      <c r="N206" s="11">
        <v>1.7999999999999999E-2</v>
      </c>
      <c r="P206" t="s">
        <v>84</v>
      </c>
      <c r="Q206" s="2" t="s">
        <v>29</v>
      </c>
      <c r="R206" s="2" t="s">
        <v>196</v>
      </c>
      <c r="S206" t="s">
        <v>197</v>
      </c>
    </row>
    <row r="207" spans="1:19">
      <c r="A207" s="13" t="s">
        <v>198</v>
      </c>
      <c r="C207" s="2"/>
      <c r="G207" t="s">
        <v>199</v>
      </c>
      <c r="J207" s="2"/>
      <c r="S207" t="s">
        <v>200</v>
      </c>
    </row>
    <row r="208" spans="1:19" s="4" customFormat="1">
      <c r="D208" s="5"/>
      <c r="F208" s="3"/>
      <c r="G208" s="4" t="s">
        <v>201</v>
      </c>
      <c r="K208" s="3"/>
      <c r="Q208" s="3"/>
      <c r="R208" s="3"/>
    </row>
    <row r="209" spans="1:18" ht="17.25">
      <c r="A209" t="s">
        <v>202</v>
      </c>
      <c r="B209" s="2">
        <v>2012</v>
      </c>
      <c r="C209" s="2" t="s">
        <v>203</v>
      </c>
      <c r="D209" s="1" t="s">
        <v>204</v>
      </c>
      <c r="E209" s="2" t="s">
        <v>95</v>
      </c>
      <c r="F209" s="2" t="s">
        <v>205</v>
      </c>
      <c r="G209" s="21" t="s">
        <v>206</v>
      </c>
      <c r="H209" s="2" t="s">
        <v>27</v>
      </c>
      <c r="I209" s="2" t="s">
        <v>98</v>
      </c>
      <c r="K209" s="2">
        <v>20.9</v>
      </c>
      <c r="Q209" s="2" t="s">
        <v>99</v>
      </c>
      <c r="R209" s="2" t="s">
        <v>207</v>
      </c>
    </row>
    <row r="210" spans="1:18">
      <c r="A210" t="s">
        <v>76</v>
      </c>
      <c r="G210" s="13" t="s">
        <v>208</v>
      </c>
      <c r="K210" s="2" t="s">
        <v>37</v>
      </c>
    </row>
    <row r="211" spans="1:18">
      <c r="A211" t="s">
        <v>209</v>
      </c>
      <c r="G211" s="13" t="s">
        <v>210</v>
      </c>
      <c r="K211" s="2" t="s">
        <v>37</v>
      </c>
    </row>
    <row r="212" spans="1:18">
      <c r="A212" t="s">
        <v>211</v>
      </c>
      <c r="K212" s="2" t="s">
        <v>37</v>
      </c>
    </row>
    <row r="213" spans="1:18">
      <c r="A213" t="s">
        <v>212</v>
      </c>
      <c r="K213" s="2">
        <v>9.48</v>
      </c>
    </row>
    <row r="214" spans="1:18">
      <c r="A214" t="s">
        <v>213</v>
      </c>
      <c r="K214" s="2">
        <v>1.4</v>
      </c>
    </row>
    <row r="215" spans="1:18">
      <c r="A215" t="s">
        <v>214</v>
      </c>
      <c r="K215" s="2" t="s">
        <v>37</v>
      </c>
    </row>
    <row r="216" spans="1:18">
      <c r="A216" t="s">
        <v>215</v>
      </c>
      <c r="K216" s="2" t="s">
        <v>37</v>
      </c>
    </row>
    <row r="217" spans="1:18">
      <c r="A217" t="s">
        <v>216</v>
      </c>
      <c r="K217" s="2" t="s">
        <v>37</v>
      </c>
    </row>
    <row r="218" spans="1:18">
      <c r="A218" t="s">
        <v>217</v>
      </c>
      <c r="K218" s="2" t="s">
        <v>37</v>
      </c>
    </row>
    <row r="219" spans="1:18">
      <c r="A219" t="s">
        <v>218</v>
      </c>
      <c r="K219" s="2" t="s">
        <v>37</v>
      </c>
    </row>
    <row r="220" spans="1:18">
      <c r="A220" t="s">
        <v>219</v>
      </c>
      <c r="K220" s="2" t="s">
        <v>37</v>
      </c>
    </row>
    <row r="221" spans="1:18">
      <c r="A221" t="s">
        <v>70</v>
      </c>
      <c r="K221" s="2" t="s">
        <v>37</v>
      </c>
    </row>
    <row r="222" spans="1:18">
      <c r="A222" t="s">
        <v>220</v>
      </c>
      <c r="K222" s="2">
        <v>0.73</v>
      </c>
    </row>
    <row r="223" spans="1:18">
      <c r="A223" t="s">
        <v>69</v>
      </c>
      <c r="K223" s="2" t="s">
        <v>37</v>
      </c>
    </row>
    <row r="224" spans="1:18">
      <c r="A224" t="s">
        <v>71</v>
      </c>
      <c r="K224" s="2">
        <v>0.99</v>
      </c>
    </row>
    <row r="225" spans="1:18">
      <c r="A225" t="s">
        <v>221</v>
      </c>
      <c r="K225" s="2" t="s">
        <v>37</v>
      </c>
    </row>
    <row r="226" spans="1:18">
      <c r="A226" t="s">
        <v>222</v>
      </c>
      <c r="K226" s="2" t="s">
        <v>37</v>
      </c>
    </row>
    <row r="227" spans="1:18">
      <c r="A227" t="s">
        <v>223</v>
      </c>
      <c r="K227" s="2" t="s">
        <v>37</v>
      </c>
    </row>
    <row r="228" spans="1:18">
      <c r="A228" t="s">
        <v>224</v>
      </c>
      <c r="K228" s="2" t="s">
        <v>37</v>
      </c>
    </row>
    <row r="229" spans="1:18">
      <c r="A229" t="s">
        <v>63</v>
      </c>
      <c r="K229" s="2">
        <v>5.01</v>
      </c>
    </row>
    <row r="230" spans="1:18" s="15" customFormat="1">
      <c r="A230" s="15" t="s">
        <v>92</v>
      </c>
      <c r="D230" s="17"/>
      <c r="F230" s="16"/>
      <c r="K230" s="16">
        <v>0.88</v>
      </c>
      <c r="Q230" s="16"/>
      <c r="R230" s="16"/>
    </row>
    <row r="231" spans="1:18">
      <c r="A231" t="s">
        <v>202</v>
      </c>
      <c r="D231" s="1" t="s">
        <v>105</v>
      </c>
      <c r="K231" s="2">
        <v>34.700000000000003</v>
      </c>
    </row>
    <row r="232" spans="1:18">
      <c r="A232" t="s">
        <v>76</v>
      </c>
      <c r="K232" s="2" t="s">
        <v>37</v>
      </c>
    </row>
    <row r="233" spans="1:18">
      <c r="A233" t="s">
        <v>209</v>
      </c>
      <c r="K233" s="2" t="s">
        <v>37</v>
      </c>
    </row>
    <row r="234" spans="1:18">
      <c r="A234" t="s">
        <v>211</v>
      </c>
      <c r="K234" s="2">
        <v>5.73</v>
      </c>
    </row>
    <row r="235" spans="1:18">
      <c r="A235" t="s">
        <v>212</v>
      </c>
      <c r="K235" s="2" t="s">
        <v>37</v>
      </c>
    </row>
    <row r="236" spans="1:18">
      <c r="A236" t="s">
        <v>213</v>
      </c>
      <c r="K236" s="2">
        <v>2.09</v>
      </c>
    </row>
    <row r="237" spans="1:18">
      <c r="A237" t="s">
        <v>214</v>
      </c>
      <c r="K237" s="2">
        <v>11.6</v>
      </c>
    </row>
    <row r="238" spans="1:18">
      <c r="A238" t="s">
        <v>215</v>
      </c>
      <c r="K238" s="2" t="s">
        <v>37</v>
      </c>
    </row>
    <row r="239" spans="1:18">
      <c r="A239" t="s">
        <v>216</v>
      </c>
      <c r="K239" s="2" t="s">
        <v>37</v>
      </c>
    </row>
    <row r="240" spans="1:18">
      <c r="A240" t="s">
        <v>217</v>
      </c>
      <c r="K240" s="2" t="s">
        <v>37</v>
      </c>
    </row>
    <row r="241" spans="1:18">
      <c r="A241" t="s">
        <v>218</v>
      </c>
      <c r="K241" s="2" t="s">
        <v>37</v>
      </c>
    </row>
    <row r="242" spans="1:18">
      <c r="A242" t="s">
        <v>219</v>
      </c>
      <c r="K242" s="2" t="s">
        <v>37</v>
      </c>
    </row>
    <row r="243" spans="1:18">
      <c r="A243" t="s">
        <v>70</v>
      </c>
      <c r="K243" s="2" t="s">
        <v>37</v>
      </c>
    </row>
    <row r="244" spans="1:18">
      <c r="A244" t="s">
        <v>220</v>
      </c>
      <c r="K244" s="2" t="s">
        <v>37</v>
      </c>
    </row>
    <row r="245" spans="1:18">
      <c r="A245" t="s">
        <v>69</v>
      </c>
      <c r="K245" s="2" t="s">
        <v>37</v>
      </c>
    </row>
    <row r="246" spans="1:18">
      <c r="A246" t="s">
        <v>71</v>
      </c>
      <c r="K246" s="2" t="s">
        <v>37</v>
      </c>
    </row>
    <row r="247" spans="1:18">
      <c r="A247" t="s">
        <v>221</v>
      </c>
      <c r="K247" s="2" t="s">
        <v>37</v>
      </c>
    </row>
    <row r="248" spans="1:18">
      <c r="A248" t="s">
        <v>222</v>
      </c>
      <c r="K248" s="2" t="s">
        <v>37</v>
      </c>
    </row>
    <row r="249" spans="1:18">
      <c r="A249" t="s">
        <v>223</v>
      </c>
      <c r="K249" s="2" t="s">
        <v>37</v>
      </c>
    </row>
    <row r="250" spans="1:18">
      <c r="A250" t="s">
        <v>224</v>
      </c>
      <c r="K250" s="2" t="s">
        <v>37</v>
      </c>
    </row>
    <row r="251" spans="1:18">
      <c r="A251" t="s">
        <v>63</v>
      </c>
      <c r="K251" s="2">
        <v>3.88</v>
      </c>
    </row>
    <row r="252" spans="1:18" s="15" customFormat="1">
      <c r="A252" s="15" t="s">
        <v>92</v>
      </c>
      <c r="D252" s="17"/>
      <c r="F252" s="16"/>
      <c r="K252" s="16">
        <v>0.67</v>
      </c>
      <c r="Q252" s="16"/>
      <c r="R252" s="16"/>
    </row>
    <row r="253" spans="1:18">
      <c r="A253" t="s">
        <v>202</v>
      </c>
      <c r="D253" s="1" t="s">
        <v>94</v>
      </c>
      <c r="K253" s="2">
        <v>19.5</v>
      </c>
    </row>
    <row r="254" spans="1:18">
      <c r="A254" t="s">
        <v>76</v>
      </c>
      <c r="K254" s="2">
        <v>1.25</v>
      </c>
    </row>
    <row r="255" spans="1:18">
      <c r="A255" t="s">
        <v>209</v>
      </c>
      <c r="K255" s="2">
        <v>1.1200000000000001</v>
      </c>
    </row>
    <row r="256" spans="1:18">
      <c r="A256" t="s">
        <v>211</v>
      </c>
      <c r="K256" s="2">
        <v>2.35</v>
      </c>
    </row>
    <row r="257" spans="1:11">
      <c r="A257" t="s">
        <v>212</v>
      </c>
      <c r="K257" s="2">
        <v>1.1599999999999999</v>
      </c>
    </row>
    <row r="258" spans="1:11">
      <c r="A258" t="s">
        <v>213</v>
      </c>
      <c r="K258" s="2">
        <v>6.79</v>
      </c>
    </row>
    <row r="259" spans="1:11">
      <c r="A259" t="s">
        <v>214</v>
      </c>
      <c r="K259" s="2">
        <v>0.59</v>
      </c>
    </row>
    <row r="260" spans="1:11">
      <c r="A260" t="s">
        <v>215</v>
      </c>
      <c r="K260" s="2">
        <v>2.02</v>
      </c>
    </row>
    <row r="261" spans="1:11">
      <c r="A261" t="s">
        <v>216</v>
      </c>
      <c r="K261" s="2">
        <v>0.46</v>
      </c>
    </row>
    <row r="262" spans="1:11">
      <c r="A262" t="s">
        <v>217</v>
      </c>
      <c r="K262" s="2" t="s">
        <v>37</v>
      </c>
    </row>
    <row r="263" spans="1:11">
      <c r="A263" t="s">
        <v>218</v>
      </c>
      <c r="K263" s="2">
        <v>22.6</v>
      </c>
    </row>
    <row r="264" spans="1:11">
      <c r="A264" t="s">
        <v>219</v>
      </c>
      <c r="K264" s="2" t="s">
        <v>37</v>
      </c>
    </row>
    <row r="265" spans="1:11">
      <c r="A265" t="s">
        <v>70</v>
      </c>
      <c r="K265" s="2" t="s">
        <v>37</v>
      </c>
    </row>
    <row r="266" spans="1:11">
      <c r="A266" t="s">
        <v>220</v>
      </c>
      <c r="K266" s="2">
        <v>7.59</v>
      </c>
    </row>
    <row r="267" spans="1:11">
      <c r="A267" t="s">
        <v>69</v>
      </c>
      <c r="K267" s="2" t="s">
        <v>37</v>
      </c>
    </row>
    <row r="268" spans="1:11">
      <c r="A268" t="s">
        <v>71</v>
      </c>
      <c r="K268" s="2" t="s">
        <v>37</v>
      </c>
    </row>
    <row r="269" spans="1:11">
      <c r="A269" t="s">
        <v>221</v>
      </c>
      <c r="K269" s="2" t="s">
        <v>37</v>
      </c>
    </row>
    <row r="270" spans="1:11">
      <c r="A270" t="s">
        <v>222</v>
      </c>
      <c r="K270" s="2">
        <v>4.79</v>
      </c>
    </row>
    <row r="271" spans="1:11">
      <c r="A271" t="s">
        <v>223</v>
      </c>
      <c r="K271" s="2">
        <v>0.15</v>
      </c>
    </row>
    <row r="272" spans="1:11">
      <c r="A272" t="s">
        <v>224</v>
      </c>
      <c r="K272" s="2" t="s">
        <v>37</v>
      </c>
    </row>
    <row r="273" spans="1:18">
      <c r="A273" t="s">
        <v>63</v>
      </c>
      <c r="K273" s="2">
        <v>202</v>
      </c>
    </row>
    <row r="274" spans="1:18" s="15" customFormat="1">
      <c r="A274" s="15" t="s">
        <v>92</v>
      </c>
      <c r="D274" s="17"/>
      <c r="F274" s="16"/>
      <c r="K274" s="16">
        <v>0.56999999999999995</v>
      </c>
      <c r="Q274" s="16"/>
      <c r="R274" s="16"/>
    </row>
    <row r="275" spans="1:18">
      <c r="A275" t="s">
        <v>202</v>
      </c>
      <c r="D275" s="1" t="s">
        <v>225</v>
      </c>
      <c r="K275" s="2">
        <v>31.2</v>
      </c>
    </row>
    <row r="276" spans="1:18">
      <c r="A276" t="s">
        <v>76</v>
      </c>
      <c r="K276" s="2" t="s">
        <v>37</v>
      </c>
    </row>
    <row r="277" spans="1:18">
      <c r="A277" t="s">
        <v>209</v>
      </c>
      <c r="K277" s="2">
        <v>16.100000000000001</v>
      </c>
    </row>
    <row r="278" spans="1:18">
      <c r="A278" t="s">
        <v>211</v>
      </c>
      <c r="K278" s="2" t="s">
        <v>37</v>
      </c>
    </row>
    <row r="279" spans="1:18">
      <c r="A279" t="s">
        <v>212</v>
      </c>
      <c r="K279" s="2">
        <v>0.56000000000000005</v>
      </c>
    </row>
    <row r="280" spans="1:18">
      <c r="A280" t="s">
        <v>213</v>
      </c>
      <c r="K280" s="2">
        <v>5.6</v>
      </c>
    </row>
    <row r="281" spans="1:18">
      <c r="A281" t="s">
        <v>214</v>
      </c>
      <c r="K281" s="2">
        <v>0.34</v>
      </c>
    </row>
    <row r="282" spans="1:18">
      <c r="A282" t="s">
        <v>215</v>
      </c>
      <c r="K282" s="2" t="s">
        <v>37</v>
      </c>
    </row>
    <row r="283" spans="1:18">
      <c r="A283" t="s">
        <v>216</v>
      </c>
      <c r="K283" s="2" t="s">
        <v>37</v>
      </c>
    </row>
    <row r="284" spans="1:18">
      <c r="A284" t="s">
        <v>217</v>
      </c>
      <c r="K284" s="2" t="s">
        <v>37</v>
      </c>
    </row>
    <row r="285" spans="1:18">
      <c r="A285" t="s">
        <v>218</v>
      </c>
      <c r="K285" s="2">
        <v>0.57999999999999996</v>
      </c>
    </row>
    <row r="286" spans="1:18">
      <c r="A286" t="s">
        <v>219</v>
      </c>
      <c r="K286" s="2" t="s">
        <v>37</v>
      </c>
    </row>
    <row r="287" spans="1:18">
      <c r="A287" t="s">
        <v>70</v>
      </c>
      <c r="K287" s="2" t="s">
        <v>37</v>
      </c>
    </row>
    <row r="288" spans="1:18">
      <c r="A288" t="s">
        <v>220</v>
      </c>
      <c r="K288" s="2">
        <v>0.4</v>
      </c>
    </row>
    <row r="289" spans="1:18">
      <c r="A289" t="s">
        <v>69</v>
      </c>
      <c r="K289" s="2" t="s">
        <v>37</v>
      </c>
    </row>
    <row r="290" spans="1:18">
      <c r="A290" t="s">
        <v>71</v>
      </c>
      <c r="K290" s="2" t="s">
        <v>37</v>
      </c>
    </row>
    <row r="291" spans="1:18">
      <c r="A291" t="s">
        <v>221</v>
      </c>
      <c r="K291" s="2" t="s">
        <v>37</v>
      </c>
    </row>
    <row r="292" spans="1:18">
      <c r="A292" t="s">
        <v>222</v>
      </c>
      <c r="K292" s="2" t="s">
        <v>37</v>
      </c>
    </row>
    <row r="293" spans="1:18">
      <c r="A293" t="s">
        <v>223</v>
      </c>
      <c r="K293" s="2" t="s">
        <v>37</v>
      </c>
    </row>
    <row r="294" spans="1:18">
      <c r="A294" t="s">
        <v>224</v>
      </c>
      <c r="K294" s="2" t="s">
        <v>37</v>
      </c>
    </row>
    <row r="295" spans="1:18">
      <c r="A295" t="s">
        <v>63</v>
      </c>
      <c r="K295" s="2">
        <v>1.98</v>
      </c>
    </row>
    <row r="296" spans="1:18" s="15" customFormat="1">
      <c r="A296" s="15" t="s">
        <v>92</v>
      </c>
      <c r="D296" s="17"/>
      <c r="F296" s="16"/>
      <c r="K296" s="16">
        <v>0.86</v>
      </c>
      <c r="Q296" s="16"/>
      <c r="R296" s="16"/>
    </row>
    <row r="297" spans="1:18">
      <c r="A297" t="s">
        <v>202</v>
      </c>
      <c r="D297" s="1" t="s">
        <v>226</v>
      </c>
      <c r="K297" s="2">
        <v>36.200000000000003</v>
      </c>
    </row>
    <row r="298" spans="1:18">
      <c r="A298" t="s">
        <v>76</v>
      </c>
      <c r="K298" s="2">
        <v>4.58</v>
      </c>
    </row>
    <row r="299" spans="1:18">
      <c r="A299" t="s">
        <v>209</v>
      </c>
      <c r="K299" s="2">
        <v>1.48</v>
      </c>
    </row>
    <row r="300" spans="1:18">
      <c r="A300" t="s">
        <v>211</v>
      </c>
      <c r="K300" s="2">
        <v>3.24</v>
      </c>
    </row>
    <row r="301" spans="1:18">
      <c r="A301" t="s">
        <v>212</v>
      </c>
      <c r="K301" s="2">
        <v>4.8600000000000003</v>
      </c>
    </row>
    <row r="302" spans="1:18">
      <c r="A302" t="s">
        <v>213</v>
      </c>
      <c r="K302" s="2">
        <v>14.2</v>
      </c>
    </row>
    <row r="303" spans="1:18">
      <c r="A303" t="s">
        <v>214</v>
      </c>
      <c r="K303" s="2">
        <v>5.65</v>
      </c>
    </row>
    <row r="304" spans="1:18">
      <c r="A304" t="s">
        <v>215</v>
      </c>
      <c r="K304" s="2" t="s">
        <v>37</v>
      </c>
    </row>
    <row r="305" spans="1:18">
      <c r="A305" t="s">
        <v>216</v>
      </c>
      <c r="K305" s="2" t="s">
        <v>37</v>
      </c>
    </row>
    <row r="306" spans="1:18">
      <c r="A306" t="s">
        <v>217</v>
      </c>
      <c r="K306" s="2" t="s">
        <v>37</v>
      </c>
    </row>
    <row r="307" spans="1:18">
      <c r="A307" t="s">
        <v>218</v>
      </c>
      <c r="K307" s="2">
        <v>6.45</v>
      </c>
    </row>
    <row r="308" spans="1:18">
      <c r="A308" t="s">
        <v>219</v>
      </c>
      <c r="K308" s="2" t="s">
        <v>37</v>
      </c>
    </row>
    <row r="309" spans="1:18">
      <c r="A309" t="s">
        <v>70</v>
      </c>
      <c r="K309" s="2" t="s">
        <v>37</v>
      </c>
    </row>
    <row r="310" spans="1:18">
      <c r="A310" t="s">
        <v>220</v>
      </c>
      <c r="K310" s="2">
        <v>0.44</v>
      </c>
    </row>
    <row r="311" spans="1:18">
      <c r="A311" t="s">
        <v>69</v>
      </c>
      <c r="K311" s="2" t="s">
        <v>37</v>
      </c>
      <c r="M311" s="2"/>
    </row>
    <row r="312" spans="1:18">
      <c r="A312" t="s">
        <v>71</v>
      </c>
      <c r="K312" s="2" t="s">
        <v>37</v>
      </c>
      <c r="M312" s="2"/>
    </row>
    <row r="313" spans="1:18">
      <c r="A313" t="s">
        <v>221</v>
      </c>
      <c r="K313" s="2" t="s">
        <v>37</v>
      </c>
      <c r="M313" s="2"/>
    </row>
    <row r="314" spans="1:18">
      <c r="A314" t="s">
        <v>222</v>
      </c>
      <c r="K314" s="2" t="s">
        <v>37</v>
      </c>
      <c r="M314" s="2"/>
    </row>
    <row r="315" spans="1:18">
      <c r="A315" t="s">
        <v>223</v>
      </c>
      <c r="K315" s="2" t="s">
        <v>37</v>
      </c>
      <c r="M315" s="2"/>
    </row>
    <row r="316" spans="1:18">
      <c r="A316" t="s">
        <v>224</v>
      </c>
      <c r="K316" s="2" t="s">
        <v>37</v>
      </c>
      <c r="M316" s="2"/>
    </row>
    <row r="317" spans="1:18">
      <c r="A317" t="s">
        <v>63</v>
      </c>
      <c r="K317" s="2">
        <v>2.4900000000000002</v>
      </c>
    </row>
    <row r="318" spans="1:18" s="15" customFormat="1">
      <c r="A318" s="15" t="s">
        <v>92</v>
      </c>
      <c r="D318" s="17"/>
      <c r="F318" s="16"/>
      <c r="K318" s="16">
        <v>0.67</v>
      </c>
      <c r="Q318" s="16"/>
      <c r="R318" s="16"/>
    </row>
    <row r="319" spans="1:18">
      <c r="A319" t="s">
        <v>202</v>
      </c>
      <c r="D319" s="1" t="s">
        <v>227</v>
      </c>
      <c r="E319" s="2" t="s">
        <v>228</v>
      </c>
      <c r="K319" s="2">
        <v>17.899999999999999</v>
      </c>
    </row>
    <row r="320" spans="1:18">
      <c r="A320" t="s">
        <v>76</v>
      </c>
      <c r="E320" s="2" t="s">
        <v>135</v>
      </c>
      <c r="K320" s="2" t="s">
        <v>37</v>
      </c>
      <c r="M320" s="2"/>
    </row>
    <row r="321" spans="1:13">
      <c r="A321" t="s">
        <v>209</v>
      </c>
      <c r="E321" s="2"/>
      <c r="K321" s="2" t="s">
        <v>37</v>
      </c>
      <c r="M321" s="2"/>
    </row>
    <row r="322" spans="1:13">
      <c r="A322" t="s">
        <v>211</v>
      </c>
      <c r="E322" s="2"/>
      <c r="K322" s="2" t="s">
        <v>37</v>
      </c>
      <c r="M322" s="2"/>
    </row>
    <row r="323" spans="1:13">
      <c r="A323" t="s">
        <v>212</v>
      </c>
      <c r="E323" s="2"/>
      <c r="K323" s="2" t="s">
        <v>37</v>
      </c>
      <c r="M323" s="2"/>
    </row>
    <row r="324" spans="1:13">
      <c r="A324" t="s">
        <v>213</v>
      </c>
      <c r="E324" s="2"/>
      <c r="K324" s="2">
        <v>1.29</v>
      </c>
    </row>
    <row r="325" spans="1:13">
      <c r="A325" t="s">
        <v>214</v>
      </c>
      <c r="E325" s="2"/>
      <c r="K325" s="2">
        <v>1.81</v>
      </c>
    </row>
    <row r="326" spans="1:13">
      <c r="A326" t="s">
        <v>215</v>
      </c>
      <c r="E326" s="2"/>
      <c r="K326" s="2" t="s">
        <v>37</v>
      </c>
      <c r="M326" s="2"/>
    </row>
    <row r="327" spans="1:13">
      <c r="A327" t="s">
        <v>216</v>
      </c>
      <c r="E327" s="2"/>
      <c r="K327" s="2" t="s">
        <v>37</v>
      </c>
      <c r="M327" s="2"/>
    </row>
    <row r="328" spans="1:13">
      <c r="A328" t="s">
        <v>217</v>
      </c>
      <c r="E328" s="2"/>
      <c r="K328" s="2" t="s">
        <v>37</v>
      </c>
      <c r="M328" s="2"/>
    </row>
    <row r="329" spans="1:13">
      <c r="A329" t="s">
        <v>218</v>
      </c>
      <c r="E329" s="2"/>
      <c r="K329" s="2">
        <v>78</v>
      </c>
    </row>
    <row r="330" spans="1:13">
      <c r="A330" t="s">
        <v>219</v>
      </c>
      <c r="E330" s="2"/>
      <c r="K330" s="2" t="s">
        <v>37</v>
      </c>
      <c r="M330" s="2"/>
    </row>
    <row r="331" spans="1:13">
      <c r="A331" t="s">
        <v>70</v>
      </c>
      <c r="E331" s="2"/>
      <c r="K331" s="2" t="s">
        <v>37</v>
      </c>
      <c r="M331" s="2"/>
    </row>
    <row r="332" spans="1:13">
      <c r="A332" t="s">
        <v>220</v>
      </c>
      <c r="E332" s="2"/>
      <c r="K332" s="2">
        <v>20.3</v>
      </c>
    </row>
    <row r="333" spans="1:13">
      <c r="A333" t="s">
        <v>69</v>
      </c>
      <c r="E333" s="2"/>
      <c r="K333" s="2" t="s">
        <v>37</v>
      </c>
      <c r="M333" s="2"/>
    </row>
    <row r="334" spans="1:13">
      <c r="A334" t="s">
        <v>71</v>
      </c>
      <c r="E334" s="2"/>
      <c r="K334" s="2" t="s">
        <v>37</v>
      </c>
      <c r="M334" s="2"/>
    </row>
    <row r="335" spans="1:13">
      <c r="A335" t="s">
        <v>221</v>
      </c>
      <c r="E335" s="2"/>
      <c r="K335" s="2" t="s">
        <v>37</v>
      </c>
      <c r="M335" s="2"/>
    </row>
    <row r="336" spans="1:13">
      <c r="A336" t="s">
        <v>222</v>
      </c>
      <c r="E336" s="2"/>
      <c r="K336" s="2" t="s">
        <v>37</v>
      </c>
      <c r="M336" s="2"/>
    </row>
    <row r="337" spans="1:18">
      <c r="A337" t="s">
        <v>223</v>
      </c>
      <c r="E337" s="2"/>
      <c r="K337" s="2" t="s">
        <v>37</v>
      </c>
      <c r="M337" s="2"/>
    </row>
    <row r="338" spans="1:18">
      <c r="A338" t="s">
        <v>224</v>
      </c>
      <c r="E338" s="2"/>
      <c r="K338" s="2" t="s">
        <v>37</v>
      </c>
      <c r="M338" s="2"/>
    </row>
    <row r="339" spans="1:18">
      <c r="A339" t="s">
        <v>63</v>
      </c>
      <c r="E339" s="2"/>
      <c r="K339" s="2">
        <v>28.2</v>
      </c>
    </row>
    <row r="340" spans="1:18" s="15" customFormat="1">
      <c r="A340" s="15" t="s">
        <v>92</v>
      </c>
      <c r="D340" s="17"/>
      <c r="E340" s="16"/>
      <c r="F340" s="16"/>
      <c r="K340" s="16">
        <v>0.51</v>
      </c>
      <c r="Q340" s="16"/>
      <c r="R340" s="16"/>
    </row>
    <row r="341" spans="1:18">
      <c r="A341" t="s">
        <v>202</v>
      </c>
      <c r="D341" s="1" t="s">
        <v>229</v>
      </c>
      <c r="E341" s="2" t="s">
        <v>24</v>
      </c>
      <c r="K341" s="2">
        <v>29.8</v>
      </c>
    </row>
    <row r="342" spans="1:18">
      <c r="A342" t="s">
        <v>76</v>
      </c>
      <c r="K342" s="2" t="s">
        <v>37</v>
      </c>
      <c r="M342" s="2"/>
    </row>
    <row r="343" spans="1:18">
      <c r="A343" t="s">
        <v>209</v>
      </c>
      <c r="K343" s="2" t="s">
        <v>37</v>
      </c>
      <c r="M343" s="2"/>
    </row>
    <row r="344" spans="1:18">
      <c r="A344" t="s">
        <v>211</v>
      </c>
      <c r="K344" s="2" t="s">
        <v>37</v>
      </c>
      <c r="M344" s="2"/>
    </row>
    <row r="345" spans="1:18">
      <c r="A345" t="s">
        <v>212</v>
      </c>
      <c r="K345" s="2" t="s">
        <v>37</v>
      </c>
      <c r="M345" s="2"/>
    </row>
    <row r="346" spans="1:18">
      <c r="A346" t="s">
        <v>213</v>
      </c>
      <c r="K346" s="2">
        <v>4.57</v>
      </c>
    </row>
    <row r="347" spans="1:18">
      <c r="A347" t="s">
        <v>214</v>
      </c>
      <c r="K347" s="2" t="s">
        <v>37</v>
      </c>
      <c r="M347" s="2"/>
    </row>
    <row r="348" spans="1:18">
      <c r="A348" t="s">
        <v>215</v>
      </c>
      <c r="K348" s="2" t="s">
        <v>37</v>
      </c>
      <c r="M348" s="2"/>
    </row>
    <row r="349" spans="1:18">
      <c r="A349" t="s">
        <v>216</v>
      </c>
      <c r="K349" s="2" t="s">
        <v>37</v>
      </c>
      <c r="M349" s="2"/>
    </row>
    <row r="350" spans="1:18">
      <c r="A350" t="s">
        <v>217</v>
      </c>
      <c r="K350" s="2" t="s">
        <v>37</v>
      </c>
      <c r="M350" s="2"/>
    </row>
    <row r="351" spans="1:18">
      <c r="A351" t="s">
        <v>218</v>
      </c>
      <c r="K351" s="2" t="s">
        <v>37</v>
      </c>
      <c r="M351" s="2"/>
    </row>
    <row r="352" spans="1:18">
      <c r="A352" t="s">
        <v>219</v>
      </c>
      <c r="K352" s="2" t="s">
        <v>37</v>
      </c>
      <c r="M352" s="2"/>
    </row>
    <row r="353" spans="1:18">
      <c r="A353" t="s">
        <v>70</v>
      </c>
      <c r="K353" s="2" t="s">
        <v>37</v>
      </c>
      <c r="M353" s="2"/>
    </row>
    <row r="354" spans="1:18">
      <c r="A354" t="s">
        <v>220</v>
      </c>
      <c r="K354" s="2">
        <v>7.35</v>
      </c>
    </row>
    <row r="355" spans="1:18">
      <c r="A355" t="s">
        <v>69</v>
      </c>
      <c r="K355" s="2" t="s">
        <v>37</v>
      </c>
      <c r="M355" s="2"/>
    </row>
    <row r="356" spans="1:18">
      <c r="A356" t="s">
        <v>71</v>
      </c>
      <c r="K356" s="2" t="s">
        <v>37</v>
      </c>
      <c r="M356" s="2"/>
    </row>
    <row r="357" spans="1:18">
      <c r="A357" t="s">
        <v>221</v>
      </c>
      <c r="K357" s="2" t="s">
        <v>37</v>
      </c>
      <c r="M357" s="2"/>
    </row>
    <row r="358" spans="1:18">
      <c r="A358" t="s">
        <v>222</v>
      </c>
      <c r="K358" s="2" t="s">
        <v>37</v>
      </c>
      <c r="M358" s="2"/>
    </row>
    <row r="359" spans="1:18">
      <c r="A359" t="s">
        <v>223</v>
      </c>
      <c r="K359" s="2" t="s">
        <v>37</v>
      </c>
      <c r="M359" s="2"/>
    </row>
    <row r="360" spans="1:18">
      <c r="A360" t="s">
        <v>224</v>
      </c>
      <c r="K360" s="2" t="s">
        <v>37</v>
      </c>
      <c r="M360" s="2"/>
    </row>
    <row r="361" spans="1:18">
      <c r="A361" t="s">
        <v>63</v>
      </c>
      <c r="K361" s="2">
        <v>6.67</v>
      </c>
    </row>
    <row r="362" spans="1:18" s="4" customFormat="1">
      <c r="A362" s="4" t="s">
        <v>92</v>
      </c>
      <c r="D362" s="5"/>
      <c r="F362" s="3"/>
      <c r="K362" s="3">
        <v>0.86</v>
      </c>
      <c r="Q362" s="3"/>
      <c r="R362" s="3"/>
    </row>
    <row r="363" spans="1:18">
      <c r="A363" s="13" t="s">
        <v>21</v>
      </c>
      <c r="B363" s="2">
        <v>2016</v>
      </c>
      <c r="C363" s="2" t="s">
        <v>230</v>
      </c>
      <c r="D363" s="1" t="s">
        <v>231</v>
      </c>
      <c r="E363" s="2" t="s">
        <v>232</v>
      </c>
      <c r="F363" s="2" t="s">
        <v>109</v>
      </c>
      <c r="G363" s="2" t="s">
        <v>189</v>
      </c>
      <c r="H363" s="2" t="s">
        <v>233</v>
      </c>
      <c r="I363" s="2" t="s">
        <v>98</v>
      </c>
      <c r="K363" s="2">
        <v>0.2</v>
      </c>
      <c r="N363" s="2">
        <v>0.08</v>
      </c>
      <c r="O363" s="44">
        <v>1</v>
      </c>
      <c r="R363" s="2" t="s">
        <v>234</v>
      </c>
    </row>
    <row r="364" spans="1:18">
      <c r="A364" s="13" t="s">
        <v>63</v>
      </c>
      <c r="E364" s="2" t="s">
        <v>235</v>
      </c>
      <c r="K364" s="2" t="s">
        <v>33</v>
      </c>
      <c r="N364" s="2"/>
      <c r="O364" s="44">
        <v>1</v>
      </c>
    </row>
    <row r="365" spans="1:18">
      <c r="A365" s="13" t="s">
        <v>236</v>
      </c>
      <c r="K365" s="8" t="s">
        <v>37</v>
      </c>
      <c r="N365" s="2"/>
    </row>
    <row r="366" spans="1:18">
      <c r="A366" s="13" t="s">
        <v>118</v>
      </c>
      <c r="K366" s="8" t="s">
        <v>37</v>
      </c>
      <c r="N366" s="2"/>
    </row>
    <row r="367" spans="1:18">
      <c r="A367" s="13" t="s">
        <v>34</v>
      </c>
      <c r="K367" s="8" t="s">
        <v>37</v>
      </c>
      <c r="N367" s="2"/>
    </row>
    <row r="368" spans="1:18">
      <c r="A368" s="13" t="s">
        <v>59</v>
      </c>
      <c r="K368" s="8" t="s">
        <v>37</v>
      </c>
      <c r="N368" s="2"/>
    </row>
    <row r="369" spans="1:18">
      <c r="A369" s="13" t="s">
        <v>104</v>
      </c>
      <c r="K369" s="2" t="s">
        <v>37</v>
      </c>
      <c r="N369" s="2"/>
    </row>
    <row r="370" spans="1:18">
      <c r="A370" s="13" t="s">
        <v>31</v>
      </c>
      <c r="K370" s="2" t="s">
        <v>37</v>
      </c>
      <c r="N370" s="2"/>
    </row>
    <row r="371" spans="1:18">
      <c r="A371" s="13" t="s">
        <v>42</v>
      </c>
      <c r="K371" s="2" t="s">
        <v>37</v>
      </c>
      <c r="N371" s="2"/>
    </row>
    <row r="372" spans="1:18">
      <c r="A372" s="13" t="s">
        <v>217</v>
      </c>
      <c r="K372" s="2" t="s">
        <v>37</v>
      </c>
      <c r="N372" s="2"/>
    </row>
    <row r="373" spans="1:18" s="15" customFormat="1">
      <c r="A373" s="14" t="s">
        <v>237</v>
      </c>
      <c r="D373" s="17"/>
      <c r="F373" s="16"/>
      <c r="K373" s="16" t="s">
        <v>37</v>
      </c>
      <c r="N373" s="16"/>
      <c r="Q373" s="16"/>
      <c r="R373" s="16"/>
    </row>
    <row r="374" spans="1:18">
      <c r="A374" s="13" t="s">
        <v>21</v>
      </c>
      <c r="D374" s="1" t="s">
        <v>158</v>
      </c>
      <c r="K374" s="2">
        <v>0.3</v>
      </c>
      <c r="N374" s="2">
        <v>0.15</v>
      </c>
      <c r="O374" s="44">
        <v>1</v>
      </c>
    </row>
    <row r="375" spans="1:18">
      <c r="A375" s="13" t="s">
        <v>63</v>
      </c>
      <c r="K375" s="2" t="s">
        <v>33</v>
      </c>
      <c r="N375" s="2"/>
      <c r="O375" s="44">
        <v>1</v>
      </c>
    </row>
    <row r="376" spans="1:18">
      <c r="A376" s="13" t="s">
        <v>236</v>
      </c>
      <c r="K376" s="8" t="s">
        <v>37</v>
      </c>
      <c r="N376" s="2"/>
    </row>
    <row r="377" spans="1:18">
      <c r="A377" s="13" t="s">
        <v>118</v>
      </c>
      <c r="K377" s="8" t="s">
        <v>37</v>
      </c>
      <c r="N377" s="2"/>
    </row>
    <row r="378" spans="1:18">
      <c r="A378" s="13" t="s">
        <v>34</v>
      </c>
      <c r="K378" s="8" t="s">
        <v>37</v>
      </c>
      <c r="N378" s="2"/>
    </row>
    <row r="379" spans="1:18">
      <c r="A379" s="13" t="s">
        <v>59</v>
      </c>
      <c r="K379" s="8" t="s">
        <v>37</v>
      </c>
      <c r="N379" s="2"/>
    </row>
    <row r="380" spans="1:18">
      <c r="A380" s="13" t="s">
        <v>104</v>
      </c>
      <c r="K380" s="8" t="s">
        <v>37</v>
      </c>
      <c r="N380" s="2"/>
    </row>
    <row r="381" spans="1:18">
      <c r="A381" s="13" t="s">
        <v>31</v>
      </c>
      <c r="K381" s="8" t="s">
        <v>37</v>
      </c>
      <c r="N381" s="2"/>
    </row>
    <row r="382" spans="1:18">
      <c r="A382" s="13" t="s">
        <v>42</v>
      </c>
      <c r="K382" s="8" t="s">
        <v>37</v>
      </c>
      <c r="N382" s="2"/>
    </row>
    <row r="383" spans="1:18">
      <c r="A383" s="13" t="s">
        <v>217</v>
      </c>
      <c r="K383" s="8" t="s">
        <v>37</v>
      </c>
      <c r="N383" s="2"/>
    </row>
    <row r="384" spans="1:18" s="15" customFormat="1">
      <c r="A384" s="14" t="s">
        <v>237</v>
      </c>
      <c r="D384" s="17"/>
      <c r="F384" s="16"/>
      <c r="K384" s="16" t="s">
        <v>37</v>
      </c>
      <c r="N384" s="16"/>
      <c r="Q384" s="16"/>
      <c r="R384" s="16"/>
    </row>
    <row r="385" spans="1:18">
      <c r="A385" s="13" t="s">
        <v>21</v>
      </c>
      <c r="D385" s="1" t="s">
        <v>238</v>
      </c>
      <c r="K385" s="2">
        <v>0.38</v>
      </c>
      <c r="N385" s="2">
        <v>0.22</v>
      </c>
      <c r="O385" s="44">
        <v>1</v>
      </c>
    </row>
    <row r="386" spans="1:18">
      <c r="A386" s="13" t="s">
        <v>63</v>
      </c>
      <c r="K386" s="2">
        <v>1.6</v>
      </c>
      <c r="N386" s="2">
        <v>0.49</v>
      </c>
      <c r="O386" s="44">
        <v>1</v>
      </c>
    </row>
    <row r="387" spans="1:18">
      <c r="A387" s="13" t="s">
        <v>236</v>
      </c>
      <c r="K387" s="8" t="s">
        <v>37</v>
      </c>
      <c r="N387" s="2"/>
    </row>
    <row r="388" spans="1:18">
      <c r="A388" s="13" t="s">
        <v>118</v>
      </c>
      <c r="K388" s="8" t="s">
        <v>37</v>
      </c>
      <c r="N388" s="2"/>
    </row>
    <row r="389" spans="1:18">
      <c r="A389" s="13" t="s">
        <v>34</v>
      </c>
      <c r="K389" s="8" t="s">
        <v>37</v>
      </c>
      <c r="N389" s="2"/>
    </row>
    <row r="390" spans="1:18">
      <c r="A390" s="13" t="s">
        <v>59</v>
      </c>
      <c r="K390" s="8" t="s">
        <v>37</v>
      </c>
      <c r="N390" s="2"/>
    </row>
    <row r="391" spans="1:18">
      <c r="A391" s="13" t="s">
        <v>104</v>
      </c>
      <c r="K391" s="8" t="s">
        <v>37</v>
      </c>
      <c r="N391" s="2"/>
    </row>
    <row r="392" spans="1:18">
      <c r="A392" s="13" t="s">
        <v>31</v>
      </c>
      <c r="K392" s="8" t="s">
        <v>37</v>
      </c>
      <c r="N392" s="2"/>
    </row>
    <row r="393" spans="1:18">
      <c r="A393" s="13" t="s">
        <v>42</v>
      </c>
      <c r="K393" s="8" t="s">
        <v>37</v>
      </c>
      <c r="N393" s="2"/>
    </row>
    <row r="394" spans="1:18">
      <c r="A394" s="13" t="s">
        <v>217</v>
      </c>
      <c r="K394" s="8" t="s">
        <v>37</v>
      </c>
      <c r="N394" s="2"/>
    </row>
    <row r="395" spans="1:18" s="15" customFormat="1">
      <c r="A395" s="14" t="s">
        <v>237</v>
      </c>
      <c r="D395" s="17"/>
      <c r="F395" s="16"/>
      <c r="K395" s="16" t="s">
        <v>37</v>
      </c>
      <c r="N395" s="16"/>
      <c r="Q395" s="16"/>
      <c r="R395" s="16"/>
    </row>
    <row r="396" spans="1:18">
      <c r="A396" s="13" t="s">
        <v>21</v>
      </c>
      <c r="D396" s="1" t="s">
        <v>172</v>
      </c>
      <c r="K396" s="2">
        <v>0.11</v>
      </c>
      <c r="N396" s="2">
        <v>0.09</v>
      </c>
      <c r="O396" s="44">
        <v>1</v>
      </c>
    </row>
    <row r="397" spans="1:18">
      <c r="A397" s="13" t="s">
        <v>63</v>
      </c>
      <c r="K397" s="2" t="s">
        <v>33</v>
      </c>
      <c r="N397" s="2"/>
      <c r="O397" s="44">
        <v>1</v>
      </c>
    </row>
    <row r="398" spans="1:18">
      <c r="A398" s="13" t="s">
        <v>236</v>
      </c>
      <c r="K398" s="8" t="s">
        <v>37</v>
      </c>
      <c r="N398" s="2"/>
    </row>
    <row r="399" spans="1:18">
      <c r="A399" s="13" t="s">
        <v>118</v>
      </c>
      <c r="K399" s="8" t="s">
        <v>37</v>
      </c>
      <c r="N399" s="2"/>
    </row>
    <row r="400" spans="1:18">
      <c r="A400" s="13" t="s">
        <v>34</v>
      </c>
      <c r="K400" s="8" t="s">
        <v>37</v>
      </c>
      <c r="N400" s="2"/>
    </row>
    <row r="401" spans="1:18">
      <c r="A401" s="13" t="s">
        <v>59</v>
      </c>
      <c r="K401" s="8" t="s">
        <v>37</v>
      </c>
      <c r="N401" s="2"/>
    </row>
    <row r="402" spans="1:18">
      <c r="A402" s="13" t="s">
        <v>104</v>
      </c>
      <c r="K402" s="8" t="s">
        <v>37</v>
      </c>
      <c r="N402" s="2"/>
    </row>
    <row r="403" spans="1:18">
      <c r="A403" s="13" t="s">
        <v>31</v>
      </c>
      <c r="K403" s="8" t="s">
        <v>37</v>
      </c>
      <c r="N403" s="2"/>
    </row>
    <row r="404" spans="1:18">
      <c r="A404" s="13" t="s">
        <v>42</v>
      </c>
      <c r="K404" s="8" t="s">
        <v>37</v>
      </c>
      <c r="N404" s="2"/>
    </row>
    <row r="405" spans="1:18">
      <c r="A405" s="13" t="s">
        <v>217</v>
      </c>
      <c r="K405" s="8" t="s">
        <v>37</v>
      </c>
      <c r="N405" s="2"/>
    </row>
    <row r="406" spans="1:18" s="15" customFormat="1">
      <c r="A406" s="14" t="s">
        <v>237</v>
      </c>
      <c r="D406" s="17"/>
      <c r="F406" s="16"/>
      <c r="K406" s="16" t="s">
        <v>37</v>
      </c>
      <c r="N406" s="16"/>
      <c r="Q406" s="16"/>
      <c r="R406" s="16"/>
    </row>
    <row r="407" spans="1:18">
      <c r="A407" s="13" t="s">
        <v>21</v>
      </c>
      <c r="D407" s="1" t="s">
        <v>239</v>
      </c>
      <c r="K407" s="2">
        <v>0.32</v>
      </c>
      <c r="N407" s="2">
        <v>0.1</v>
      </c>
      <c r="O407" s="44">
        <v>1</v>
      </c>
    </row>
    <row r="408" spans="1:18">
      <c r="A408" s="13" t="s">
        <v>63</v>
      </c>
      <c r="K408" s="2">
        <v>1.6</v>
      </c>
      <c r="N408" s="2">
        <v>0.59</v>
      </c>
      <c r="O408" s="44">
        <v>1</v>
      </c>
    </row>
    <row r="409" spans="1:18">
      <c r="A409" s="13" t="s">
        <v>236</v>
      </c>
      <c r="K409" s="8" t="s">
        <v>37</v>
      </c>
      <c r="N409" s="2"/>
    </row>
    <row r="410" spans="1:18">
      <c r="A410" s="13" t="s">
        <v>118</v>
      </c>
      <c r="K410" s="8" t="s">
        <v>37</v>
      </c>
      <c r="N410" s="2"/>
    </row>
    <row r="411" spans="1:18">
      <c r="A411" s="13" t="s">
        <v>34</v>
      </c>
      <c r="K411" s="8" t="s">
        <v>37</v>
      </c>
      <c r="N411" s="2"/>
    </row>
    <row r="412" spans="1:18">
      <c r="A412" s="13" t="s">
        <v>59</v>
      </c>
      <c r="K412" s="8" t="s">
        <v>37</v>
      </c>
      <c r="N412" s="2"/>
    </row>
    <row r="413" spans="1:18">
      <c r="A413" s="13" t="s">
        <v>104</v>
      </c>
      <c r="K413" s="8" t="s">
        <v>37</v>
      </c>
      <c r="N413" s="2"/>
    </row>
    <row r="414" spans="1:18">
      <c r="A414" s="13" t="s">
        <v>31</v>
      </c>
      <c r="K414" s="8" t="s">
        <v>37</v>
      </c>
      <c r="N414" s="2"/>
    </row>
    <row r="415" spans="1:18">
      <c r="A415" s="13" t="s">
        <v>42</v>
      </c>
      <c r="K415" s="8" t="s">
        <v>37</v>
      </c>
      <c r="N415" s="2"/>
    </row>
    <row r="416" spans="1:18">
      <c r="A416" s="13" t="s">
        <v>217</v>
      </c>
      <c r="K416" s="8" t="s">
        <v>37</v>
      </c>
      <c r="N416" s="2"/>
    </row>
    <row r="417" spans="1:18" s="15" customFormat="1">
      <c r="A417" s="14" t="s">
        <v>237</v>
      </c>
      <c r="D417" s="17"/>
      <c r="F417" s="16"/>
      <c r="K417" s="16" t="s">
        <v>37</v>
      </c>
      <c r="N417" s="16"/>
      <c r="Q417" s="16"/>
      <c r="R417" s="16"/>
    </row>
    <row r="418" spans="1:18">
      <c r="A418" s="13" t="s">
        <v>21</v>
      </c>
      <c r="D418" s="1" t="s">
        <v>240</v>
      </c>
      <c r="K418" s="2">
        <v>1.1000000000000001</v>
      </c>
      <c r="N418" s="2">
        <v>0.45</v>
      </c>
      <c r="O418" s="44">
        <v>1</v>
      </c>
    </row>
    <row r="419" spans="1:18">
      <c r="A419" s="13" t="s">
        <v>63</v>
      </c>
      <c r="K419" s="2">
        <v>4</v>
      </c>
      <c r="N419" s="2">
        <v>1.1000000000000001</v>
      </c>
      <c r="O419" s="44">
        <v>1</v>
      </c>
    </row>
    <row r="420" spans="1:18">
      <c r="A420" s="13" t="s">
        <v>236</v>
      </c>
      <c r="K420" s="8" t="s">
        <v>37</v>
      </c>
      <c r="N420" s="2"/>
    </row>
    <row r="421" spans="1:18">
      <c r="A421" s="13" t="s">
        <v>118</v>
      </c>
      <c r="K421" s="8" t="s">
        <v>37</v>
      </c>
      <c r="N421" s="2"/>
    </row>
    <row r="422" spans="1:18">
      <c r="A422" s="13" t="s">
        <v>34</v>
      </c>
      <c r="K422" s="8" t="s">
        <v>33</v>
      </c>
      <c r="N422" s="2"/>
      <c r="O422" s="44">
        <v>1</v>
      </c>
    </row>
    <row r="423" spans="1:18">
      <c r="A423" s="13" t="s">
        <v>59</v>
      </c>
      <c r="K423" s="8" t="s">
        <v>37</v>
      </c>
      <c r="N423" s="2"/>
    </row>
    <row r="424" spans="1:18">
      <c r="A424" s="13" t="s">
        <v>104</v>
      </c>
      <c r="K424" s="8" t="s">
        <v>37</v>
      </c>
      <c r="N424" s="2"/>
    </row>
    <row r="425" spans="1:18">
      <c r="A425" s="13" t="s">
        <v>31</v>
      </c>
      <c r="K425" s="8" t="s">
        <v>37</v>
      </c>
      <c r="N425" s="2"/>
    </row>
    <row r="426" spans="1:18">
      <c r="A426" s="13" t="s">
        <v>42</v>
      </c>
      <c r="K426" s="8" t="s">
        <v>37</v>
      </c>
      <c r="N426" s="2"/>
    </row>
    <row r="427" spans="1:18">
      <c r="A427" s="13" t="s">
        <v>217</v>
      </c>
      <c r="K427" s="8" t="s">
        <v>37</v>
      </c>
      <c r="N427" s="2"/>
    </row>
    <row r="428" spans="1:18" s="15" customFormat="1">
      <c r="A428" s="14" t="s">
        <v>237</v>
      </c>
      <c r="D428" s="17"/>
      <c r="F428" s="16"/>
      <c r="K428" s="16" t="s">
        <v>37</v>
      </c>
      <c r="N428" s="16"/>
      <c r="Q428" s="16"/>
      <c r="R428" s="16"/>
    </row>
    <row r="429" spans="1:18">
      <c r="A429" s="13" t="s">
        <v>21</v>
      </c>
      <c r="D429" s="1" t="s">
        <v>241</v>
      </c>
      <c r="K429" s="2">
        <v>0.36</v>
      </c>
      <c r="N429" s="2">
        <v>0.33</v>
      </c>
      <c r="O429" s="44">
        <v>1</v>
      </c>
    </row>
    <row r="430" spans="1:18">
      <c r="A430" s="13" t="s">
        <v>63</v>
      </c>
      <c r="K430" s="2">
        <v>3.5</v>
      </c>
      <c r="N430" s="2">
        <v>0.2</v>
      </c>
      <c r="O430" s="44">
        <v>1</v>
      </c>
    </row>
    <row r="431" spans="1:18">
      <c r="A431" s="13" t="s">
        <v>236</v>
      </c>
      <c r="K431" s="8" t="s">
        <v>37</v>
      </c>
      <c r="N431" s="2"/>
    </row>
    <row r="432" spans="1:18">
      <c r="A432" s="13" t="s">
        <v>118</v>
      </c>
      <c r="K432" s="8" t="s">
        <v>37</v>
      </c>
      <c r="N432" s="2"/>
    </row>
    <row r="433" spans="1:18">
      <c r="A433" s="13" t="s">
        <v>34</v>
      </c>
      <c r="K433" s="8" t="s">
        <v>37</v>
      </c>
      <c r="N433" s="2"/>
    </row>
    <row r="434" spans="1:18">
      <c r="A434" s="13" t="s">
        <v>59</v>
      </c>
      <c r="K434" s="8" t="s">
        <v>37</v>
      </c>
      <c r="N434" s="2"/>
    </row>
    <row r="435" spans="1:18">
      <c r="A435" s="13" t="s">
        <v>104</v>
      </c>
      <c r="K435" s="8" t="s">
        <v>37</v>
      </c>
      <c r="N435" s="2"/>
    </row>
    <row r="436" spans="1:18">
      <c r="A436" s="13" t="s">
        <v>31</v>
      </c>
      <c r="K436" s="8" t="s">
        <v>37</v>
      </c>
      <c r="N436" s="2"/>
    </row>
    <row r="437" spans="1:18">
      <c r="A437" s="13" t="s">
        <v>42</v>
      </c>
      <c r="K437" s="8" t="s">
        <v>37</v>
      </c>
      <c r="N437" s="2"/>
    </row>
    <row r="438" spans="1:18">
      <c r="A438" s="13" t="s">
        <v>217</v>
      </c>
      <c r="K438" s="8" t="s">
        <v>37</v>
      </c>
      <c r="N438" s="2"/>
    </row>
    <row r="439" spans="1:18" s="15" customFormat="1">
      <c r="A439" s="14" t="s">
        <v>237</v>
      </c>
      <c r="D439" s="17"/>
      <c r="F439" s="16"/>
      <c r="K439" s="16" t="s">
        <v>37</v>
      </c>
      <c r="N439" s="16"/>
      <c r="Q439" s="16"/>
      <c r="R439" s="16"/>
    </row>
    <row r="440" spans="1:18">
      <c r="A440" s="13" t="s">
        <v>21</v>
      </c>
      <c r="D440" s="1" t="s">
        <v>174</v>
      </c>
      <c r="K440" s="2">
        <v>0.6</v>
      </c>
      <c r="N440" s="2">
        <v>0.51</v>
      </c>
      <c r="O440" s="44">
        <v>1</v>
      </c>
    </row>
    <row r="441" spans="1:18">
      <c r="A441" s="13" t="s">
        <v>63</v>
      </c>
      <c r="K441" s="2">
        <v>3.2</v>
      </c>
      <c r="N441" s="2">
        <v>0.21</v>
      </c>
      <c r="O441" s="44">
        <v>1</v>
      </c>
    </row>
    <row r="442" spans="1:18">
      <c r="A442" s="13" t="s">
        <v>236</v>
      </c>
      <c r="K442" s="8" t="s">
        <v>37</v>
      </c>
      <c r="N442" s="2"/>
    </row>
    <row r="443" spans="1:18">
      <c r="A443" s="13" t="s">
        <v>118</v>
      </c>
      <c r="K443" s="8" t="s">
        <v>37</v>
      </c>
      <c r="N443" s="2"/>
    </row>
    <row r="444" spans="1:18">
      <c r="A444" s="13" t="s">
        <v>34</v>
      </c>
      <c r="K444" s="8" t="s">
        <v>37</v>
      </c>
      <c r="N444" s="2"/>
    </row>
    <row r="445" spans="1:18">
      <c r="A445" s="13" t="s">
        <v>59</v>
      </c>
      <c r="K445" s="8" t="s">
        <v>37</v>
      </c>
      <c r="N445" s="2"/>
    </row>
    <row r="446" spans="1:18">
      <c r="A446" s="13" t="s">
        <v>104</v>
      </c>
      <c r="K446" s="8" t="s">
        <v>37</v>
      </c>
      <c r="N446" s="2"/>
    </row>
    <row r="447" spans="1:18">
      <c r="A447" s="13" t="s">
        <v>31</v>
      </c>
      <c r="K447" s="8" t="s">
        <v>37</v>
      </c>
      <c r="N447" s="2"/>
    </row>
    <row r="448" spans="1:18">
      <c r="A448" s="13" t="s">
        <v>42</v>
      </c>
      <c r="K448" s="8" t="s">
        <v>37</v>
      </c>
      <c r="N448" s="2"/>
    </row>
    <row r="449" spans="1:18">
      <c r="A449" s="13" t="s">
        <v>217</v>
      </c>
      <c r="K449" s="8" t="s">
        <v>37</v>
      </c>
      <c r="N449" s="2"/>
    </row>
    <row r="450" spans="1:18" s="15" customFormat="1">
      <c r="A450" s="14" t="s">
        <v>237</v>
      </c>
      <c r="D450" s="17"/>
      <c r="F450" s="16"/>
      <c r="K450" s="16" t="s">
        <v>37</v>
      </c>
      <c r="N450" s="16"/>
      <c r="Q450" s="16"/>
      <c r="R450" s="16"/>
    </row>
    <row r="451" spans="1:18">
      <c r="A451" s="13" t="s">
        <v>21</v>
      </c>
      <c r="D451" s="1" t="s">
        <v>242</v>
      </c>
      <c r="K451" s="2">
        <v>1.5</v>
      </c>
      <c r="N451" s="2">
        <v>1.1000000000000001</v>
      </c>
      <c r="O451" s="44">
        <v>1</v>
      </c>
    </row>
    <row r="452" spans="1:18">
      <c r="A452" s="13" t="s">
        <v>63</v>
      </c>
      <c r="K452" s="2">
        <v>3.9</v>
      </c>
      <c r="N452" s="2">
        <v>0.34</v>
      </c>
      <c r="O452" s="44">
        <v>1</v>
      </c>
    </row>
    <row r="453" spans="1:18">
      <c r="A453" s="13" t="s">
        <v>236</v>
      </c>
      <c r="K453" s="8" t="s">
        <v>37</v>
      </c>
      <c r="N453" s="2"/>
    </row>
    <row r="454" spans="1:18">
      <c r="A454" s="13" t="s">
        <v>118</v>
      </c>
      <c r="K454" s="8" t="s">
        <v>37</v>
      </c>
      <c r="N454" s="2"/>
    </row>
    <row r="455" spans="1:18">
      <c r="A455" s="13" t="s">
        <v>34</v>
      </c>
      <c r="K455" s="8" t="s">
        <v>37</v>
      </c>
      <c r="N455" s="2"/>
    </row>
    <row r="456" spans="1:18">
      <c r="A456" s="13" t="s">
        <v>59</v>
      </c>
      <c r="K456" s="8" t="s">
        <v>37</v>
      </c>
      <c r="N456" s="2"/>
    </row>
    <row r="457" spans="1:18">
      <c r="A457" s="13" t="s">
        <v>104</v>
      </c>
      <c r="K457" s="8" t="s">
        <v>37</v>
      </c>
      <c r="N457" s="2"/>
    </row>
    <row r="458" spans="1:18">
      <c r="A458" s="13" t="s">
        <v>31</v>
      </c>
      <c r="K458" s="8" t="s">
        <v>37</v>
      </c>
      <c r="N458" s="2"/>
    </row>
    <row r="459" spans="1:18">
      <c r="A459" s="13" t="s">
        <v>42</v>
      </c>
      <c r="K459" s="8" t="s">
        <v>37</v>
      </c>
      <c r="N459" s="2"/>
    </row>
    <row r="460" spans="1:18">
      <c r="A460" s="13" t="s">
        <v>217</v>
      </c>
      <c r="K460" s="8" t="s">
        <v>37</v>
      </c>
      <c r="N460" s="2"/>
    </row>
    <row r="461" spans="1:18" s="15" customFormat="1">
      <c r="A461" s="14" t="s">
        <v>237</v>
      </c>
      <c r="D461" s="17"/>
      <c r="F461" s="16"/>
      <c r="K461" s="16" t="s">
        <v>33</v>
      </c>
      <c r="N461" s="16"/>
      <c r="O461" s="29">
        <v>0.1</v>
      </c>
      <c r="Q461" s="16"/>
      <c r="R461" s="16"/>
    </row>
    <row r="462" spans="1:18">
      <c r="A462" s="13" t="s">
        <v>21</v>
      </c>
      <c r="D462" s="1" t="s">
        <v>243</v>
      </c>
      <c r="K462" s="2">
        <v>0.74</v>
      </c>
      <c r="N462" s="2">
        <v>0.35</v>
      </c>
      <c r="O462" s="44">
        <v>1</v>
      </c>
    </row>
    <row r="463" spans="1:18">
      <c r="A463" s="13" t="s">
        <v>63</v>
      </c>
      <c r="K463" s="2">
        <v>2.7</v>
      </c>
      <c r="N463" s="2">
        <v>1</v>
      </c>
      <c r="O463" s="44">
        <v>1</v>
      </c>
    </row>
    <row r="464" spans="1:18">
      <c r="A464" s="13" t="s">
        <v>236</v>
      </c>
      <c r="K464" s="8" t="s">
        <v>37</v>
      </c>
      <c r="N464" s="2"/>
    </row>
    <row r="465" spans="1:18">
      <c r="A465" s="13" t="s">
        <v>118</v>
      </c>
      <c r="K465" s="8" t="s">
        <v>37</v>
      </c>
      <c r="N465" s="2"/>
    </row>
    <row r="466" spans="1:18">
      <c r="A466" s="13" t="s">
        <v>34</v>
      </c>
      <c r="K466" s="8" t="s">
        <v>37</v>
      </c>
      <c r="N466" s="2"/>
    </row>
    <row r="467" spans="1:18">
      <c r="A467" s="13" t="s">
        <v>59</v>
      </c>
      <c r="K467" s="8" t="s">
        <v>37</v>
      </c>
      <c r="N467" s="2"/>
    </row>
    <row r="468" spans="1:18">
      <c r="A468" s="13" t="s">
        <v>104</v>
      </c>
      <c r="K468" s="8" t="s">
        <v>37</v>
      </c>
      <c r="N468" s="2"/>
    </row>
    <row r="469" spans="1:18">
      <c r="A469" s="13" t="s">
        <v>31</v>
      </c>
      <c r="K469" s="8" t="s">
        <v>37</v>
      </c>
      <c r="N469" s="2"/>
    </row>
    <row r="470" spans="1:18">
      <c r="A470" s="13" t="s">
        <v>42</v>
      </c>
      <c r="K470" s="8" t="s">
        <v>37</v>
      </c>
      <c r="N470" s="2"/>
    </row>
    <row r="471" spans="1:18">
      <c r="A471" s="13" t="s">
        <v>217</v>
      </c>
      <c r="K471" s="8" t="s">
        <v>37</v>
      </c>
      <c r="N471" s="2"/>
    </row>
    <row r="472" spans="1:18" s="15" customFormat="1">
      <c r="A472" s="14" t="s">
        <v>237</v>
      </c>
      <c r="D472" s="17"/>
      <c r="F472" s="16"/>
      <c r="K472" s="16" t="s">
        <v>37</v>
      </c>
      <c r="N472" s="16"/>
      <c r="Q472" s="16"/>
      <c r="R472" s="16"/>
    </row>
    <row r="473" spans="1:18">
      <c r="A473" s="13" t="s">
        <v>21</v>
      </c>
      <c r="D473" s="1" t="s">
        <v>244</v>
      </c>
      <c r="K473" s="2">
        <v>0.98</v>
      </c>
      <c r="N473" s="2">
        <v>0.53</v>
      </c>
      <c r="O473" s="44">
        <v>1</v>
      </c>
    </row>
    <row r="474" spans="1:18">
      <c r="A474" s="13" t="s">
        <v>63</v>
      </c>
      <c r="K474" s="2">
        <v>2.7</v>
      </c>
      <c r="N474" s="2">
        <v>1</v>
      </c>
      <c r="O474" s="44">
        <v>1</v>
      </c>
    </row>
    <row r="475" spans="1:18">
      <c r="A475" s="13" t="s">
        <v>236</v>
      </c>
      <c r="K475" s="8" t="s">
        <v>37</v>
      </c>
      <c r="N475" s="2"/>
    </row>
    <row r="476" spans="1:18">
      <c r="A476" s="13" t="s">
        <v>118</v>
      </c>
      <c r="K476" s="8" t="s">
        <v>37</v>
      </c>
      <c r="N476" s="2"/>
    </row>
    <row r="477" spans="1:18">
      <c r="A477" s="13" t="s">
        <v>34</v>
      </c>
      <c r="K477" s="8" t="s">
        <v>37</v>
      </c>
      <c r="N477" s="2"/>
    </row>
    <row r="478" spans="1:18">
      <c r="A478" s="13" t="s">
        <v>59</v>
      </c>
      <c r="K478" s="8" t="s">
        <v>37</v>
      </c>
      <c r="N478" s="2"/>
    </row>
    <row r="479" spans="1:18">
      <c r="A479" s="13" t="s">
        <v>104</v>
      </c>
      <c r="K479" s="8" t="s">
        <v>37</v>
      </c>
      <c r="N479" s="2"/>
    </row>
    <row r="480" spans="1:18">
      <c r="A480" s="13" t="s">
        <v>31</v>
      </c>
      <c r="K480" s="8" t="s">
        <v>37</v>
      </c>
      <c r="N480" s="2"/>
    </row>
    <row r="481" spans="1:18">
      <c r="A481" s="13" t="s">
        <v>42</v>
      </c>
      <c r="K481" s="8" t="s">
        <v>37</v>
      </c>
      <c r="N481" s="2"/>
    </row>
    <row r="482" spans="1:18">
      <c r="A482" s="13" t="s">
        <v>217</v>
      </c>
      <c r="K482" s="8" t="s">
        <v>37</v>
      </c>
      <c r="N482" s="2"/>
    </row>
    <row r="483" spans="1:18" s="15" customFormat="1">
      <c r="A483" s="14" t="s">
        <v>237</v>
      </c>
      <c r="D483" s="17"/>
      <c r="F483" s="16"/>
      <c r="K483" s="16" t="s">
        <v>37</v>
      </c>
      <c r="N483" s="16"/>
      <c r="Q483" s="16"/>
      <c r="R483" s="16"/>
    </row>
    <row r="484" spans="1:18">
      <c r="A484" s="13" t="s">
        <v>21</v>
      </c>
      <c r="D484" s="1" t="s">
        <v>245</v>
      </c>
      <c r="K484" s="2">
        <v>0.67</v>
      </c>
      <c r="N484" s="2">
        <v>0.32</v>
      </c>
      <c r="O484" s="44">
        <v>1</v>
      </c>
    </row>
    <row r="485" spans="1:18">
      <c r="A485" s="13" t="s">
        <v>63</v>
      </c>
      <c r="K485" s="2">
        <v>1.9</v>
      </c>
      <c r="N485" s="2">
        <v>0.8</v>
      </c>
      <c r="O485" s="44">
        <v>1</v>
      </c>
    </row>
    <row r="486" spans="1:18">
      <c r="A486" s="13" t="s">
        <v>236</v>
      </c>
      <c r="K486" s="8" t="s">
        <v>37</v>
      </c>
      <c r="N486" s="2"/>
    </row>
    <row r="487" spans="1:18">
      <c r="A487" s="13" t="s">
        <v>118</v>
      </c>
      <c r="K487" s="8" t="s">
        <v>37</v>
      </c>
      <c r="N487" s="2"/>
    </row>
    <row r="488" spans="1:18">
      <c r="A488" s="13" t="s">
        <v>34</v>
      </c>
      <c r="K488" s="8" t="s">
        <v>37</v>
      </c>
      <c r="N488" s="2"/>
    </row>
    <row r="489" spans="1:18">
      <c r="A489" s="13" t="s">
        <v>59</v>
      </c>
      <c r="K489" s="8" t="s">
        <v>37</v>
      </c>
      <c r="N489" s="2"/>
    </row>
    <row r="490" spans="1:18">
      <c r="A490" s="13" t="s">
        <v>104</v>
      </c>
      <c r="K490" s="8" t="s">
        <v>37</v>
      </c>
      <c r="N490" s="2"/>
    </row>
    <row r="491" spans="1:18">
      <c r="A491" s="13" t="s">
        <v>31</v>
      </c>
      <c r="K491" s="8" t="s">
        <v>37</v>
      </c>
      <c r="N491" s="2"/>
    </row>
    <row r="492" spans="1:18">
      <c r="A492" s="13" t="s">
        <v>42</v>
      </c>
      <c r="K492" s="8" t="s">
        <v>37</v>
      </c>
      <c r="N492" s="2"/>
    </row>
    <row r="493" spans="1:18">
      <c r="A493" s="13" t="s">
        <v>217</v>
      </c>
      <c r="K493" s="8" t="s">
        <v>37</v>
      </c>
      <c r="N493" s="2"/>
    </row>
    <row r="494" spans="1:18" s="15" customFormat="1">
      <c r="A494" s="14" t="s">
        <v>237</v>
      </c>
      <c r="D494" s="17"/>
      <c r="F494" s="16"/>
      <c r="K494" s="16" t="s">
        <v>37</v>
      </c>
      <c r="N494" s="16"/>
      <c r="Q494" s="16"/>
      <c r="R494" s="16"/>
    </row>
    <row r="495" spans="1:18">
      <c r="A495" s="13" t="s">
        <v>21</v>
      </c>
      <c r="D495" s="1" t="s">
        <v>246</v>
      </c>
      <c r="K495" s="2">
        <v>0.66</v>
      </c>
      <c r="N495" s="2">
        <v>0.33</v>
      </c>
      <c r="O495" s="44">
        <v>1</v>
      </c>
    </row>
    <row r="496" spans="1:18">
      <c r="A496" s="13" t="s">
        <v>63</v>
      </c>
      <c r="K496" s="2">
        <v>3.7</v>
      </c>
      <c r="N496" s="2">
        <v>0.34</v>
      </c>
      <c r="O496" s="44">
        <v>1</v>
      </c>
    </row>
    <row r="497" spans="1:18">
      <c r="A497" s="13" t="s">
        <v>236</v>
      </c>
      <c r="K497" s="8" t="s">
        <v>37</v>
      </c>
      <c r="N497" s="2"/>
    </row>
    <row r="498" spans="1:18">
      <c r="A498" s="13" t="s">
        <v>118</v>
      </c>
      <c r="K498" s="8" t="s">
        <v>37</v>
      </c>
      <c r="N498" s="2"/>
    </row>
    <row r="499" spans="1:18">
      <c r="A499" s="13" t="s">
        <v>34</v>
      </c>
      <c r="K499" s="8" t="s">
        <v>37</v>
      </c>
      <c r="N499" s="2"/>
    </row>
    <row r="500" spans="1:18">
      <c r="A500" s="13" t="s">
        <v>59</v>
      </c>
      <c r="K500" s="8" t="s">
        <v>37</v>
      </c>
      <c r="N500" s="2"/>
    </row>
    <row r="501" spans="1:18">
      <c r="A501" s="13" t="s">
        <v>104</v>
      </c>
      <c r="K501" s="8" t="s">
        <v>37</v>
      </c>
      <c r="N501" s="2"/>
    </row>
    <row r="502" spans="1:18">
      <c r="A502" s="13" t="s">
        <v>31</v>
      </c>
      <c r="K502" s="8" t="s">
        <v>37</v>
      </c>
      <c r="N502" s="2"/>
    </row>
    <row r="503" spans="1:18">
      <c r="A503" s="13" t="s">
        <v>42</v>
      </c>
      <c r="K503" s="8" t="s">
        <v>37</v>
      </c>
      <c r="N503" s="2"/>
    </row>
    <row r="504" spans="1:18">
      <c r="A504" s="13" t="s">
        <v>217</v>
      </c>
      <c r="K504" s="8" t="s">
        <v>37</v>
      </c>
      <c r="N504" s="2"/>
    </row>
    <row r="505" spans="1:18" s="15" customFormat="1">
      <c r="A505" s="14" t="s">
        <v>237</v>
      </c>
      <c r="D505" s="17"/>
      <c r="F505" s="16"/>
      <c r="K505" s="16" t="s">
        <v>37</v>
      </c>
      <c r="N505" s="16"/>
      <c r="Q505" s="16"/>
      <c r="R505" s="16"/>
    </row>
    <row r="506" spans="1:18">
      <c r="A506" s="13" t="s">
        <v>21</v>
      </c>
      <c r="D506" s="1" t="s">
        <v>247</v>
      </c>
      <c r="K506" s="2">
        <v>0.48</v>
      </c>
      <c r="N506" s="2" t="s">
        <v>149</v>
      </c>
      <c r="O506" s="44">
        <v>1</v>
      </c>
    </row>
    <row r="507" spans="1:18">
      <c r="A507" s="13" t="s">
        <v>63</v>
      </c>
      <c r="K507" s="2">
        <v>3.8</v>
      </c>
      <c r="N507" s="2" t="s">
        <v>149</v>
      </c>
      <c r="O507" s="44">
        <v>1</v>
      </c>
    </row>
    <row r="508" spans="1:18">
      <c r="A508" s="13" t="s">
        <v>236</v>
      </c>
      <c r="K508" s="8" t="s">
        <v>37</v>
      </c>
      <c r="N508" s="2"/>
    </row>
    <row r="509" spans="1:18">
      <c r="A509" s="13" t="s">
        <v>118</v>
      </c>
      <c r="K509" s="8" t="s">
        <v>37</v>
      </c>
    </row>
    <row r="510" spans="1:18">
      <c r="A510" s="13" t="s">
        <v>34</v>
      </c>
      <c r="K510" s="8" t="s">
        <v>37</v>
      </c>
    </row>
    <row r="511" spans="1:18">
      <c r="A511" s="13" t="s">
        <v>59</v>
      </c>
      <c r="K511" s="8" t="s">
        <v>37</v>
      </c>
    </row>
    <row r="512" spans="1:18">
      <c r="A512" s="13" t="s">
        <v>104</v>
      </c>
      <c r="K512" s="2" t="s">
        <v>37</v>
      </c>
    </row>
    <row r="513" spans="1:19">
      <c r="A513" s="13" t="s">
        <v>31</v>
      </c>
      <c r="K513" s="2" t="s">
        <v>37</v>
      </c>
    </row>
    <row r="514" spans="1:19">
      <c r="A514" s="13" t="s">
        <v>42</v>
      </c>
      <c r="K514" s="2" t="s">
        <v>37</v>
      </c>
    </row>
    <row r="515" spans="1:19">
      <c r="A515" s="13" t="s">
        <v>217</v>
      </c>
      <c r="K515" s="2" t="s">
        <v>37</v>
      </c>
    </row>
    <row r="516" spans="1:19" s="4" customFormat="1">
      <c r="A516" s="24" t="s">
        <v>237</v>
      </c>
      <c r="D516" s="5"/>
      <c r="F516" s="3"/>
      <c r="K516" s="3" t="s">
        <v>37</v>
      </c>
      <c r="Q516" s="3"/>
      <c r="R516" s="3"/>
    </row>
    <row r="517" spans="1:19">
      <c r="A517" s="13" t="s">
        <v>36</v>
      </c>
      <c r="B517" s="2">
        <v>2009</v>
      </c>
      <c r="C517" s="2" t="s">
        <v>248</v>
      </c>
      <c r="D517" s="45" t="s">
        <v>249</v>
      </c>
      <c r="E517" s="2" t="s">
        <v>95</v>
      </c>
      <c r="F517" s="2" t="s">
        <v>109</v>
      </c>
      <c r="G517" s="35" t="s">
        <v>250</v>
      </c>
      <c r="H517" s="2" t="s">
        <v>27</v>
      </c>
      <c r="I517" s="2" t="s">
        <v>98</v>
      </c>
      <c r="J517" s="2" t="s">
        <v>33</v>
      </c>
      <c r="K517" s="2">
        <v>3.7</v>
      </c>
      <c r="M517" s="2">
        <v>4.8</v>
      </c>
      <c r="O517" s="44">
        <v>0.4</v>
      </c>
      <c r="P517" t="s">
        <v>84</v>
      </c>
      <c r="Q517" s="2" t="s">
        <v>29</v>
      </c>
      <c r="R517" s="2" t="s">
        <v>251</v>
      </c>
      <c r="S517" t="s">
        <v>252</v>
      </c>
    </row>
    <row r="518" spans="1:19">
      <c r="A518" s="13" t="s">
        <v>40</v>
      </c>
      <c r="C518" s="2" t="s">
        <v>253</v>
      </c>
      <c r="E518" s="2" t="s">
        <v>254</v>
      </c>
      <c r="G518" s="35" t="s">
        <v>255</v>
      </c>
      <c r="J518" s="2" t="s">
        <v>33</v>
      </c>
      <c r="K518" s="2">
        <v>8</v>
      </c>
      <c r="M518" s="2">
        <v>19</v>
      </c>
      <c r="O518" s="44">
        <v>0.4</v>
      </c>
      <c r="P518" t="s">
        <v>84</v>
      </c>
    </row>
    <row r="519" spans="1:19">
      <c r="A519" s="13" t="s">
        <v>21</v>
      </c>
      <c r="G519" s="35"/>
      <c r="J519" s="2" t="s">
        <v>33</v>
      </c>
      <c r="K519" s="2">
        <v>1.43</v>
      </c>
      <c r="M519" s="2">
        <v>2.5</v>
      </c>
      <c r="O519" s="44">
        <v>0.6</v>
      </c>
      <c r="P519" t="s">
        <v>84</v>
      </c>
    </row>
    <row r="520" spans="1:19">
      <c r="A520" s="13" t="s">
        <v>31</v>
      </c>
      <c r="D520" s="64"/>
      <c r="G520" s="35"/>
      <c r="J520" s="2" t="s">
        <v>33</v>
      </c>
      <c r="K520" s="2">
        <v>0.14000000000000001</v>
      </c>
      <c r="M520" s="2">
        <v>0.2</v>
      </c>
      <c r="O520" s="44">
        <v>0.27</v>
      </c>
      <c r="P520" t="s">
        <v>84</v>
      </c>
    </row>
    <row r="521" spans="1:19" s="15" customFormat="1">
      <c r="A521" s="14" t="s">
        <v>34</v>
      </c>
      <c r="D521" s="17"/>
      <c r="E521" s="16"/>
      <c r="F521" s="16"/>
      <c r="J521" s="16" t="s">
        <v>33</v>
      </c>
      <c r="K521" s="16">
        <v>2.2999999999999998</v>
      </c>
      <c r="M521" s="16">
        <v>3.1</v>
      </c>
      <c r="O521" s="29">
        <v>0.2</v>
      </c>
      <c r="Q521" s="16"/>
      <c r="R521" s="16"/>
    </row>
    <row r="522" spans="1:19">
      <c r="A522" s="13" t="s">
        <v>38</v>
      </c>
      <c r="E522" s="2" t="s">
        <v>43</v>
      </c>
      <c r="F522" s="2" t="s">
        <v>44</v>
      </c>
      <c r="J522" s="11" t="s">
        <v>37</v>
      </c>
      <c r="K522" s="2">
        <v>44.5</v>
      </c>
      <c r="L522" s="2"/>
      <c r="M522" s="11">
        <v>80</v>
      </c>
      <c r="N522" s="2"/>
      <c r="O522" s="44">
        <v>0.3</v>
      </c>
      <c r="P522" s="13" t="s">
        <v>84</v>
      </c>
    </row>
    <row r="523" spans="1:19">
      <c r="A523" s="13" t="s">
        <v>36</v>
      </c>
      <c r="E523" s="2" t="s">
        <v>254</v>
      </c>
      <c r="J523" s="2"/>
      <c r="K523" s="2">
        <v>47.6</v>
      </c>
      <c r="L523" s="2"/>
      <c r="M523" s="11">
        <v>130</v>
      </c>
      <c r="N523" s="2"/>
      <c r="O523" s="44">
        <v>0.87</v>
      </c>
      <c r="P523" s="13" t="s">
        <v>84</v>
      </c>
    </row>
    <row r="524" spans="1:19">
      <c r="A524" s="13" t="s">
        <v>40</v>
      </c>
      <c r="J524" s="2">
        <v>21</v>
      </c>
      <c r="K524" s="2">
        <v>116.8</v>
      </c>
      <c r="L524" s="2"/>
      <c r="M524" s="11">
        <v>545</v>
      </c>
      <c r="N524" s="2"/>
      <c r="O524" s="44">
        <v>0.77</v>
      </c>
      <c r="P524" s="13" t="s">
        <v>84</v>
      </c>
    </row>
    <row r="525" spans="1:19">
      <c r="A525" s="13" t="s">
        <v>21</v>
      </c>
      <c r="J525" s="2" t="s">
        <v>33</v>
      </c>
      <c r="K525" s="2">
        <v>6.1</v>
      </c>
      <c r="L525" s="2"/>
      <c r="M525" s="11">
        <v>11.1</v>
      </c>
      <c r="N525" s="2"/>
      <c r="O525" s="44">
        <v>0.77</v>
      </c>
      <c r="P525" s="13" t="s">
        <v>84</v>
      </c>
    </row>
    <row r="526" spans="1:19">
      <c r="A526" s="13" t="s">
        <v>31</v>
      </c>
      <c r="J526" s="2" t="s">
        <v>33</v>
      </c>
      <c r="K526" s="2">
        <v>0.56000000000000005</v>
      </c>
      <c r="L526" s="2"/>
      <c r="M526" s="11">
        <v>0.9</v>
      </c>
      <c r="N526" s="2"/>
      <c r="O526" s="44">
        <v>0.53</v>
      </c>
      <c r="P526" s="13" t="s">
        <v>84</v>
      </c>
    </row>
    <row r="527" spans="1:19">
      <c r="A527" s="13" t="s">
        <v>42</v>
      </c>
      <c r="J527" s="2" t="s">
        <v>37</v>
      </c>
      <c r="K527" s="2">
        <v>48.55</v>
      </c>
      <c r="L527" s="2"/>
      <c r="M527" s="11">
        <v>90</v>
      </c>
      <c r="N527" s="2"/>
      <c r="O527" s="44">
        <v>0.27</v>
      </c>
      <c r="P527" s="13" t="s">
        <v>84</v>
      </c>
    </row>
    <row r="528" spans="1:19" s="4" customFormat="1">
      <c r="A528" s="24" t="s">
        <v>34</v>
      </c>
      <c r="D528" s="3"/>
      <c r="F528" s="3"/>
      <c r="J528" s="3" t="s">
        <v>33</v>
      </c>
      <c r="K528" s="3">
        <v>6</v>
      </c>
      <c r="L528" s="3"/>
      <c r="M528" s="3">
        <v>8</v>
      </c>
      <c r="N528" s="3"/>
      <c r="O528" s="25">
        <v>0.2</v>
      </c>
      <c r="Q528" s="3"/>
      <c r="R528" s="3"/>
    </row>
    <row r="529" spans="1:19">
      <c r="A529" s="13" t="s">
        <v>236</v>
      </c>
      <c r="B529" s="2">
        <v>2015</v>
      </c>
      <c r="C529" s="2" t="s">
        <v>256</v>
      </c>
      <c r="D529" s="1" t="s">
        <v>257</v>
      </c>
      <c r="E529" s="2" t="s">
        <v>258</v>
      </c>
      <c r="F529" s="2" t="s">
        <v>259</v>
      </c>
      <c r="G529" s="35" t="s">
        <v>260</v>
      </c>
      <c r="H529" s="2" t="s">
        <v>177</v>
      </c>
      <c r="I529" s="2" t="s">
        <v>261</v>
      </c>
      <c r="M529" s="2" t="s">
        <v>114</v>
      </c>
      <c r="R529" s="2" t="s">
        <v>262</v>
      </c>
      <c r="S529" t="s">
        <v>263</v>
      </c>
    </row>
    <row r="530" spans="1:19">
      <c r="A530" s="13" t="s">
        <v>34</v>
      </c>
      <c r="G530" s="35" t="s">
        <v>264</v>
      </c>
      <c r="M530" s="2" t="s">
        <v>114</v>
      </c>
    </row>
    <row r="531" spans="1:19">
      <c r="A531" s="13" t="s">
        <v>265</v>
      </c>
      <c r="C531" s="2"/>
      <c r="G531" s="35" t="s">
        <v>266</v>
      </c>
      <c r="M531" s="2" t="s">
        <v>114</v>
      </c>
    </row>
    <row r="532" spans="1:19">
      <c r="A532" s="13" t="s">
        <v>104</v>
      </c>
      <c r="C532" s="2"/>
      <c r="G532" s="35" t="s">
        <v>267</v>
      </c>
      <c r="J532" s="2" t="s">
        <v>114</v>
      </c>
      <c r="K532" s="2">
        <v>2.97</v>
      </c>
      <c r="M532" s="2">
        <v>3.38</v>
      </c>
    </row>
    <row r="533" spans="1:19">
      <c r="A533" s="13" t="s">
        <v>42</v>
      </c>
      <c r="C533" s="2"/>
      <c r="G533" s="35" t="s">
        <v>268</v>
      </c>
      <c r="M533" s="2" t="s">
        <v>114</v>
      </c>
    </row>
    <row r="534" spans="1:19">
      <c r="A534" s="13" t="s">
        <v>103</v>
      </c>
      <c r="G534" s="35" t="s">
        <v>269</v>
      </c>
      <c r="M534" s="2" t="s">
        <v>114</v>
      </c>
    </row>
    <row r="535" spans="1:19">
      <c r="A535" s="13" t="s">
        <v>270</v>
      </c>
      <c r="G535" s="35" t="s">
        <v>271</v>
      </c>
      <c r="M535" s="2" t="s">
        <v>114</v>
      </c>
    </row>
    <row r="536" spans="1:19" s="15" customFormat="1">
      <c r="A536" s="14" t="s">
        <v>272</v>
      </c>
      <c r="D536" s="17"/>
      <c r="F536" s="16"/>
      <c r="K536" s="16"/>
      <c r="M536" s="16" t="s">
        <v>114</v>
      </c>
      <c r="Q536" s="16"/>
      <c r="R536" s="16"/>
    </row>
    <row r="537" spans="1:19">
      <c r="A537" s="13" t="s">
        <v>236</v>
      </c>
      <c r="E537" s="2" t="s">
        <v>273</v>
      </c>
      <c r="F537" s="2" t="s">
        <v>274</v>
      </c>
      <c r="M537" s="2" t="s">
        <v>114</v>
      </c>
    </row>
    <row r="538" spans="1:19">
      <c r="A538" s="13" t="s">
        <v>34</v>
      </c>
      <c r="M538" s="2" t="s">
        <v>114</v>
      </c>
    </row>
    <row r="539" spans="1:19">
      <c r="A539" s="13" t="s">
        <v>265</v>
      </c>
      <c r="M539" s="2" t="s">
        <v>114</v>
      </c>
    </row>
    <row r="540" spans="1:19">
      <c r="A540" s="13" t="s">
        <v>104</v>
      </c>
      <c r="J540" s="2">
        <v>2.88</v>
      </c>
      <c r="K540" s="2">
        <v>5.33</v>
      </c>
      <c r="L540" s="2">
        <v>4.4000000000000004</v>
      </c>
      <c r="M540" s="2">
        <v>10.5</v>
      </c>
    </row>
    <row r="541" spans="1:19">
      <c r="A541" s="13" t="s">
        <v>42</v>
      </c>
      <c r="J541" s="2">
        <v>5.34</v>
      </c>
      <c r="K541" s="2">
        <v>8.98</v>
      </c>
      <c r="L541" s="2">
        <v>8.74</v>
      </c>
      <c r="M541" s="2">
        <v>13.1</v>
      </c>
    </row>
    <row r="542" spans="1:19">
      <c r="A542" s="13" t="s">
        <v>103</v>
      </c>
      <c r="J542" s="2">
        <v>1.22</v>
      </c>
      <c r="K542" s="2">
        <v>3.09</v>
      </c>
      <c r="L542" s="2">
        <v>2.62</v>
      </c>
      <c r="M542" s="2">
        <v>5.07</v>
      </c>
    </row>
    <row r="543" spans="1:19">
      <c r="A543" s="13" t="s">
        <v>270</v>
      </c>
      <c r="J543" s="2"/>
      <c r="L543" s="2"/>
      <c r="M543" s="2" t="s">
        <v>114</v>
      </c>
    </row>
    <row r="544" spans="1:19" s="15" customFormat="1">
      <c r="A544" s="14" t="s">
        <v>272</v>
      </c>
      <c r="D544" s="17"/>
      <c r="F544" s="16"/>
      <c r="J544" s="16">
        <v>1.04</v>
      </c>
      <c r="K544" s="16">
        <v>1.56</v>
      </c>
      <c r="L544" s="16">
        <v>1.46</v>
      </c>
      <c r="M544" s="16">
        <v>2.11</v>
      </c>
      <c r="Q544" s="16"/>
      <c r="R544" s="16"/>
    </row>
    <row r="545" spans="1:19">
      <c r="A545" s="13" t="s">
        <v>236</v>
      </c>
      <c r="E545" s="2" t="s">
        <v>95</v>
      </c>
      <c r="F545" s="2" t="s">
        <v>275</v>
      </c>
      <c r="M545" s="2" t="s">
        <v>114</v>
      </c>
    </row>
    <row r="546" spans="1:19">
      <c r="A546" s="13" t="s">
        <v>34</v>
      </c>
      <c r="M546" s="2" t="s">
        <v>114</v>
      </c>
    </row>
    <row r="547" spans="1:19">
      <c r="A547" s="13" t="s">
        <v>265</v>
      </c>
      <c r="M547" s="2" t="s">
        <v>114</v>
      </c>
    </row>
    <row r="548" spans="1:19">
      <c r="A548" s="13" t="s">
        <v>104</v>
      </c>
      <c r="M548" s="2" t="s">
        <v>114</v>
      </c>
    </row>
    <row r="549" spans="1:19">
      <c r="A549" s="13" t="s">
        <v>42</v>
      </c>
      <c r="M549" s="2" t="s">
        <v>114</v>
      </c>
    </row>
    <row r="550" spans="1:19">
      <c r="A550" s="13" t="s">
        <v>103</v>
      </c>
      <c r="M550" s="2" t="s">
        <v>114</v>
      </c>
    </row>
    <row r="551" spans="1:19">
      <c r="A551" s="13" t="s">
        <v>270</v>
      </c>
      <c r="J551" s="2"/>
      <c r="L551" s="2"/>
      <c r="M551" s="2" t="s">
        <v>114</v>
      </c>
    </row>
    <row r="552" spans="1:19" s="4" customFormat="1">
      <c r="A552" s="24" t="s">
        <v>272</v>
      </c>
      <c r="D552" s="5"/>
      <c r="F552" s="3"/>
      <c r="J552" s="3" t="s">
        <v>114</v>
      </c>
      <c r="K552" s="3">
        <v>0.97</v>
      </c>
      <c r="L552" s="3"/>
      <c r="M552" s="3">
        <v>1.29</v>
      </c>
      <c r="Q552" s="3"/>
      <c r="R552" s="3"/>
    </row>
    <row r="553" spans="1:19">
      <c r="A553" s="13" t="s">
        <v>31</v>
      </c>
      <c r="B553" s="2">
        <v>2016</v>
      </c>
      <c r="C553" s="2" t="s">
        <v>276</v>
      </c>
      <c r="D553" s="1" t="s">
        <v>105</v>
      </c>
      <c r="E553" s="2" t="s">
        <v>277</v>
      </c>
      <c r="F553" s="2" t="s">
        <v>278</v>
      </c>
      <c r="G553" s="35" t="s">
        <v>279</v>
      </c>
      <c r="H553" s="2" t="s">
        <v>27</v>
      </c>
      <c r="I553" s="2" t="s">
        <v>98</v>
      </c>
      <c r="K553" s="2">
        <v>16.87</v>
      </c>
      <c r="P553" t="s">
        <v>84</v>
      </c>
      <c r="R553" s="2" t="s">
        <v>280</v>
      </c>
      <c r="S553" t="s">
        <v>281</v>
      </c>
    </row>
    <row r="554" spans="1:19" s="15" customFormat="1">
      <c r="A554" s="14" t="s">
        <v>21</v>
      </c>
      <c r="C554" s="16" t="s">
        <v>282</v>
      </c>
      <c r="D554" s="17"/>
      <c r="F554" s="16"/>
      <c r="K554" s="16">
        <v>0.16500000000000001</v>
      </c>
      <c r="P554" s="15" t="s">
        <v>84</v>
      </c>
      <c r="Q554" s="16"/>
      <c r="R554" s="16"/>
      <c r="S554" s="15" t="s">
        <v>283</v>
      </c>
    </row>
    <row r="555" spans="1:19">
      <c r="A555" s="13" t="s">
        <v>31</v>
      </c>
      <c r="C555" s="2" t="s">
        <v>284</v>
      </c>
      <c r="D555" s="1" t="s">
        <v>244</v>
      </c>
      <c r="K555" s="2">
        <v>11.24</v>
      </c>
      <c r="P555" t="s">
        <v>84</v>
      </c>
    </row>
    <row r="556" spans="1:19" s="15" customFormat="1">
      <c r="A556" s="14" t="s">
        <v>21</v>
      </c>
      <c r="D556" s="17"/>
      <c r="F556" s="16"/>
      <c r="J556" s="16"/>
      <c r="K556" s="16">
        <v>1.37</v>
      </c>
      <c r="P556" s="15" t="s">
        <v>84</v>
      </c>
      <c r="Q556" s="16"/>
      <c r="R556" s="16"/>
    </row>
    <row r="557" spans="1:19">
      <c r="A557" s="13" t="s">
        <v>31</v>
      </c>
      <c r="D557" s="1" t="s">
        <v>285</v>
      </c>
      <c r="K557" s="2">
        <v>14.48</v>
      </c>
    </row>
    <row r="558" spans="1:19" s="15" customFormat="1">
      <c r="A558" s="14" t="s">
        <v>21</v>
      </c>
      <c r="D558" s="17"/>
      <c r="F558" s="16"/>
      <c r="K558" s="16">
        <v>2.15</v>
      </c>
      <c r="Q558" s="16"/>
      <c r="R558" s="16"/>
    </row>
    <row r="559" spans="1:19">
      <c r="A559" s="13" t="s">
        <v>31</v>
      </c>
      <c r="D559" s="1" t="s">
        <v>286</v>
      </c>
      <c r="K559" s="2">
        <v>21.98</v>
      </c>
    </row>
    <row r="560" spans="1:19" s="15" customFormat="1">
      <c r="A560" s="14" t="s">
        <v>21</v>
      </c>
      <c r="D560" s="17"/>
      <c r="F560" s="16"/>
      <c r="K560" s="16" t="s">
        <v>37</v>
      </c>
      <c r="Q560" s="16"/>
      <c r="R560" s="16"/>
    </row>
    <row r="561" spans="1:19">
      <c r="A561" s="13" t="s">
        <v>31</v>
      </c>
      <c r="D561" s="1" t="s">
        <v>287</v>
      </c>
      <c r="K561" s="2">
        <v>31.35</v>
      </c>
    </row>
    <row r="562" spans="1:19" s="15" customFormat="1">
      <c r="A562" s="14" t="s">
        <v>21</v>
      </c>
      <c r="D562" s="17"/>
      <c r="F562" s="16"/>
      <c r="K562" s="16">
        <v>0.06</v>
      </c>
      <c r="Q562" s="16"/>
      <c r="R562" s="16"/>
    </row>
    <row r="563" spans="1:19">
      <c r="A563" s="13" t="s">
        <v>31</v>
      </c>
      <c r="D563" s="1" t="s">
        <v>174</v>
      </c>
      <c r="K563" s="2">
        <v>27.25</v>
      </c>
      <c r="P563" t="s">
        <v>84</v>
      </c>
    </row>
    <row r="564" spans="1:19" s="15" customFormat="1">
      <c r="A564" s="14" t="s">
        <v>21</v>
      </c>
      <c r="D564" s="17"/>
      <c r="F564" s="16"/>
      <c r="K564" s="16">
        <v>1.1399999999999999</v>
      </c>
      <c r="P564" s="15" t="s">
        <v>84</v>
      </c>
      <c r="Q564" s="16"/>
      <c r="R564" s="16"/>
    </row>
    <row r="565" spans="1:19">
      <c r="A565" s="13" t="s">
        <v>31</v>
      </c>
      <c r="D565" s="1" t="s">
        <v>245</v>
      </c>
      <c r="K565" s="2">
        <v>27.4</v>
      </c>
    </row>
    <row r="566" spans="1:19" s="15" customFormat="1">
      <c r="A566" s="14" t="s">
        <v>21</v>
      </c>
      <c r="D566" s="17"/>
      <c r="F566" s="16"/>
      <c r="K566" s="16">
        <v>2.52</v>
      </c>
      <c r="Q566" s="16"/>
      <c r="R566" s="16"/>
    </row>
    <row r="567" spans="1:19">
      <c r="A567" s="13" t="s">
        <v>31</v>
      </c>
      <c r="D567" s="1" t="s">
        <v>158</v>
      </c>
      <c r="K567" s="2">
        <v>35.29</v>
      </c>
    </row>
    <row r="568" spans="1:19" s="15" customFormat="1">
      <c r="A568" s="14" t="s">
        <v>21</v>
      </c>
      <c r="D568" s="17"/>
      <c r="F568" s="16"/>
      <c r="K568" s="16">
        <v>1.66</v>
      </c>
      <c r="Q568" s="16"/>
      <c r="R568" s="16"/>
    </row>
    <row r="569" spans="1:19">
      <c r="A569" s="13" t="s">
        <v>31</v>
      </c>
      <c r="D569" s="1" t="s">
        <v>288</v>
      </c>
      <c r="K569" s="2">
        <v>8.61</v>
      </c>
    </row>
    <row r="570" spans="1:19" s="15" customFormat="1">
      <c r="A570" s="14" t="s">
        <v>21</v>
      </c>
      <c r="D570" s="17"/>
      <c r="F570" s="16"/>
      <c r="K570" s="16">
        <v>0.97</v>
      </c>
      <c r="Q570" s="16"/>
      <c r="R570" s="16"/>
    </row>
    <row r="571" spans="1:19">
      <c r="A571" s="13" t="s">
        <v>31</v>
      </c>
      <c r="D571" s="1" t="s">
        <v>289</v>
      </c>
      <c r="K571" s="2">
        <v>14.61</v>
      </c>
      <c r="P571" t="s">
        <v>84</v>
      </c>
    </row>
    <row r="572" spans="1:19" s="15" customFormat="1">
      <c r="A572" s="14" t="s">
        <v>21</v>
      </c>
      <c r="D572" s="17"/>
      <c r="F572" s="16"/>
      <c r="K572" s="16">
        <v>0.46</v>
      </c>
      <c r="P572" s="15" t="s">
        <v>84</v>
      </c>
      <c r="Q572" s="16"/>
      <c r="R572" s="16"/>
    </row>
    <row r="573" spans="1:19">
      <c r="A573" s="13" t="s">
        <v>31</v>
      </c>
      <c r="D573" s="1" t="s">
        <v>241</v>
      </c>
      <c r="K573" s="2">
        <v>1.71</v>
      </c>
    </row>
    <row r="574" spans="1:19" s="4" customFormat="1">
      <c r="A574" s="24" t="s">
        <v>21</v>
      </c>
      <c r="D574" s="5"/>
      <c r="F574" s="3"/>
      <c r="K574" s="3">
        <v>0.39</v>
      </c>
      <c r="Q574" s="3"/>
      <c r="R574" s="3"/>
    </row>
    <row r="575" spans="1:19">
      <c r="A575" s="13" t="s">
        <v>103</v>
      </c>
      <c r="B575" s="2">
        <v>2007</v>
      </c>
      <c r="C575" s="2" t="s">
        <v>290</v>
      </c>
      <c r="D575" s="1" t="s">
        <v>291</v>
      </c>
      <c r="E575" s="2" t="s">
        <v>277</v>
      </c>
      <c r="F575" s="2" t="s">
        <v>292</v>
      </c>
      <c r="G575" t="s">
        <v>293</v>
      </c>
      <c r="H575" s="2" t="s">
        <v>294</v>
      </c>
      <c r="I575" s="2" t="s">
        <v>295</v>
      </c>
      <c r="J575" s="2" t="s">
        <v>33</v>
      </c>
      <c r="K575" s="2">
        <v>84</v>
      </c>
      <c r="M575" s="2"/>
      <c r="N575" s="2">
        <v>62</v>
      </c>
      <c r="R575" s="2" t="s">
        <v>296</v>
      </c>
      <c r="S575" t="s">
        <v>297</v>
      </c>
    </row>
    <row r="576" spans="1:19">
      <c r="A576" s="13" t="s">
        <v>272</v>
      </c>
      <c r="C576" s="2" t="s">
        <v>298</v>
      </c>
      <c r="G576" t="s">
        <v>299</v>
      </c>
      <c r="J576" s="2" t="s">
        <v>33</v>
      </c>
      <c r="K576" s="2">
        <v>14</v>
      </c>
      <c r="M576" s="2"/>
      <c r="N576" s="2">
        <v>9</v>
      </c>
      <c r="S576" t="s">
        <v>300</v>
      </c>
    </row>
    <row r="577" spans="1:19">
      <c r="A577" s="13" t="s">
        <v>104</v>
      </c>
      <c r="G577" t="s">
        <v>301</v>
      </c>
      <c r="J577" s="2" t="s">
        <v>33</v>
      </c>
      <c r="K577" s="2">
        <v>12</v>
      </c>
      <c r="M577" s="2"/>
      <c r="N577" s="2">
        <v>14</v>
      </c>
      <c r="S577" t="s">
        <v>302</v>
      </c>
    </row>
    <row r="578" spans="1:19">
      <c r="A578" s="13" t="s">
        <v>270</v>
      </c>
      <c r="J578" s="2"/>
      <c r="M578" s="2" t="s">
        <v>33</v>
      </c>
      <c r="N578" s="2"/>
    </row>
    <row r="579" spans="1:19" s="4" customFormat="1">
      <c r="A579" s="24" t="s">
        <v>42</v>
      </c>
      <c r="D579" s="5"/>
      <c r="F579" s="3"/>
      <c r="J579" s="3" t="s">
        <v>33</v>
      </c>
      <c r="K579" s="3">
        <v>109</v>
      </c>
      <c r="M579" s="3"/>
      <c r="N579" s="3">
        <v>203</v>
      </c>
      <c r="P579" s="4" t="s">
        <v>84</v>
      </c>
      <c r="Q579" s="3"/>
      <c r="R579" s="3"/>
    </row>
    <row r="580" spans="1:19">
      <c r="A580" s="13" t="s">
        <v>21</v>
      </c>
      <c r="B580" s="2">
        <v>2016</v>
      </c>
      <c r="C580" s="2" t="s">
        <v>303</v>
      </c>
      <c r="D580" s="1" t="s">
        <v>238</v>
      </c>
      <c r="E580" s="2" t="s">
        <v>95</v>
      </c>
      <c r="F580" s="2" t="s">
        <v>109</v>
      </c>
      <c r="G580" s="11" t="s">
        <v>304</v>
      </c>
      <c r="H580" s="11" t="s">
        <v>27</v>
      </c>
      <c r="I580" s="11" t="s">
        <v>98</v>
      </c>
      <c r="K580" s="2">
        <v>0.84000000000000019</v>
      </c>
      <c r="N580" s="46">
        <v>0.49333333333333335</v>
      </c>
      <c r="O580" s="44">
        <v>0.97</v>
      </c>
      <c r="P580" t="s">
        <v>84</v>
      </c>
      <c r="Q580" s="2" t="s">
        <v>29</v>
      </c>
      <c r="R580" s="2" t="s">
        <v>234</v>
      </c>
      <c r="S580" s="13" t="s">
        <v>305</v>
      </c>
    </row>
    <row r="581" spans="1:19">
      <c r="A581" s="13" t="s">
        <v>34</v>
      </c>
      <c r="C581" s="2" t="s">
        <v>306</v>
      </c>
      <c r="K581" s="46">
        <v>1.2333333333333334</v>
      </c>
      <c r="N581" s="2">
        <v>0.41</v>
      </c>
      <c r="O581" s="44">
        <v>1</v>
      </c>
      <c r="P581" t="s">
        <v>84</v>
      </c>
    </row>
    <row r="582" spans="1:19">
      <c r="A582" s="13" t="s">
        <v>36</v>
      </c>
      <c r="J582" s="2" t="s">
        <v>37</v>
      </c>
      <c r="K582" s="2">
        <v>4.8</v>
      </c>
      <c r="L582" s="2"/>
      <c r="M582" s="2"/>
      <c r="N582" s="2">
        <v>3.3</v>
      </c>
      <c r="O582" s="44">
        <v>0.31</v>
      </c>
    </row>
    <row r="583" spans="1:19">
      <c r="A583" s="13" t="s">
        <v>40</v>
      </c>
      <c r="J583" s="2" t="s">
        <v>37</v>
      </c>
      <c r="K583" s="2">
        <v>8.4499999999999993</v>
      </c>
      <c r="L583" s="2"/>
      <c r="M583" s="2"/>
      <c r="N583" s="2">
        <v>5</v>
      </c>
      <c r="O583" s="44">
        <v>0.52</v>
      </c>
      <c r="P583" t="s">
        <v>84</v>
      </c>
    </row>
    <row r="584" spans="1:19">
      <c r="A584" s="13" t="s">
        <v>38</v>
      </c>
      <c r="J584" s="2"/>
      <c r="L584" s="2"/>
      <c r="M584" s="2" t="s">
        <v>37</v>
      </c>
      <c r="N584" s="2"/>
      <c r="O584" s="2"/>
    </row>
    <row r="585" spans="1:19">
      <c r="A585" s="13" t="s">
        <v>39</v>
      </c>
      <c r="J585" s="2" t="s">
        <v>37</v>
      </c>
      <c r="K585" s="2">
        <v>7.2</v>
      </c>
      <c r="L585" s="2"/>
      <c r="M585" s="2"/>
      <c r="N585" s="2">
        <v>6.1</v>
      </c>
      <c r="O585" s="44">
        <v>0.1</v>
      </c>
    </row>
    <row r="586" spans="1:19">
      <c r="A586" s="13" t="s">
        <v>307</v>
      </c>
      <c r="M586" s="2" t="s">
        <v>37</v>
      </c>
    </row>
    <row r="587" spans="1:19">
      <c r="A587" s="13" t="s">
        <v>104</v>
      </c>
      <c r="M587" s="2" t="s">
        <v>33</v>
      </c>
      <c r="O587" s="44">
        <v>0.1</v>
      </c>
    </row>
    <row r="588" spans="1:19" s="15" customFormat="1">
      <c r="A588" s="14" t="s">
        <v>31</v>
      </c>
      <c r="D588" s="17"/>
      <c r="F588" s="16"/>
      <c r="K588" s="16">
        <v>0.15</v>
      </c>
      <c r="N588" s="15">
        <v>0.18</v>
      </c>
      <c r="O588" s="29">
        <v>0.31</v>
      </c>
      <c r="Q588" s="16"/>
      <c r="R588" s="16"/>
    </row>
    <row r="589" spans="1:19">
      <c r="A589" s="13" t="s">
        <v>21</v>
      </c>
      <c r="D589" s="1" t="s">
        <v>308</v>
      </c>
      <c r="K589" s="46">
        <v>1.4</v>
      </c>
      <c r="L589" s="2"/>
      <c r="M589" s="2"/>
      <c r="N589" s="46">
        <v>0.43</v>
      </c>
      <c r="O589" s="44">
        <v>1</v>
      </c>
    </row>
    <row r="590" spans="1:19">
      <c r="A590" s="13" t="s">
        <v>34</v>
      </c>
      <c r="K590" s="46">
        <v>1.8</v>
      </c>
      <c r="L590" s="2"/>
      <c r="M590" s="2"/>
      <c r="N590" s="46">
        <v>0.27</v>
      </c>
      <c r="O590" s="44">
        <v>1</v>
      </c>
    </row>
    <row r="591" spans="1:19">
      <c r="A591" s="13" t="s">
        <v>36</v>
      </c>
      <c r="K591" s="46">
        <v>13</v>
      </c>
      <c r="L591" s="2"/>
      <c r="M591" s="2"/>
      <c r="N591" s="46">
        <v>2.2999999999999998</v>
      </c>
      <c r="O591" s="44">
        <v>1</v>
      </c>
    </row>
    <row r="592" spans="1:19">
      <c r="A592" s="13" t="s">
        <v>40</v>
      </c>
      <c r="K592" s="46">
        <v>14</v>
      </c>
      <c r="L592" s="2"/>
      <c r="M592" s="2"/>
      <c r="N592" s="46">
        <v>4.5999999999999996</v>
      </c>
      <c r="O592" s="44">
        <v>1</v>
      </c>
    </row>
    <row r="593" spans="1:18">
      <c r="A593" s="13" t="s">
        <v>38</v>
      </c>
      <c r="L593" s="46"/>
      <c r="M593" s="46" t="s">
        <v>37</v>
      </c>
      <c r="N593" s="2"/>
      <c r="O593" s="47"/>
    </row>
    <row r="594" spans="1:18">
      <c r="A594" s="13" t="s">
        <v>39</v>
      </c>
      <c r="L594" s="2"/>
      <c r="M594" s="2" t="s">
        <v>33</v>
      </c>
      <c r="N594" s="2"/>
      <c r="O594" s="44">
        <v>0.3</v>
      </c>
    </row>
    <row r="595" spans="1:18">
      <c r="A595" s="13" t="s">
        <v>307</v>
      </c>
      <c r="L595" s="2"/>
      <c r="M595" s="2" t="s">
        <v>37</v>
      </c>
      <c r="N595" s="2"/>
      <c r="O595" s="48"/>
    </row>
    <row r="596" spans="1:18">
      <c r="A596" s="13" t="s">
        <v>104</v>
      </c>
      <c r="K596" s="8"/>
      <c r="L596" s="8"/>
      <c r="M596" s="8" t="s">
        <v>33</v>
      </c>
      <c r="N596" s="8"/>
      <c r="O596" s="44">
        <v>0.4</v>
      </c>
    </row>
    <row r="597" spans="1:18" s="15" customFormat="1">
      <c r="A597" s="14" t="s">
        <v>31</v>
      </c>
      <c r="D597" s="17"/>
      <c r="F597" s="16"/>
      <c r="K597" s="49">
        <v>0.14000000000000001</v>
      </c>
      <c r="L597" s="16"/>
      <c r="M597" s="16"/>
      <c r="N597" s="49">
        <v>0.08</v>
      </c>
      <c r="O597" s="29">
        <v>0.7</v>
      </c>
      <c r="Q597" s="16"/>
      <c r="R597" s="16"/>
    </row>
    <row r="598" spans="1:18">
      <c r="A598" s="13" t="s">
        <v>21</v>
      </c>
      <c r="D598" s="1" t="s">
        <v>158</v>
      </c>
      <c r="K598" s="46">
        <v>1</v>
      </c>
      <c r="O598" s="44">
        <v>1</v>
      </c>
    </row>
    <row r="599" spans="1:18">
      <c r="A599" s="13" t="s">
        <v>34</v>
      </c>
      <c r="K599" s="46">
        <v>1.3</v>
      </c>
      <c r="O599" s="44">
        <v>1</v>
      </c>
    </row>
    <row r="600" spans="1:18">
      <c r="A600" s="13" t="s">
        <v>36</v>
      </c>
      <c r="M600" s="2" t="s">
        <v>37</v>
      </c>
    </row>
    <row r="601" spans="1:18">
      <c r="A601" s="13" t="s">
        <v>40</v>
      </c>
      <c r="M601" s="2" t="s">
        <v>37</v>
      </c>
    </row>
    <row r="602" spans="1:18">
      <c r="A602" s="13" t="s">
        <v>38</v>
      </c>
      <c r="M602" s="2" t="s">
        <v>37</v>
      </c>
    </row>
    <row r="603" spans="1:18">
      <c r="A603" s="13" t="s">
        <v>39</v>
      </c>
      <c r="M603" s="2" t="s">
        <v>37</v>
      </c>
    </row>
    <row r="604" spans="1:18">
      <c r="A604" s="13" t="s">
        <v>307</v>
      </c>
      <c r="M604" s="2" t="s">
        <v>37</v>
      </c>
    </row>
    <row r="605" spans="1:18">
      <c r="A605" s="13" t="s">
        <v>104</v>
      </c>
      <c r="M605" s="2" t="s">
        <v>37</v>
      </c>
    </row>
    <row r="606" spans="1:18" s="15" customFormat="1">
      <c r="A606" s="14" t="s">
        <v>31</v>
      </c>
      <c r="D606" s="17"/>
      <c r="F606" s="16"/>
      <c r="K606" s="16"/>
      <c r="M606" s="16" t="s">
        <v>37</v>
      </c>
      <c r="Q606" s="16"/>
      <c r="R606" s="16"/>
    </row>
    <row r="607" spans="1:18">
      <c r="A607" s="13" t="s">
        <v>21</v>
      </c>
      <c r="D607" s="1" t="s">
        <v>309</v>
      </c>
      <c r="K607" s="50">
        <v>0.64</v>
      </c>
      <c r="O607" s="44">
        <v>1</v>
      </c>
    </row>
    <row r="608" spans="1:18">
      <c r="A608" s="13" t="s">
        <v>34</v>
      </c>
      <c r="M608" s="11" t="s">
        <v>33</v>
      </c>
      <c r="O608" s="2"/>
    </row>
    <row r="609" spans="1:18">
      <c r="A609" s="13" t="s">
        <v>36</v>
      </c>
      <c r="M609" s="11" t="s">
        <v>37</v>
      </c>
      <c r="O609" s="2"/>
    </row>
    <row r="610" spans="1:18">
      <c r="A610" s="13" t="s">
        <v>40</v>
      </c>
      <c r="M610" s="11" t="s">
        <v>37</v>
      </c>
      <c r="O610" s="2"/>
    </row>
    <row r="611" spans="1:18">
      <c r="A611" s="13" t="s">
        <v>38</v>
      </c>
      <c r="M611" s="11" t="s">
        <v>37</v>
      </c>
      <c r="O611" s="2"/>
    </row>
    <row r="612" spans="1:18">
      <c r="A612" s="13" t="s">
        <v>39</v>
      </c>
      <c r="M612" s="11" t="s">
        <v>37</v>
      </c>
      <c r="O612" s="2"/>
    </row>
    <row r="613" spans="1:18">
      <c r="A613" s="13" t="s">
        <v>307</v>
      </c>
      <c r="M613" s="11" t="s">
        <v>37</v>
      </c>
      <c r="O613" s="2"/>
    </row>
    <row r="614" spans="1:18">
      <c r="A614" s="13" t="s">
        <v>104</v>
      </c>
      <c r="M614" s="11" t="s">
        <v>37</v>
      </c>
      <c r="O614" s="2"/>
    </row>
    <row r="615" spans="1:18" s="15" customFormat="1">
      <c r="A615" s="14" t="s">
        <v>31</v>
      </c>
      <c r="D615" s="17"/>
      <c r="F615" s="16"/>
      <c r="K615" s="16"/>
      <c r="M615" s="16" t="s">
        <v>37</v>
      </c>
      <c r="O615" s="16"/>
      <c r="Q615" s="16"/>
      <c r="R615" s="16"/>
    </row>
    <row r="616" spans="1:18">
      <c r="A616" s="13" t="s">
        <v>21</v>
      </c>
      <c r="D616" s="1" t="s">
        <v>174</v>
      </c>
      <c r="K616" s="46">
        <v>25</v>
      </c>
      <c r="O616" s="44">
        <v>1</v>
      </c>
    </row>
    <row r="617" spans="1:18">
      <c r="A617" s="13" t="s">
        <v>34</v>
      </c>
      <c r="M617" s="11" t="s">
        <v>33</v>
      </c>
      <c r="O617" s="2"/>
    </row>
    <row r="618" spans="1:18">
      <c r="A618" s="13" t="s">
        <v>36</v>
      </c>
      <c r="M618" s="11" t="s">
        <v>37</v>
      </c>
      <c r="O618" s="2"/>
    </row>
    <row r="619" spans="1:18">
      <c r="A619" s="13" t="s">
        <v>40</v>
      </c>
      <c r="M619" s="11" t="s">
        <v>37</v>
      </c>
      <c r="O619" s="2"/>
    </row>
    <row r="620" spans="1:18">
      <c r="A620" s="13" t="s">
        <v>38</v>
      </c>
      <c r="M620" s="11" t="s">
        <v>37</v>
      </c>
      <c r="O620" s="2"/>
    </row>
    <row r="621" spans="1:18">
      <c r="A621" s="13" t="s">
        <v>39</v>
      </c>
      <c r="M621" s="11" t="s">
        <v>37</v>
      </c>
      <c r="O621" s="2"/>
    </row>
    <row r="622" spans="1:18">
      <c r="A622" s="13" t="s">
        <v>307</v>
      </c>
      <c r="M622" s="11" t="s">
        <v>37</v>
      </c>
      <c r="O622" s="2"/>
    </row>
    <row r="623" spans="1:18">
      <c r="A623" s="13" t="s">
        <v>104</v>
      </c>
      <c r="M623" s="11" t="s">
        <v>37</v>
      </c>
      <c r="O623" s="2"/>
    </row>
    <row r="624" spans="1:18" s="15" customFormat="1">
      <c r="A624" s="14" t="s">
        <v>31</v>
      </c>
      <c r="D624" s="17"/>
      <c r="F624" s="16"/>
      <c r="K624" s="16"/>
      <c r="M624" s="19" t="s">
        <v>37</v>
      </c>
      <c r="O624" s="16"/>
      <c r="Q624" s="16"/>
      <c r="R624" s="16"/>
    </row>
    <row r="625" spans="1:19">
      <c r="A625" s="13" t="s">
        <v>21</v>
      </c>
      <c r="D625" s="1" t="s">
        <v>310</v>
      </c>
      <c r="K625" s="46">
        <v>0.59</v>
      </c>
      <c r="M625" s="11"/>
      <c r="O625" s="44">
        <v>1</v>
      </c>
    </row>
    <row r="626" spans="1:19">
      <c r="A626" s="13" t="s">
        <v>34</v>
      </c>
      <c r="K626" s="2">
        <v>1.1000000000000001</v>
      </c>
      <c r="M626" s="11"/>
      <c r="O626" s="44">
        <v>1</v>
      </c>
    </row>
    <row r="627" spans="1:19">
      <c r="A627" s="13" t="s">
        <v>36</v>
      </c>
      <c r="M627" s="11" t="s">
        <v>37</v>
      </c>
    </row>
    <row r="628" spans="1:19">
      <c r="A628" s="13" t="s">
        <v>40</v>
      </c>
      <c r="M628" s="11" t="s">
        <v>37</v>
      </c>
    </row>
    <row r="629" spans="1:19">
      <c r="A629" s="13" t="s">
        <v>38</v>
      </c>
      <c r="M629" s="11" t="s">
        <v>37</v>
      </c>
    </row>
    <row r="630" spans="1:19">
      <c r="A630" s="13" t="s">
        <v>39</v>
      </c>
      <c r="M630" s="11" t="s">
        <v>37</v>
      </c>
    </row>
    <row r="631" spans="1:19">
      <c r="A631" s="13" t="s">
        <v>307</v>
      </c>
      <c r="M631" s="11" t="s">
        <v>37</v>
      </c>
    </row>
    <row r="632" spans="1:19">
      <c r="A632" s="13" t="s">
        <v>104</v>
      </c>
      <c r="M632" s="11" t="s">
        <v>37</v>
      </c>
    </row>
    <row r="633" spans="1:19" s="4" customFormat="1">
      <c r="A633" s="24" t="s">
        <v>31</v>
      </c>
      <c r="D633" s="5"/>
      <c r="F633" s="3"/>
      <c r="K633" s="3"/>
      <c r="M633" s="3" t="s">
        <v>37</v>
      </c>
      <c r="Q633" s="3"/>
      <c r="R633" s="3"/>
    </row>
    <row r="634" spans="1:19">
      <c r="A634" s="13" t="s">
        <v>34</v>
      </c>
      <c r="B634" s="2">
        <v>2012</v>
      </c>
      <c r="C634" s="2" t="s">
        <v>311</v>
      </c>
      <c r="D634" s="1" t="s">
        <v>312</v>
      </c>
      <c r="E634" s="2" t="s">
        <v>313</v>
      </c>
      <c r="F634" s="2" t="s">
        <v>314</v>
      </c>
      <c r="G634" s="35" t="s">
        <v>315</v>
      </c>
      <c r="H634" s="2" t="s">
        <v>27</v>
      </c>
      <c r="I634" s="2" t="s">
        <v>83</v>
      </c>
      <c r="M634" s="11" t="s">
        <v>37</v>
      </c>
      <c r="R634" s="2" t="s">
        <v>316</v>
      </c>
      <c r="S634" t="s">
        <v>317</v>
      </c>
    </row>
    <row r="635" spans="1:19">
      <c r="A635" s="13" t="s">
        <v>38</v>
      </c>
      <c r="G635" s="35" t="s">
        <v>318</v>
      </c>
      <c r="J635" s="2" t="s">
        <v>37</v>
      </c>
      <c r="L635" s="2"/>
      <c r="M635" s="11" t="s">
        <v>114</v>
      </c>
      <c r="N635" s="2"/>
      <c r="S635" t="s">
        <v>319</v>
      </c>
    </row>
    <row r="636" spans="1:19">
      <c r="A636" t="s">
        <v>320</v>
      </c>
      <c r="G636" t="s">
        <v>477</v>
      </c>
      <c r="J636" s="2" t="s">
        <v>37</v>
      </c>
      <c r="K636" s="2">
        <v>1</v>
      </c>
      <c r="L636" s="2"/>
      <c r="M636" s="2"/>
      <c r="N636" s="2">
        <v>0.86</v>
      </c>
      <c r="P636" t="s">
        <v>84</v>
      </c>
    </row>
    <row r="637" spans="1:19">
      <c r="A637" t="s">
        <v>321</v>
      </c>
      <c r="J637" s="2"/>
      <c r="K637" s="2">
        <v>0.34</v>
      </c>
      <c r="L637" s="2"/>
      <c r="M637" s="2"/>
      <c r="N637" s="2">
        <v>0.02</v>
      </c>
      <c r="P637" t="s">
        <v>84</v>
      </c>
    </row>
    <row r="638" spans="1:19">
      <c r="A638" t="s">
        <v>36</v>
      </c>
      <c r="J638" s="2" t="s">
        <v>114</v>
      </c>
      <c r="K638" s="2">
        <v>0.30499999999999999</v>
      </c>
      <c r="L638" s="2"/>
      <c r="M638" s="2"/>
      <c r="N638" s="2">
        <v>0.06</v>
      </c>
      <c r="P638" t="s">
        <v>84</v>
      </c>
    </row>
    <row r="639" spans="1:19">
      <c r="A639" t="s">
        <v>40</v>
      </c>
      <c r="J639" s="2"/>
      <c r="K639" s="2">
        <v>0.72199999999999998</v>
      </c>
      <c r="L639" s="2"/>
      <c r="M639" s="2"/>
      <c r="N639" s="2">
        <v>0.14599999999999999</v>
      </c>
      <c r="P639" t="s">
        <v>84</v>
      </c>
    </row>
    <row r="640" spans="1:19" s="15" customFormat="1">
      <c r="A640" s="15" t="s">
        <v>35</v>
      </c>
      <c r="D640" s="17"/>
      <c r="F640" s="16"/>
      <c r="J640" s="16" t="s">
        <v>37</v>
      </c>
      <c r="K640" s="16">
        <v>1.385</v>
      </c>
      <c r="L640" s="16"/>
      <c r="M640" s="16"/>
      <c r="N640" s="16">
        <v>0.6825</v>
      </c>
      <c r="P640" s="15" t="s">
        <v>84</v>
      </c>
      <c r="Q640" s="16"/>
      <c r="R640" s="16"/>
    </row>
    <row r="641" spans="1:18">
      <c r="A641" s="13" t="s">
        <v>34</v>
      </c>
      <c r="E641" s="2" t="s">
        <v>24</v>
      </c>
      <c r="J641" s="2"/>
      <c r="L641" s="2"/>
      <c r="M641" s="2" t="s">
        <v>37</v>
      </c>
      <c r="N641" s="2"/>
      <c r="Q641" s="2" t="s">
        <v>149</v>
      </c>
    </row>
    <row r="642" spans="1:18">
      <c r="A642" s="13" t="s">
        <v>38</v>
      </c>
      <c r="J642" s="2" t="s">
        <v>114</v>
      </c>
      <c r="K642" s="2">
        <v>2.903</v>
      </c>
      <c r="L642" s="2"/>
      <c r="M642" s="2"/>
      <c r="N642" s="11">
        <v>1.175</v>
      </c>
      <c r="P642" t="s">
        <v>84</v>
      </c>
    </row>
    <row r="643" spans="1:18">
      <c r="A643" t="s">
        <v>320</v>
      </c>
      <c r="J643" s="2"/>
      <c r="L643" s="2"/>
      <c r="M643" s="2" t="s">
        <v>37</v>
      </c>
      <c r="N643" s="2"/>
    </row>
    <row r="644" spans="1:18">
      <c r="A644" t="s">
        <v>321</v>
      </c>
      <c r="J644" s="2" t="s">
        <v>114</v>
      </c>
      <c r="K644" s="2">
        <v>8.8559999999999999</v>
      </c>
      <c r="L644" s="2"/>
      <c r="M644" s="2"/>
      <c r="N644" s="11">
        <v>6.06</v>
      </c>
      <c r="P644" t="s">
        <v>84</v>
      </c>
    </row>
    <row r="645" spans="1:18">
      <c r="A645" t="s">
        <v>36</v>
      </c>
      <c r="J645" s="2"/>
      <c r="L645" s="2"/>
      <c r="M645" s="2" t="s">
        <v>37</v>
      </c>
      <c r="N645" s="2"/>
    </row>
    <row r="646" spans="1:18">
      <c r="A646" t="s">
        <v>40</v>
      </c>
      <c r="J646" s="2" t="s">
        <v>114</v>
      </c>
      <c r="K646" s="2">
        <v>1.2729999999999999</v>
      </c>
      <c r="L646" s="2"/>
      <c r="M646" s="2"/>
      <c r="N646" s="2">
        <v>1</v>
      </c>
      <c r="P646" t="s">
        <v>84</v>
      </c>
    </row>
    <row r="647" spans="1:18" s="4" customFormat="1">
      <c r="A647" s="4" t="s">
        <v>35</v>
      </c>
      <c r="D647" s="5"/>
      <c r="F647" s="3"/>
      <c r="J647" s="3" t="s">
        <v>114</v>
      </c>
      <c r="K647" s="3">
        <v>0.31</v>
      </c>
      <c r="L647" s="3"/>
      <c r="M647" s="3"/>
      <c r="N647" s="3">
        <v>0.24</v>
      </c>
      <c r="P647" s="4" t="s">
        <v>84</v>
      </c>
      <c r="Q647" s="3"/>
      <c r="R647" s="3"/>
    </row>
    <row r="648" spans="1:18">
      <c r="A648" t="s">
        <v>490</v>
      </c>
      <c r="B648" s="64">
        <v>2011</v>
      </c>
      <c r="C648" s="64" t="s">
        <v>501</v>
      </c>
      <c r="D648" s="1" t="s">
        <v>483</v>
      </c>
      <c r="E648" s="64" t="s">
        <v>499</v>
      </c>
      <c r="F648" s="2" t="s">
        <v>194</v>
      </c>
      <c r="G648" t="s">
        <v>489</v>
      </c>
      <c r="H648" s="64" t="s">
        <v>27</v>
      </c>
      <c r="I648" s="64" t="s">
        <v>83</v>
      </c>
      <c r="K648" s="64"/>
      <c r="L648" s="64"/>
      <c r="M648" s="64" t="s">
        <v>37</v>
      </c>
      <c r="N648" s="64"/>
      <c r="O648" s="64"/>
      <c r="Q648" s="2" t="s">
        <v>99</v>
      </c>
      <c r="R648" s="2" t="s">
        <v>500</v>
      </c>
    </row>
    <row r="649" spans="1:18">
      <c r="A649" t="s">
        <v>491</v>
      </c>
      <c r="E649" s="64"/>
      <c r="G649" t="s">
        <v>487</v>
      </c>
      <c r="K649" s="64"/>
      <c r="L649" s="64"/>
      <c r="M649" s="64" t="s">
        <v>37</v>
      </c>
      <c r="N649" s="64"/>
      <c r="O649" s="64"/>
    </row>
    <row r="650" spans="1:18">
      <c r="A650" t="s">
        <v>69</v>
      </c>
      <c r="E650" s="64"/>
      <c r="G650" t="s">
        <v>488</v>
      </c>
      <c r="K650" s="64">
        <v>180</v>
      </c>
      <c r="L650" s="64"/>
      <c r="M650" s="64"/>
      <c r="N650" s="64">
        <v>10</v>
      </c>
      <c r="O650" s="64"/>
    </row>
    <row r="651" spans="1:18">
      <c r="A651" t="s">
        <v>492</v>
      </c>
      <c r="E651" s="64"/>
      <c r="K651" s="64"/>
      <c r="L651" s="64"/>
      <c r="M651" s="64" t="s">
        <v>37</v>
      </c>
      <c r="N651" s="64"/>
      <c r="O651" s="64"/>
    </row>
    <row r="652" spans="1:18">
      <c r="A652" t="s">
        <v>493</v>
      </c>
      <c r="E652" s="64"/>
      <c r="K652" s="64"/>
      <c r="L652" s="64"/>
      <c r="M652" s="64" t="s">
        <v>37</v>
      </c>
      <c r="N652" s="64"/>
      <c r="O652" s="64"/>
    </row>
    <row r="653" spans="1:18">
      <c r="A653" t="s">
        <v>494</v>
      </c>
      <c r="E653" s="64"/>
      <c r="K653" s="64"/>
      <c r="L653" s="64"/>
      <c r="M653" s="64" t="s">
        <v>37</v>
      </c>
      <c r="N653" s="64"/>
      <c r="O653" s="64"/>
    </row>
    <row r="654" spans="1:18">
      <c r="A654" t="s">
        <v>220</v>
      </c>
      <c r="E654" s="64"/>
      <c r="K654" s="64"/>
      <c r="L654" s="64"/>
      <c r="M654" s="64" t="s">
        <v>37</v>
      </c>
      <c r="N654" s="64"/>
      <c r="O654" s="64"/>
    </row>
    <row r="655" spans="1:18">
      <c r="A655" t="s">
        <v>495</v>
      </c>
      <c r="E655" s="64"/>
      <c r="K655" s="64">
        <v>50</v>
      </c>
      <c r="L655" s="64"/>
      <c r="M655" s="64"/>
      <c r="N655" s="64">
        <v>5</v>
      </c>
      <c r="O655" s="64"/>
    </row>
    <row r="656" spans="1:18">
      <c r="A656" t="s">
        <v>220</v>
      </c>
      <c r="E656" s="64"/>
      <c r="K656" s="64"/>
      <c r="L656" s="64"/>
      <c r="M656" s="64" t="s">
        <v>114</v>
      </c>
      <c r="N656" s="64"/>
      <c r="O656" s="64"/>
    </row>
    <row r="657" spans="1:18">
      <c r="A657" t="s">
        <v>498</v>
      </c>
      <c r="E657" s="64"/>
      <c r="K657" s="64">
        <v>160</v>
      </c>
      <c r="L657" s="64"/>
      <c r="M657" s="64"/>
      <c r="N657" s="64">
        <v>7</v>
      </c>
      <c r="O657" s="64"/>
    </row>
    <row r="658" spans="1:18">
      <c r="A658" t="s">
        <v>217</v>
      </c>
      <c r="E658" s="64"/>
      <c r="K658" s="64"/>
      <c r="L658" s="64"/>
      <c r="M658" s="64" t="s">
        <v>37</v>
      </c>
      <c r="N658" s="64"/>
      <c r="O658" s="64"/>
    </row>
    <row r="659" spans="1:18" ht="17.25">
      <c r="A659" t="s">
        <v>484</v>
      </c>
      <c r="E659" s="64"/>
      <c r="K659" s="64"/>
      <c r="L659" s="64"/>
      <c r="M659" s="64" t="s">
        <v>37</v>
      </c>
      <c r="N659" s="64"/>
      <c r="O659" s="64"/>
    </row>
    <row r="660" spans="1:18">
      <c r="A660" t="s">
        <v>497</v>
      </c>
      <c r="E660" s="64"/>
      <c r="K660" s="64"/>
      <c r="L660" s="64"/>
      <c r="M660" s="64" t="s">
        <v>37</v>
      </c>
      <c r="N660" s="64"/>
      <c r="O660" s="64"/>
    </row>
    <row r="661" spans="1:18" ht="17.25">
      <c r="A661" t="s">
        <v>486</v>
      </c>
      <c r="E661" s="64"/>
      <c r="K661" s="64"/>
      <c r="L661" s="64"/>
      <c r="M661" s="64" t="s">
        <v>37</v>
      </c>
      <c r="N661" s="64"/>
      <c r="O661" s="64"/>
    </row>
    <row r="662" spans="1:18" ht="17.25">
      <c r="A662" t="s">
        <v>485</v>
      </c>
      <c r="E662" s="64"/>
      <c r="K662" s="64"/>
      <c r="L662" s="64"/>
      <c r="M662" s="64" t="s">
        <v>37</v>
      </c>
      <c r="N662" s="64"/>
      <c r="O662" s="64"/>
    </row>
    <row r="663" spans="1:18" s="15" customFormat="1">
      <c r="A663" s="15" t="s">
        <v>496</v>
      </c>
      <c r="D663" s="17"/>
      <c r="E663" s="16"/>
      <c r="F663" s="16"/>
      <c r="K663" s="16"/>
      <c r="L663" s="16"/>
      <c r="M663" s="16" t="s">
        <v>37</v>
      </c>
      <c r="N663" s="16"/>
      <c r="O663" s="16"/>
      <c r="Q663" s="16"/>
      <c r="R663" s="16"/>
    </row>
    <row r="664" spans="1:18">
      <c r="A664" t="s">
        <v>490</v>
      </c>
      <c r="E664" s="64" t="s">
        <v>24</v>
      </c>
      <c r="K664" s="64"/>
      <c r="L664" s="64"/>
      <c r="M664" s="63" t="s">
        <v>37</v>
      </c>
      <c r="N664" s="64"/>
      <c r="O664" s="64"/>
    </row>
    <row r="665" spans="1:18">
      <c r="A665" t="s">
        <v>491</v>
      </c>
      <c r="K665" s="64"/>
      <c r="L665" s="64"/>
      <c r="M665" s="63" t="s">
        <v>37</v>
      </c>
      <c r="N665" s="64"/>
      <c r="O665" s="64"/>
    </row>
    <row r="666" spans="1:18">
      <c r="A666" t="s">
        <v>69</v>
      </c>
      <c r="K666" s="64"/>
      <c r="L666" s="64"/>
      <c r="M666" s="63" t="s">
        <v>37</v>
      </c>
      <c r="N666" s="64"/>
      <c r="O666" s="64"/>
    </row>
    <row r="667" spans="1:18">
      <c r="A667" t="s">
        <v>492</v>
      </c>
      <c r="K667" s="64"/>
      <c r="L667" s="64"/>
      <c r="M667" s="63" t="s">
        <v>37</v>
      </c>
      <c r="N667" s="64"/>
      <c r="O667" s="64"/>
    </row>
    <row r="668" spans="1:18">
      <c r="A668" t="s">
        <v>493</v>
      </c>
      <c r="K668" s="64"/>
      <c r="L668" s="64"/>
      <c r="M668" s="63" t="s">
        <v>37</v>
      </c>
      <c r="N668" s="64"/>
      <c r="O668" s="64"/>
    </row>
    <row r="669" spans="1:18">
      <c r="A669" t="s">
        <v>494</v>
      </c>
      <c r="K669" s="64"/>
      <c r="L669" s="64"/>
      <c r="M669" s="63" t="s">
        <v>37</v>
      </c>
      <c r="N669" s="64"/>
      <c r="O669" s="64"/>
    </row>
    <row r="670" spans="1:18">
      <c r="A670" t="s">
        <v>220</v>
      </c>
      <c r="K670" s="64"/>
      <c r="L670" s="64"/>
      <c r="M670" s="63" t="s">
        <v>37</v>
      </c>
      <c r="N670" s="64"/>
      <c r="O670" s="64"/>
    </row>
    <row r="671" spans="1:18">
      <c r="A671" t="s">
        <v>495</v>
      </c>
      <c r="K671" s="64"/>
      <c r="L671" s="64"/>
      <c r="M671" s="63" t="s">
        <v>37</v>
      </c>
      <c r="N671" s="64"/>
      <c r="O671" s="64"/>
    </row>
    <row r="672" spans="1:18">
      <c r="A672" t="s">
        <v>220</v>
      </c>
      <c r="K672" s="64"/>
      <c r="L672" s="64"/>
      <c r="M672" s="63" t="s">
        <v>37</v>
      </c>
      <c r="N672" s="64"/>
      <c r="O672" s="64"/>
    </row>
    <row r="673" spans="1:18">
      <c r="A673" t="s">
        <v>498</v>
      </c>
      <c r="K673" s="64"/>
      <c r="L673" s="64"/>
      <c r="M673" s="63" t="s">
        <v>37</v>
      </c>
      <c r="N673" s="64"/>
      <c r="O673" s="64"/>
    </row>
    <row r="674" spans="1:18">
      <c r="A674" t="s">
        <v>217</v>
      </c>
      <c r="K674" s="64"/>
      <c r="L674" s="64"/>
      <c r="M674" s="63" t="s">
        <v>37</v>
      </c>
      <c r="N674" s="64"/>
      <c r="O674" s="64"/>
    </row>
    <row r="675" spans="1:18" ht="17.25">
      <c r="A675" t="s">
        <v>484</v>
      </c>
      <c r="K675" s="64"/>
      <c r="L675" s="64"/>
      <c r="M675" s="63" t="s">
        <v>37</v>
      </c>
      <c r="N675" s="64"/>
      <c r="O675" s="64"/>
    </row>
    <row r="676" spans="1:18">
      <c r="A676" t="s">
        <v>497</v>
      </c>
      <c r="K676" s="64"/>
      <c r="L676" s="64"/>
      <c r="M676" s="63" t="s">
        <v>37</v>
      </c>
      <c r="N676" s="64"/>
      <c r="O676" s="64"/>
    </row>
    <row r="677" spans="1:18" ht="17.25">
      <c r="A677" t="s">
        <v>486</v>
      </c>
      <c r="K677" s="64"/>
      <c r="L677" s="64"/>
      <c r="M677" s="63" t="s">
        <v>37</v>
      </c>
      <c r="N677" s="64"/>
      <c r="O677" s="64"/>
    </row>
    <row r="678" spans="1:18" ht="17.25">
      <c r="A678" t="s">
        <v>485</v>
      </c>
      <c r="K678" s="64"/>
      <c r="L678" s="64"/>
      <c r="M678" s="63" t="s">
        <v>37</v>
      </c>
      <c r="N678" s="64"/>
      <c r="O678" s="64"/>
    </row>
    <row r="679" spans="1:18" s="15" customFormat="1">
      <c r="A679" s="15" t="s">
        <v>496</v>
      </c>
      <c r="D679" s="17"/>
      <c r="F679" s="16"/>
      <c r="K679" s="16"/>
      <c r="L679" s="16"/>
      <c r="M679" s="16" t="s">
        <v>37</v>
      </c>
      <c r="N679" s="16"/>
      <c r="O679" s="16"/>
      <c r="Q679" s="16"/>
      <c r="R679" s="16"/>
    </row>
    <row r="680" spans="1:18">
      <c r="A680" t="s">
        <v>490</v>
      </c>
      <c r="D680" s="1" t="s">
        <v>480</v>
      </c>
      <c r="E680" s="64" t="s">
        <v>499</v>
      </c>
      <c r="K680" s="64"/>
      <c r="L680" s="64"/>
      <c r="M680" s="63" t="s">
        <v>37</v>
      </c>
      <c r="N680" s="64"/>
      <c r="O680" s="64"/>
    </row>
    <row r="681" spans="1:18">
      <c r="A681" t="s">
        <v>491</v>
      </c>
      <c r="E681" s="64"/>
      <c r="K681" s="64"/>
      <c r="L681" s="64"/>
      <c r="M681" s="63" t="s">
        <v>37</v>
      </c>
      <c r="N681" s="64"/>
      <c r="O681" s="64"/>
    </row>
    <row r="682" spans="1:18">
      <c r="A682" t="s">
        <v>69</v>
      </c>
      <c r="E682" s="64"/>
      <c r="K682" s="64">
        <v>190</v>
      </c>
      <c r="L682" s="64"/>
      <c r="M682" s="64"/>
      <c r="N682" s="64">
        <v>10</v>
      </c>
      <c r="O682" s="64"/>
    </row>
    <row r="683" spans="1:18">
      <c r="A683" t="s">
        <v>492</v>
      </c>
      <c r="E683" s="64"/>
      <c r="K683" s="64"/>
      <c r="L683" s="64"/>
      <c r="M683" s="64" t="s">
        <v>37</v>
      </c>
      <c r="N683" s="64"/>
      <c r="O683" s="64"/>
    </row>
    <row r="684" spans="1:18">
      <c r="A684" t="s">
        <v>493</v>
      </c>
      <c r="E684" s="64"/>
      <c r="K684" s="64"/>
      <c r="L684" s="64"/>
      <c r="M684" s="64" t="s">
        <v>37</v>
      </c>
      <c r="N684" s="64"/>
      <c r="O684" s="64"/>
    </row>
    <row r="685" spans="1:18">
      <c r="A685" t="s">
        <v>494</v>
      </c>
      <c r="E685" s="64"/>
      <c r="K685" s="64"/>
      <c r="L685" s="64"/>
      <c r="M685" s="64" t="s">
        <v>37</v>
      </c>
      <c r="N685" s="64"/>
      <c r="O685" s="64"/>
    </row>
    <row r="686" spans="1:18">
      <c r="A686" t="s">
        <v>220</v>
      </c>
      <c r="E686" s="64"/>
      <c r="K686" s="64">
        <v>40</v>
      </c>
      <c r="L686" s="64"/>
      <c r="M686" s="64"/>
      <c r="N686" s="64">
        <v>9</v>
      </c>
      <c r="O686" s="64"/>
    </row>
    <row r="687" spans="1:18">
      <c r="A687" t="s">
        <v>495</v>
      </c>
      <c r="E687" s="64"/>
      <c r="K687" s="64"/>
      <c r="L687" s="64"/>
      <c r="M687" s="64" t="s">
        <v>37</v>
      </c>
      <c r="N687" s="64"/>
      <c r="O687" s="64"/>
    </row>
    <row r="688" spans="1:18">
      <c r="A688" t="s">
        <v>220</v>
      </c>
      <c r="E688" s="64"/>
      <c r="K688" s="64">
        <v>70</v>
      </c>
      <c r="L688" s="64"/>
      <c r="M688" s="64"/>
      <c r="N688" s="64">
        <v>8</v>
      </c>
      <c r="O688" s="64"/>
    </row>
    <row r="689" spans="1:18">
      <c r="A689" t="s">
        <v>498</v>
      </c>
      <c r="E689" s="64"/>
      <c r="K689" s="64">
        <v>590</v>
      </c>
      <c r="L689" s="64"/>
      <c r="M689" s="64"/>
      <c r="N689" s="64">
        <v>6</v>
      </c>
      <c r="O689" s="64"/>
    </row>
    <row r="690" spans="1:18">
      <c r="A690" t="s">
        <v>217</v>
      </c>
      <c r="E690" s="64"/>
      <c r="K690" s="64"/>
      <c r="L690" s="64"/>
      <c r="M690" s="64" t="s">
        <v>37</v>
      </c>
      <c r="N690" s="64"/>
      <c r="O690" s="64"/>
    </row>
    <row r="691" spans="1:18" ht="17.25">
      <c r="A691" t="s">
        <v>484</v>
      </c>
      <c r="E691" s="64"/>
      <c r="K691" s="64"/>
      <c r="L691" s="64"/>
      <c r="M691" s="64" t="s">
        <v>114</v>
      </c>
      <c r="N691" s="64"/>
      <c r="O691" s="64"/>
    </row>
    <row r="692" spans="1:18">
      <c r="A692" t="s">
        <v>497</v>
      </c>
      <c r="E692" s="64"/>
      <c r="K692" s="64"/>
      <c r="L692" s="64"/>
      <c r="M692" s="64" t="s">
        <v>37</v>
      </c>
      <c r="N692" s="64"/>
      <c r="O692" s="64"/>
    </row>
    <row r="693" spans="1:18" ht="17.25">
      <c r="A693" t="s">
        <v>486</v>
      </c>
      <c r="E693" s="64"/>
      <c r="K693" s="64"/>
      <c r="L693" s="64"/>
      <c r="M693" s="64" t="s">
        <v>37</v>
      </c>
      <c r="N693" s="64"/>
      <c r="O693" s="64"/>
    </row>
    <row r="694" spans="1:18" ht="17.25">
      <c r="A694" t="s">
        <v>485</v>
      </c>
      <c r="E694" s="64"/>
      <c r="K694" s="64"/>
      <c r="L694" s="64"/>
      <c r="M694" s="64" t="s">
        <v>37</v>
      </c>
      <c r="N694" s="64"/>
      <c r="O694" s="64"/>
    </row>
    <row r="695" spans="1:18" s="15" customFormat="1">
      <c r="A695" s="15" t="s">
        <v>496</v>
      </c>
      <c r="D695" s="17"/>
      <c r="E695" s="16"/>
      <c r="F695" s="16"/>
      <c r="K695" s="16"/>
      <c r="L695" s="16"/>
      <c r="M695" s="16" t="s">
        <v>37</v>
      </c>
      <c r="N695" s="16"/>
      <c r="O695" s="16"/>
      <c r="Q695" s="16"/>
      <c r="R695" s="16"/>
    </row>
    <row r="696" spans="1:18">
      <c r="A696" t="s">
        <v>490</v>
      </c>
      <c r="E696" s="64" t="s">
        <v>24</v>
      </c>
      <c r="K696" s="64"/>
      <c r="L696" s="64"/>
      <c r="M696" s="63" t="s">
        <v>37</v>
      </c>
      <c r="N696" s="64"/>
      <c r="O696" s="64"/>
    </row>
    <row r="697" spans="1:18">
      <c r="A697" t="s">
        <v>491</v>
      </c>
      <c r="K697" s="64"/>
      <c r="L697" s="64"/>
      <c r="M697" s="63" t="s">
        <v>37</v>
      </c>
      <c r="N697" s="64"/>
      <c r="O697" s="64"/>
    </row>
    <row r="698" spans="1:18">
      <c r="A698" t="s">
        <v>69</v>
      </c>
      <c r="K698" s="64"/>
      <c r="L698" s="64"/>
      <c r="M698" s="63" t="s">
        <v>37</v>
      </c>
      <c r="N698" s="64"/>
      <c r="O698" s="64"/>
    </row>
    <row r="699" spans="1:18">
      <c r="A699" t="s">
        <v>492</v>
      </c>
      <c r="K699" s="64"/>
      <c r="L699" s="64"/>
      <c r="M699" s="63" t="s">
        <v>37</v>
      </c>
      <c r="N699" s="64"/>
      <c r="O699" s="64"/>
    </row>
    <row r="700" spans="1:18">
      <c r="A700" t="s">
        <v>493</v>
      </c>
      <c r="K700" s="64"/>
      <c r="L700" s="64"/>
      <c r="M700" s="63" t="s">
        <v>37</v>
      </c>
      <c r="N700" s="64"/>
      <c r="O700" s="64"/>
    </row>
    <row r="701" spans="1:18">
      <c r="A701" t="s">
        <v>494</v>
      </c>
      <c r="K701" s="64"/>
      <c r="L701" s="64"/>
      <c r="M701" s="63" t="s">
        <v>37</v>
      </c>
      <c r="N701" s="64"/>
      <c r="O701" s="64"/>
    </row>
    <row r="702" spans="1:18">
      <c r="A702" t="s">
        <v>220</v>
      </c>
      <c r="K702" s="64"/>
      <c r="L702" s="64"/>
      <c r="M702" s="63" t="s">
        <v>114</v>
      </c>
      <c r="N702" s="64"/>
      <c r="O702" s="64"/>
    </row>
    <row r="703" spans="1:18">
      <c r="A703" t="s">
        <v>495</v>
      </c>
      <c r="K703" s="64"/>
      <c r="L703" s="64"/>
      <c r="M703" s="63" t="s">
        <v>37</v>
      </c>
      <c r="N703" s="64"/>
      <c r="O703" s="64"/>
    </row>
    <row r="704" spans="1:18">
      <c r="A704" t="s">
        <v>220</v>
      </c>
      <c r="K704" s="64"/>
      <c r="L704" s="64"/>
      <c r="M704" s="63" t="s">
        <v>37</v>
      </c>
      <c r="N704" s="64"/>
      <c r="O704" s="64"/>
    </row>
    <row r="705" spans="1:18">
      <c r="A705" t="s">
        <v>498</v>
      </c>
      <c r="K705" s="64">
        <v>580</v>
      </c>
      <c r="L705" s="64"/>
      <c r="M705" s="64"/>
      <c r="N705" s="64">
        <v>13</v>
      </c>
      <c r="O705" s="64"/>
    </row>
    <row r="706" spans="1:18">
      <c r="A706" t="s">
        <v>217</v>
      </c>
      <c r="K706" s="64"/>
      <c r="L706" s="64"/>
      <c r="M706" s="63" t="s">
        <v>37</v>
      </c>
      <c r="N706" s="64"/>
      <c r="O706" s="64"/>
    </row>
    <row r="707" spans="1:18" ht="17.25">
      <c r="A707" t="s">
        <v>484</v>
      </c>
      <c r="K707" s="64"/>
      <c r="L707" s="64"/>
      <c r="M707" s="63" t="s">
        <v>37</v>
      </c>
      <c r="N707" s="64"/>
      <c r="O707" s="64"/>
    </row>
    <row r="708" spans="1:18">
      <c r="A708" t="s">
        <v>497</v>
      </c>
      <c r="K708" s="64"/>
      <c r="L708" s="64"/>
      <c r="M708" s="63" t="s">
        <v>37</v>
      </c>
      <c r="N708" s="64"/>
      <c r="O708" s="64"/>
    </row>
    <row r="709" spans="1:18" ht="17.25">
      <c r="A709" t="s">
        <v>486</v>
      </c>
      <c r="K709" s="64"/>
      <c r="L709" s="64"/>
      <c r="M709" s="63" t="s">
        <v>37</v>
      </c>
      <c r="N709" s="64"/>
      <c r="O709" s="64"/>
    </row>
    <row r="710" spans="1:18" ht="17.25">
      <c r="A710" t="s">
        <v>485</v>
      </c>
      <c r="K710" s="64"/>
      <c r="L710" s="64"/>
      <c r="M710" s="63" t="s">
        <v>37</v>
      </c>
      <c r="N710" s="64"/>
      <c r="O710" s="64"/>
    </row>
    <row r="711" spans="1:18" s="15" customFormat="1">
      <c r="A711" s="15" t="s">
        <v>496</v>
      </c>
      <c r="D711" s="17"/>
      <c r="F711" s="16"/>
      <c r="K711" s="16"/>
      <c r="L711" s="16"/>
      <c r="M711" s="16" t="s">
        <v>37</v>
      </c>
      <c r="N711" s="16"/>
      <c r="O711" s="16"/>
      <c r="Q711" s="16"/>
      <c r="R711" s="16"/>
    </row>
    <row r="712" spans="1:18">
      <c r="A712" t="s">
        <v>490</v>
      </c>
      <c r="D712" s="1" t="s">
        <v>482</v>
      </c>
      <c r="E712" s="64" t="s">
        <v>499</v>
      </c>
      <c r="K712" s="64"/>
      <c r="L712" s="64"/>
      <c r="M712" s="63" t="s">
        <v>37</v>
      </c>
      <c r="N712" s="64"/>
      <c r="O712" s="64"/>
    </row>
    <row r="713" spans="1:18">
      <c r="A713" t="s">
        <v>491</v>
      </c>
      <c r="E713" s="64"/>
      <c r="K713" s="64"/>
      <c r="L713" s="64"/>
      <c r="M713" s="63" t="s">
        <v>37</v>
      </c>
      <c r="N713" s="64"/>
      <c r="O713" s="64"/>
    </row>
    <row r="714" spans="1:18">
      <c r="A714" t="s">
        <v>69</v>
      </c>
      <c r="E714" s="64"/>
      <c r="K714" s="64"/>
      <c r="L714" s="64"/>
      <c r="M714" s="63" t="s">
        <v>37</v>
      </c>
      <c r="N714" s="64"/>
      <c r="O714" s="64"/>
    </row>
    <row r="715" spans="1:18">
      <c r="A715" t="s">
        <v>492</v>
      </c>
      <c r="E715" s="64"/>
      <c r="K715" s="64"/>
      <c r="L715" s="64"/>
      <c r="M715" s="63" t="s">
        <v>37</v>
      </c>
      <c r="N715" s="64"/>
      <c r="O715" s="64"/>
    </row>
    <row r="716" spans="1:18">
      <c r="A716" t="s">
        <v>493</v>
      </c>
      <c r="E716" s="64"/>
      <c r="K716" s="64"/>
      <c r="L716" s="64"/>
      <c r="M716" s="63" t="s">
        <v>37</v>
      </c>
      <c r="N716" s="64"/>
      <c r="O716" s="64"/>
    </row>
    <row r="717" spans="1:18">
      <c r="A717" t="s">
        <v>494</v>
      </c>
      <c r="E717" s="64"/>
      <c r="K717" s="64"/>
      <c r="L717" s="64"/>
      <c r="M717" s="63" t="s">
        <v>37</v>
      </c>
      <c r="N717" s="64"/>
      <c r="O717" s="64"/>
    </row>
    <row r="718" spans="1:18">
      <c r="A718" t="s">
        <v>220</v>
      </c>
      <c r="E718" s="64"/>
      <c r="K718" s="64"/>
      <c r="L718" s="64"/>
      <c r="M718" s="63" t="s">
        <v>114</v>
      </c>
      <c r="N718" s="64"/>
      <c r="O718" s="64"/>
    </row>
    <row r="719" spans="1:18">
      <c r="A719" t="s">
        <v>495</v>
      </c>
      <c r="E719" s="64"/>
      <c r="K719" s="64"/>
      <c r="L719" s="64"/>
      <c r="M719" s="63" t="s">
        <v>37</v>
      </c>
      <c r="N719" s="64"/>
      <c r="O719" s="64"/>
    </row>
    <row r="720" spans="1:18">
      <c r="A720" t="s">
        <v>220</v>
      </c>
      <c r="E720" s="64"/>
      <c r="K720" s="64"/>
      <c r="L720" s="64"/>
      <c r="M720" s="63" t="s">
        <v>37</v>
      </c>
      <c r="N720" s="64"/>
      <c r="O720" s="64"/>
    </row>
    <row r="721" spans="1:18">
      <c r="A721" t="s">
        <v>498</v>
      </c>
      <c r="E721" s="64"/>
      <c r="K721" s="64"/>
      <c r="L721" s="64"/>
      <c r="M721" s="63" t="s">
        <v>37</v>
      </c>
      <c r="N721" s="64"/>
      <c r="O721" s="64"/>
    </row>
    <row r="722" spans="1:18">
      <c r="A722" t="s">
        <v>217</v>
      </c>
      <c r="E722" s="64"/>
      <c r="K722" s="64"/>
      <c r="L722" s="64"/>
      <c r="M722" s="63" t="s">
        <v>37</v>
      </c>
      <c r="N722" s="64"/>
      <c r="O722" s="64"/>
    </row>
    <row r="723" spans="1:18" ht="17.25">
      <c r="A723" t="s">
        <v>484</v>
      </c>
      <c r="E723" s="64"/>
      <c r="K723" s="64"/>
      <c r="L723" s="64"/>
      <c r="M723" s="63" t="s">
        <v>37</v>
      </c>
      <c r="N723" s="64"/>
      <c r="O723" s="64"/>
    </row>
    <row r="724" spans="1:18">
      <c r="A724" t="s">
        <v>497</v>
      </c>
      <c r="E724" s="64"/>
      <c r="K724" s="64"/>
      <c r="L724" s="64"/>
      <c r="M724" s="63" t="s">
        <v>37</v>
      </c>
      <c r="N724" s="64"/>
      <c r="O724" s="64"/>
    </row>
    <row r="725" spans="1:18" ht="17.25">
      <c r="A725" t="s">
        <v>486</v>
      </c>
      <c r="E725" s="64"/>
      <c r="K725" s="64"/>
      <c r="L725" s="64"/>
      <c r="M725" s="63" t="s">
        <v>37</v>
      </c>
      <c r="N725" s="64"/>
      <c r="O725" s="64"/>
    </row>
    <row r="726" spans="1:18" ht="17.25">
      <c r="A726" t="s">
        <v>485</v>
      </c>
      <c r="E726" s="64"/>
      <c r="K726" s="64"/>
      <c r="L726" s="64"/>
      <c r="M726" s="63" t="s">
        <v>37</v>
      </c>
      <c r="N726" s="64"/>
      <c r="O726" s="64"/>
    </row>
    <row r="727" spans="1:18" s="15" customFormat="1">
      <c r="A727" s="15" t="s">
        <v>496</v>
      </c>
      <c r="D727" s="17"/>
      <c r="E727" s="16"/>
      <c r="F727" s="16"/>
      <c r="K727" s="16"/>
      <c r="L727" s="16"/>
      <c r="M727" s="16" t="s">
        <v>37</v>
      </c>
      <c r="N727" s="16"/>
      <c r="O727" s="16"/>
      <c r="Q727" s="16"/>
      <c r="R727" s="16"/>
    </row>
    <row r="728" spans="1:18">
      <c r="A728" t="s">
        <v>490</v>
      </c>
      <c r="E728" s="64" t="s">
        <v>24</v>
      </c>
      <c r="K728" s="64"/>
      <c r="L728" s="64"/>
      <c r="M728" s="63" t="s">
        <v>37</v>
      </c>
      <c r="N728" s="64"/>
      <c r="O728" s="64"/>
    </row>
    <row r="729" spans="1:18">
      <c r="A729" t="s">
        <v>491</v>
      </c>
      <c r="K729" s="64"/>
      <c r="L729" s="64"/>
      <c r="M729" s="63" t="s">
        <v>37</v>
      </c>
      <c r="N729" s="64"/>
      <c r="O729" s="64"/>
    </row>
    <row r="730" spans="1:18">
      <c r="A730" t="s">
        <v>69</v>
      </c>
      <c r="K730" s="64"/>
      <c r="L730" s="64"/>
      <c r="M730" s="63" t="s">
        <v>37</v>
      </c>
      <c r="N730" s="64"/>
      <c r="O730" s="64"/>
    </row>
    <row r="731" spans="1:18">
      <c r="A731" t="s">
        <v>492</v>
      </c>
      <c r="K731" s="64"/>
      <c r="L731" s="64"/>
      <c r="M731" s="63" t="s">
        <v>37</v>
      </c>
      <c r="N731" s="64"/>
      <c r="O731" s="64"/>
    </row>
    <row r="732" spans="1:18">
      <c r="A732" t="s">
        <v>493</v>
      </c>
      <c r="K732" s="64"/>
      <c r="L732" s="64"/>
      <c r="M732" s="63" t="s">
        <v>37</v>
      </c>
      <c r="N732" s="64"/>
      <c r="O732" s="64"/>
    </row>
    <row r="733" spans="1:18">
      <c r="A733" t="s">
        <v>494</v>
      </c>
      <c r="K733" s="64"/>
      <c r="L733" s="64"/>
      <c r="M733" s="63" t="s">
        <v>114</v>
      </c>
      <c r="N733" s="64"/>
      <c r="O733" s="64"/>
    </row>
    <row r="734" spans="1:18">
      <c r="A734" t="s">
        <v>220</v>
      </c>
      <c r="K734" s="64"/>
      <c r="L734" s="64"/>
      <c r="M734" s="63" t="s">
        <v>37</v>
      </c>
      <c r="N734" s="64"/>
      <c r="O734" s="64"/>
    </row>
    <row r="735" spans="1:18">
      <c r="A735" t="s">
        <v>495</v>
      </c>
      <c r="K735" s="64"/>
      <c r="L735" s="64"/>
      <c r="M735" s="63" t="s">
        <v>37</v>
      </c>
      <c r="N735" s="64"/>
      <c r="O735" s="64"/>
    </row>
    <row r="736" spans="1:18">
      <c r="A736" t="s">
        <v>220</v>
      </c>
      <c r="K736" s="64"/>
      <c r="L736" s="64"/>
      <c r="M736" s="63" t="s">
        <v>37</v>
      </c>
      <c r="N736" s="64"/>
      <c r="O736" s="64"/>
    </row>
    <row r="737" spans="1:18">
      <c r="A737" t="s">
        <v>498</v>
      </c>
      <c r="K737" s="64"/>
      <c r="L737" s="64"/>
      <c r="M737" s="63" t="s">
        <v>37</v>
      </c>
      <c r="N737" s="64"/>
      <c r="O737" s="64"/>
    </row>
    <row r="738" spans="1:18">
      <c r="A738" t="s">
        <v>217</v>
      </c>
      <c r="K738" s="64"/>
      <c r="L738" s="64"/>
      <c r="M738" s="63" t="s">
        <v>37</v>
      </c>
      <c r="N738" s="64"/>
      <c r="O738" s="64"/>
    </row>
    <row r="739" spans="1:18" ht="17.25">
      <c r="A739" t="s">
        <v>484</v>
      </c>
      <c r="K739" s="64"/>
      <c r="L739" s="64"/>
      <c r="M739" s="63" t="s">
        <v>37</v>
      </c>
      <c r="N739" s="64"/>
      <c r="O739" s="64"/>
    </row>
    <row r="740" spans="1:18">
      <c r="A740" t="s">
        <v>497</v>
      </c>
      <c r="K740" s="64"/>
      <c r="L740" s="64"/>
      <c r="M740" s="63" t="s">
        <v>37</v>
      </c>
      <c r="N740" s="64"/>
      <c r="O740" s="64"/>
    </row>
    <row r="741" spans="1:18" ht="17.25">
      <c r="A741" t="s">
        <v>486</v>
      </c>
      <c r="K741" s="64"/>
      <c r="L741" s="64"/>
      <c r="M741" s="63" t="s">
        <v>37</v>
      </c>
      <c r="N741" s="64"/>
      <c r="O741" s="64"/>
    </row>
    <row r="742" spans="1:18" ht="17.25">
      <c r="A742" t="s">
        <v>485</v>
      </c>
      <c r="K742" s="64"/>
      <c r="L742" s="64"/>
      <c r="M742" s="63" t="s">
        <v>37</v>
      </c>
      <c r="N742" s="64"/>
      <c r="O742" s="64"/>
    </row>
    <row r="743" spans="1:18" s="15" customFormat="1">
      <c r="A743" s="15" t="s">
        <v>496</v>
      </c>
      <c r="D743" s="17"/>
      <c r="F743" s="16"/>
      <c r="K743" s="16"/>
      <c r="L743" s="16"/>
      <c r="M743" s="16" t="s">
        <v>37</v>
      </c>
      <c r="N743" s="16"/>
      <c r="O743" s="16"/>
      <c r="Q743" s="16"/>
      <c r="R743" s="16"/>
    </row>
    <row r="744" spans="1:18">
      <c r="A744" t="s">
        <v>490</v>
      </c>
      <c r="D744" s="1" t="s">
        <v>481</v>
      </c>
      <c r="E744" s="64" t="s">
        <v>499</v>
      </c>
      <c r="K744" s="64"/>
      <c r="L744" s="64"/>
      <c r="M744" s="63" t="s">
        <v>37</v>
      </c>
      <c r="N744" s="64"/>
      <c r="O744" s="64"/>
    </row>
    <row r="745" spans="1:18">
      <c r="A745" t="s">
        <v>491</v>
      </c>
      <c r="E745" s="64"/>
      <c r="K745" s="64"/>
      <c r="L745" s="64"/>
      <c r="M745" s="63" t="s">
        <v>37</v>
      </c>
      <c r="N745" s="64"/>
      <c r="O745" s="64"/>
    </row>
    <row r="746" spans="1:18">
      <c r="A746" t="s">
        <v>69</v>
      </c>
      <c r="E746" s="64"/>
      <c r="K746" s="64">
        <v>10</v>
      </c>
      <c r="L746" s="64"/>
      <c r="M746" s="64"/>
      <c r="N746" s="64">
        <v>1</v>
      </c>
      <c r="O746" s="64"/>
    </row>
    <row r="747" spans="1:18">
      <c r="A747" t="s">
        <v>492</v>
      </c>
      <c r="E747" s="64"/>
      <c r="K747" s="64"/>
      <c r="L747" s="64"/>
      <c r="M747" s="63" t="s">
        <v>37</v>
      </c>
      <c r="N747" s="64"/>
      <c r="O747" s="64"/>
    </row>
    <row r="748" spans="1:18">
      <c r="A748" t="s">
        <v>493</v>
      </c>
      <c r="E748" s="64"/>
      <c r="K748" s="64"/>
      <c r="L748" s="64"/>
      <c r="M748" s="63" t="s">
        <v>37</v>
      </c>
      <c r="N748" s="64"/>
      <c r="O748" s="64"/>
    </row>
    <row r="749" spans="1:18">
      <c r="A749" t="s">
        <v>494</v>
      </c>
      <c r="E749" s="64"/>
      <c r="K749" s="64"/>
      <c r="L749" s="64"/>
      <c r="M749" s="63" t="s">
        <v>37</v>
      </c>
      <c r="N749" s="64"/>
      <c r="O749" s="64"/>
    </row>
    <row r="750" spans="1:18">
      <c r="A750" t="s">
        <v>220</v>
      </c>
      <c r="E750" s="64"/>
      <c r="K750" s="64">
        <v>70</v>
      </c>
      <c r="L750" s="64"/>
      <c r="M750" s="64"/>
      <c r="N750" s="64">
        <v>3</v>
      </c>
      <c r="O750" s="64"/>
    </row>
    <row r="751" spans="1:18">
      <c r="A751" t="s">
        <v>495</v>
      </c>
      <c r="E751" s="64"/>
      <c r="K751" s="64"/>
      <c r="L751" s="64"/>
      <c r="M751" s="63" t="s">
        <v>37</v>
      </c>
      <c r="N751" s="64"/>
      <c r="O751" s="64"/>
    </row>
    <row r="752" spans="1:18">
      <c r="A752" t="s">
        <v>220</v>
      </c>
      <c r="E752" s="64"/>
      <c r="K752" s="64"/>
      <c r="L752" s="64"/>
      <c r="M752" s="63" t="s">
        <v>37</v>
      </c>
      <c r="N752" s="64"/>
      <c r="O752" s="64"/>
    </row>
    <row r="753" spans="1:18">
      <c r="A753" t="s">
        <v>498</v>
      </c>
      <c r="E753" s="64"/>
      <c r="K753" s="64"/>
      <c r="L753" s="64"/>
      <c r="M753" s="63" t="s">
        <v>37</v>
      </c>
      <c r="N753" s="64"/>
      <c r="O753" s="64"/>
    </row>
    <row r="754" spans="1:18">
      <c r="A754" t="s">
        <v>217</v>
      </c>
      <c r="E754" s="64"/>
      <c r="K754" s="64"/>
      <c r="L754" s="64"/>
      <c r="M754" s="63" t="s">
        <v>37</v>
      </c>
      <c r="N754" s="64"/>
      <c r="O754" s="64"/>
    </row>
    <row r="755" spans="1:18" ht="17.25">
      <c r="A755" t="s">
        <v>484</v>
      </c>
      <c r="E755" s="64"/>
      <c r="K755" s="64"/>
      <c r="L755" s="64"/>
      <c r="M755" s="63" t="s">
        <v>114</v>
      </c>
      <c r="N755" s="64"/>
      <c r="O755" s="64"/>
    </row>
    <row r="756" spans="1:18">
      <c r="A756" t="s">
        <v>497</v>
      </c>
      <c r="E756" s="64"/>
      <c r="K756" s="64"/>
      <c r="L756" s="64"/>
      <c r="M756" s="63" t="s">
        <v>37</v>
      </c>
      <c r="N756" s="64"/>
      <c r="O756" s="64"/>
    </row>
    <row r="757" spans="1:18" ht="17.25">
      <c r="A757" t="s">
        <v>486</v>
      </c>
      <c r="E757" s="64"/>
      <c r="K757" s="64">
        <v>20</v>
      </c>
      <c r="L757" s="64"/>
      <c r="M757" s="64"/>
      <c r="N757" s="64">
        <v>7</v>
      </c>
      <c r="O757" s="64"/>
    </row>
    <row r="758" spans="1:18" ht="17.25">
      <c r="A758" t="s">
        <v>485</v>
      </c>
      <c r="E758" s="64"/>
      <c r="K758" s="64"/>
      <c r="L758" s="64"/>
      <c r="M758" s="63" t="s">
        <v>37</v>
      </c>
      <c r="N758" s="64"/>
      <c r="O758" s="64"/>
    </row>
    <row r="759" spans="1:18" s="15" customFormat="1">
      <c r="A759" s="15" t="s">
        <v>496</v>
      </c>
      <c r="D759" s="17"/>
      <c r="E759" s="16"/>
      <c r="F759" s="16"/>
      <c r="K759" s="16"/>
      <c r="L759" s="16"/>
      <c r="M759" s="16" t="s">
        <v>37</v>
      </c>
      <c r="N759" s="16"/>
      <c r="O759" s="16"/>
      <c r="Q759" s="16"/>
      <c r="R759" s="16"/>
    </row>
    <row r="760" spans="1:18">
      <c r="A760" t="s">
        <v>490</v>
      </c>
      <c r="E760" s="64" t="s">
        <v>24</v>
      </c>
      <c r="K760" s="64"/>
      <c r="L760" s="64"/>
      <c r="M760" s="63" t="s">
        <v>37</v>
      </c>
      <c r="N760" s="64"/>
      <c r="O760" s="64"/>
    </row>
    <row r="761" spans="1:18">
      <c r="A761" t="s">
        <v>491</v>
      </c>
      <c r="K761" s="64"/>
      <c r="L761" s="64"/>
      <c r="M761" s="63" t="s">
        <v>37</v>
      </c>
      <c r="N761" s="64"/>
      <c r="O761" s="64"/>
    </row>
    <row r="762" spans="1:18">
      <c r="A762" t="s">
        <v>69</v>
      </c>
      <c r="K762" s="64">
        <v>50</v>
      </c>
      <c r="L762" s="64"/>
      <c r="M762" s="64"/>
      <c r="N762" s="64">
        <v>2</v>
      </c>
      <c r="O762" s="64"/>
    </row>
    <row r="763" spans="1:18">
      <c r="A763" t="s">
        <v>492</v>
      </c>
      <c r="K763" s="64"/>
      <c r="L763" s="64"/>
      <c r="M763" s="64" t="s">
        <v>37</v>
      </c>
      <c r="N763" s="64"/>
      <c r="O763" s="64"/>
    </row>
    <row r="764" spans="1:18">
      <c r="A764" t="s">
        <v>493</v>
      </c>
      <c r="K764" s="64"/>
      <c r="L764" s="64"/>
      <c r="M764" s="64" t="s">
        <v>37</v>
      </c>
      <c r="N764" s="64"/>
      <c r="O764" s="64"/>
    </row>
    <row r="765" spans="1:18">
      <c r="A765" t="s">
        <v>494</v>
      </c>
      <c r="K765" s="64"/>
      <c r="L765" s="64"/>
      <c r="M765" s="64" t="s">
        <v>37</v>
      </c>
      <c r="N765" s="64"/>
      <c r="O765" s="64"/>
    </row>
    <row r="766" spans="1:18">
      <c r="A766" t="s">
        <v>220</v>
      </c>
      <c r="K766" s="64"/>
      <c r="L766" s="64"/>
      <c r="M766" s="64" t="s">
        <v>37</v>
      </c>
      <c r="N766" s="64"/>
      <c r="O766" s="64"/>
    </row>
    <row r="767" spans="1:18">
      <c r="A767" t="s">
        <v>495</v>
      </c>
      <c r="K767" s="64"/>
      <c r="L767" s="64"/>
      <c r="M767" s="64" t="s">
        <v>37</v>
      </c>
      <c r="N767" s="64"/>
      <c r="O767" s="64"/>
    </row>
    <row r="768" spans="1:18">
      <c r="A768" t="s">
        <v>220</v>
      </c>
      <c r="K768" s="64"/>
      <c r="L768" s="64"/>
      <c r="M768" s="64" t="s">
        <v>37</v>
      </c>
      <c r="N768" s="64"/>
      <c r="O768" s="64"/>
    </row>
    <row r="769" spans="1:19">
      <c r="A769" t="s">
        <v>498</v>
      </c>
      <c r="K769" s="64"/>
      <c r="L769" s="64"/>
      <c r="M769" s="64" t="s">
        <v>37</v>
      </c>
      <c r="N769" s="64"/>
      <c r="O769" s="64"/>
    </row>
    <row r="770" spans="1:19">
      <c r="A770" t="s">
        <v>217</v>
      </c>
      <c r="K770" s="64"/>
      <c r="L770" s="64"/>
      <c r="M770" s="64" t="s">
        <v>37</v>
      </c>
      <c r="N770" s="64"/>
      <c r="O770" s="64"/>
    </row>
    <row r="771" spans="1:19" ht="17.25">
      <c r="A771" t="s">
        <v>484</v>
      </c>
      <c r="K771" s="64"/>
      <c r="L771" s="64"/>
      <c r="M771" s="64" t="s">
        <v>37</v>
      </c>
      <c r="N771" s="64"/>
      <c r="O771" s="64"/>
    </row>
    <row r="772" spans="1:19">
      <c r="A772" t="s">
        <v>497</v>
      </c>
      <c r="K772" s="64"/>
      <c r="L772" s="64"/>
      <c r="M772" s="64" t="s">
        <v>37</v>
      </c>
      <c r="N772" s="64"/>
      <c r="O772" s="64"/>
    </row>
    <row r="773" spans="1:19" ht="17.25">
      <c r="A773" t="s">
        <v>486</v>
      </c>
      <c r="K773" s="64"/>
      <c r="L773" s="64"/>
      <c r="M773" s="64" t="s">
        <v>37</v>
      </c>
      <c r="N773" s="64"/>
      <c r="O773" s="64"/>
    </row>
    <row r="774" spans="1:19" ht="17.25">
      <c r="A774" t="s">
        <v>485</v>
      </c>
      <c r="K774" s="64"/>
      <c r="L774" s="64"/>
      <c r="M774" s="64" t="s">
        <v>37</v>
      </c>
      <c r="N774" s="64"/>
      <c r="O774" s="64"/>
    </row>
    <row r="775" spans="1:19" s="4" customFormat="1">
      <c r="A775" s="4" t="s">
        <v>496</v>
      </c>
      <c r="D775" s="5"/>
      <c r="F775" s="3"/>
      <c r="K775" s="3"/>
      <c r="L775" s="3"/>
      <c r="M775" s="3" t="s">
        <v>37</v>
      </c>
      <c r="N775" s="3"/>
      <c r="O775" s="3"/>
      <c r="Q775" s="3"/>
      <c r="R775" s="3"/>
    </row>
    <row r="776" spans="1:19" ht="17.25">
      <c r="A776" s="90" t="s">
        <v>118</v>
      </c>
      <c r="B776" s="72">
        <v>2016</v>
      </c>
      <c r="C776" s="72" t="s">
        <v>570</v>
      </c>
      <c r="D776" s="1" t="s">
        <v>308</v>
      </c>
      <c r="E776" s="72" t="s">
        <v>569</v>
      </c>
      <c r="F776" s="2" t="s">
        <v>44</v>
      </c>
      <c r="G776" t="s">
        <v>121</v>
      </c>
      <c r="H776" s="72" t="s">
        <v>97</v>
      </c>
      <c r="I776" s="72" t="s">
        <v>83</v>
      </c>
      <c r="K776" s="89">
        <v>43.08</v>
      </c>
      <c r="P776" t="s">
        <v>84</v>
      </c>
      <c r="Q776" s="2" t="s">
        <v>99</v>
      </c>
      <c r="R776" s="2" t="s">
        <v>572</v>
      </c>
      <c r="S776" t="s">
        <v>567</v>
      </c>
    </row>
    <row r="777" spans="1:19">
      <c r="A777" s="90" t="s">
        <v>126</v>
      </c>
      <c r="G777" t="s">
        <v>571</v>
      </c>
      <c r="K777" s="89">
        <v>10.01</v>
      </c>
      <c r="P777" s="73" t="s">
        <v>84</v>
      </c>
    </row>
    <row r="778" spans="1:19">
      <c r="A778" s="90" t="s">
        <v>134</v>
      </c>
      <c r="K778" s="89">
        <v>21.7575</v>
      </c>
      <c r="P778" s="73" t="s">
        <v>84</v>
      </c>
    </row>
    <row r="779" spans="1:19">
      <c r="A779" s="90" t="s">
        <v>102</v>
      </c>
      <c r="K779" s="89">
        <v>17.414999999999999</v>
      </c>
      <c r="P779" s="73" t="s">
        <v>84</v>
      </c>
    </row>
    <row r="780" spans="1:19">
      <c r="A780" s="90" t="s">
        <v>34</v>
      </c>
      <c r="K780" s="89">
        <v>28.666666666666668</v>
      </c>
      <c r="P780" s="73" t="s">
        <v>84</v>
      </c>
    </row>
    <row r="781" spans="1:19">
      <c r="A781" s="90" t="s">
        <v>387</v>
      </c>
      <c r="K781" s="89">
        <v>18</v>
      </c>
      <c r="P781" s="73" t="s">
        <v>84</v>
      </c>
    </row>
    <row r="782" spans="1:19">
      <c r="A782" s="90" t="s">
        <v>566</v>
      </c>
      <c r="K782" s="89">
        <v>32.25</v>
      </c>
      <c r="P782" s="73" t="s">
        <v>84</v>
      </c>
    </row>
    <row r="783" spans="1:19">
      <c r="A783" s="90" t="s">
        <v>89</v>
      </c>
      <c r="K783" s="89">
        <v>47.833333333333329</v>
      </c>
      <c r="P783" s="73" t="s">
        <v>84</v>
      </c>
    </row>
    <row r="784" spans="1:19">
      <c r="A784" s="90" t="s">
        <v>41</v>
      </c>
      <c r="K784" s="89">
        <v>34.75</v>
      </c>
      <c r="P784" s="73" t="s">
        <v>84</v>
      </c>
    </row>
    <row r="785" spans="1:18">
      <c r="A785" s="90" t="s">
        <v>141</v>
      </c>
      <c r="K785" s="89">
        <v>50.25</v>
      </c>
      <c r="P785" s="73" t="s">
        <v>84</v>
      </c>
    </row>
    <row r="786" spans="1:18">
      <c r="A786" s="90" t="s">
        <v>40</v>
      </c>
      <c r="K786" s="89">
        <v>47.25</v>
      </c>
      <c r="P786" s="73" t="s">
        <v>84</v>
      </c>
    </row>
    <row r="787" spans="1:18">
      <c r="A787" s="90" t="s">
        <v>91</v>
      </c>
      <c r="K787" s="89">
        <v>27.625</v>
      </c>
      <c r="P787" s="73" t="s">
        <v>84</v>
      </c>
    </row>
    <row r="788" spans="1:18">
      <c r="A788" s="90" t="s">
        <v>159</v>
      </c>
      <c r="K788" s="89">
        <v>14</v>
      </c>
      <c r="P788" s="73" t="s">
        <v>84</v>
      </c>
    </row>
    <row r="789" spans="1:18">
      <c r="A789" s="90" t="s">
        <v>144</v>
      </c>
      <c r="K789" s="89">
        <v>194.5</v>
      </c>
      <c r="P789" s="73" t="s">
        <v>84</v>
      </c>
    </row>
    <row r="790" spans="1:18">
      <c r="A790" s="90" t="s">
        <v>147</v>
      </c>
      <c r="K790" s="89">
        <v>49.875</v>
      </c>
      <c r="P790" s="73" t="s">
        <v>84</v>
      </c>
    </row>
    <row r="791" spans="1:18">
      <c r="A791" s="90" t="s">
        <v>145</v>
      </c>
      <c r="K791" s="89">
        <v>32.5</v>
      </c>
      <c r="P791" s="73" t="s">
        <v>84</v>
      </c>
    </row>
    <row r="792" spans="1:18" s="15" customFormat="1">
      <c r="A792" s="92" t="s">
        <v>146</v>
      </c>
      <c r="D792" s="17"/>
      <c r="F792" s="16"/>
      <c r="K792" s="93">
        <v>36.65</v>
      </c>
      <c r="P792" s="15" t="s">
        <v>84</v>
      </c>
      <c r="Q792" s="16"/>
      <c r="R792" s="16"/>
    </row>
    <row r="793" spans="1:18">
      <c r="A793" s="85" t="s">
        <v>118</v>
      </c>
      <c r="D793" s="1" t="s">
        <v>568</v>
      </c>
      <c r="K793" s="87">
        <v>13</v>
      </c>
      <c r="P793" s="73" t="s">
        <v>84</v>
      </c>
    </row>
    <row r="794" spans="1:18">
      <c r="A794" s="85" t="s">
        <v>126</v>
      </c>
      <c r="K794" s="87">
        <v>6</v>
      </c>
      <c r="P794" s="73" t="s">
        <v>84</v>
      </c>
    </row>
    <row r="795" spans="1:18">
      <c r="A795" s="85" t="s">
        <v>134</v>
      </c>
      <c r="K795" s="87">
        <v>9</v>
      </c>
      <c r="P795" s="73" t="s">
        <v>84</v>
      </c>
    </row>
    <row r="796" spans="1:18">
      <c r="A796" s="85" t="s">
        <v>102</v>
      </c>
      <c r="K796" s="87">
        <v>256</v>
      </c>
      <c r="P796" s="73" t="s">
        <v>84</v>
      </c>
    </row>
    <row r="797" spans="1:18">
      <c r="A797" s="91" t="s">
        <v>566</v>
      </c>
      <c r="K797" s="87">
        <v>7</v>
      </c>
      <c r="P797" s="73" t="s">
        <v>84</v>
      </c>
    </row>
    <row r="798" spans="1:18">
      <c r="A798" s="85" t="s">
        <v>41</v>
      </c>
      <c r="K798" s="87">
        <v>23.166666666666668</v>
      </c>
      <c r="P798" s="73" t="s">
        <v>84</v>
      </c>
    </row>
    <row r="799" spans="1:18">
      <c r="A799" s="85" t="s">
        <v>141</v>
      </c>
      <c r="K799" s="87">
        <v>46.5</v>
      </c>
      <c r="P799" s="73" t="s">
        <v>84</v>
      </c>
    </row>
    <row r="800" spans="1:18">
      <c r="A800" s="85" t="s">
        <v>40</v>
      </c>
      <c r="K800" s="87">
        <v>21.5</v>
      </c>
      <c r="P800" s="73" t="s">
        <v>84</v>
      </c>
    </row>
    <row r="801" spans="1:19">
      <c r="A801" s="85" t="s">
        <v>91</v>
      </c>
      <c r="K801" s="87">
        <v>11</v>
      </c>
      <c r="P801" s="73" t="s">
        <v>84</v>
      </c>
    </row>
    <row r="802" spans="1:19">
      <c r="A802" s="85" t="s">
        <v>159</v>
      </c>
      <c r="K802" s="87">
        <v>13</v>
      </c>
      <c r="P802" s="73" t="s">
        <v>84</v>
      </c>
    </row>
    <row r="803" spans="1:19">
      <c r="A803" s="85" t="s">
        <v>144</v>
      </c>
      <c r="K803" s="87">
        <v>68.5</v>
      </c>
      <c r="P803" s="73" t="s">
        <v>84</v>
      </c>
    </row>
    <row r="804" spans="1:19">
      <c r="A804" s="85" t="s">
        <v>147</v>
      </c>
      <c r="K804" s="87">
        <v>19.5</v>
      </c>
      <c r="P804" s="73" t="s">
        <v>84</v>
      </c>
    </row>
    <row r="805" spans="1:19">
      <c r="A805" s="85" t="s">
        <v>145</v>
      </c>
      <c r="K805" s="87">
        <v>14.166666666666668</v>
      </c>
      <c r="P805" s="73" t="s">
        <v>84</v>
      </c>
    </row>
    <row r="806" spans="1:19" s="4" customFormat="1">
      <c r="A806" s="86" t="s">
        <v>146</v>
      </c>
      <c r="D806" s="5"/>
      <c r="F806" s="3"/>
      <c r="K806" s="88">
        <v>15.583333333333334</v>
      </c>
      <c r="P806" s="4" t="s">
        <v>84</v>
      </c>
      <c r="Q806" s="3"/>
      <c r="R806" s="3"/>
    </row>
    <row r="807" spans="1:19">
      <c r="A807" s="94" t="s">
        <v>31</v>
      </c>
      <c r="B807" s="72">
        <v>2008</v>
      </c>
      <c r="C807" s="72" t="s">
        <v>311</v>
      </c>
      <c r="D807" s="1" t="s">
        <v>79</v>
      </c>
      <c r="E807" s="72" t="s">
        <v>24</v>
      </c>
      <c r="G807" t="s">
        <v>574</v>
      </c>
      <c r="H807" s="72" t="s">
        <v>27</v>
      </c>
      <c r="I807" s="72" t="s">
        <v>83</v>
      </c>
      <c r="K807" s="72">
        <v>2.04</v>
      </c>
      <c r="L807" s="72"/>
      <c r="M807" s="72"/>
      <c r="N807" s="72">
        <v>0.68</v>
      </c>
      <c r="O807" s="72"/>
      <c r="P807" s="71" t="s">
        <v>84</v>
      </c>
      <c r="R807" s="2" t="s">
        <v>576</v>
      </c>
      <c r="S807" t="s">
        <v>575</v>
      </c>
    </row>
    <row r="808" spans="1:19" s="15" customFormat="1">
      <c r="A808" s="95" t="s">
        <v>21</v>
      </c>
      <c r="D808" s="17"/>
      <c r="F808" s="16"/>
      <c r="K808" s="16">
        <v>32.01</v>
      </c>
      <c r="L808" s="16"/>
      <c r="M808" s="16"/>
      <c r="N808" s="16">
        <v>4.63</v>
      </c>
      <c r="O808" s="16"/>
      <c r="P808" s="16" t="s">
        <v>84</v>
      </c>
      <c r="Q808" s="16"/>
      <c r="R808" s="16"/>
    </row>
    <row r="809" spans="1:19">
      <c r="A809" s="94" t="s">
        <v>31</v>
      </c>
      <c r="D809" s="1" t="s">
        <v>573</v>
      </c>
      <c r="K809" s="72">
        <v>5.69</v>
      </c>
      <c r="L809" s="72"/>
      <c r="M809" s="72"/>
      <c r="N809" s="72">
        <v>0.45</v>
      </c>
      <c r="O809" s="72"/>
      <c r="P809" s="71" t="s">
        <v>84</v>
      </c>
    </row>
    <row r="810" spans="1:19" s="4" customFormat="1">
      <c r="A810" s="96" t="s">
        <v>21</v>
      </c>
      <c r="D810" s="5"/>
      <c r="F810" s="3"/>
      <c r="H810" s="3"/>
      <c r="I810" s="3"/>
      <c r="K810" s="3">
        <v>81.63</v>
      </c>
      <c r="L810" s="3"/>
      <c r="M810" s="3"/>
      <c r="N810" s="3">
        <v>8.19</v>
      </c>
      <c r="O810" s="3"/>
      <c r="P810" s="6" t="s">
        <v>84</v>
      </c>
      <c r="Q810" s="3"/>
      <c r="R810" s="3"/>
    </row>
    <row r="811" spans="1:19">
      <c r="A811" s="94" t="s">
        <v>221</v>
      </c>
      <c r="B811" s="72">
        <v>2015</v>
      </c>
      <c r="C811" s="72" t="s">
        <v>587</v>
      </c>
      <c r="D811" s="1" t="s">
        <v>94</v>
      </c>
      <c r="E811" s="72" t="s">
        <v>313</v>
      </c>
      <c r="F811" s="72" t="s">
        <v>588</v>
      </c>
      <c r="G811" t="s">
        <v>585</v>
      </c>
      <c r="H811" s="72" t="s">
        <v>97</v>
      </c>
      <c r="I811" s="72" t="s">
        <v>98</v>
      </c>
      <c r="K811" s="72" t="s">
        <v>114</v>
      </c>
      <c r="L811" s="72"/>
      <c r="M811" s="72">
        <v>20.399999999999999</v>
      </c>
      <c r="N811" s="72"/>
      <c r="O811" s="44">
        <v>0.1</v>
      </c>
      <c r="P811" s="72"/>
      <c r="R811" s="2" t="s">
        <v>591</v>
      </c>
    </row>
    <row r="812" spans="1:19">
      <c r="A812" s="94" t="s">
        <v>217</v>
      </c>
      <c r="D812" s="1" t="s">
        <v>105</v>
      </c>
      <c r="E812" s="72"/>
      <c r="F812" s="72"/>
      <c r="G812" t="s">
        <v>590</v>
      </c>
      <c r="K812" s="72"/>
      <c r="L812" s="72"/>
      <c r="M812" s="72"/>
      <c r="N812" s="72"/>
      <c r="O812" s="72" t="s">
        <v>37</v>
      </c>
      <c r="P812" s="72"/>
    </row>
    <row r="813" spans="1:19">
      <c r="A813" s="94" t="s">
        <v>220</v>
      </c>
      <c r="D813" s="1" t="s">
        <v>577</v>
      </c>
      <c r="E813" s="72"/>
      <c r="F813" s="72"/>
      <c r="G813" t="s">
        <v>586</v>
      </c>
      <c r="K813" s="72">
        <v>2.41</v>
      </c>
      <c r="L813" s="72"/>
      <c r="M813" s="72">
        <v>49.4</v>
      </c>
      <c r="N813" s="72"/>
      <c r="O813" s="44">
        <v>0.31</v>
      </c>
      <c r="P813" s="72"/>
    </row>
    <row r="814" spans="1:19">
      <c r="A814" s="94" t="s">
        <v>76</v>
      </c>
      <c r="D814" s="1" t="s">
        <v>578</v>
      </c>
      <c r="E814" s="72"/>
      <c r="F814" s="72"/>
      <c r="K814" s="72">
        <v>3.54</v>
      </c>
      <c r="L814" s="72"/>
      <c r="M814" s="72">
        <v>51.3</v>
      </c>
      <c r="N814" s="72"/>
      <c r="O814" s="44">
        <v>0.12</v>
      </c>
      <c r="P814" s="72"/>
    </row>
    <row r="815" spans="1:19">
      <c r="A815" s="94" t="s">
        <v>211</v>
      </c>
      <c r="D815" s="1" t="s">
        <v>579</v>
      </c>
      <c r="E815" s="72"/>
      <c r="F815" s="72"/>
      <c r="K815" s="72">
        <v>4.5999999999999996</v>
      </c>
      <c r="L815" s="72"/>
      <c r="M815" s="72">
        <v>334</v>
      </c>
      <c r="N815" s="72"/>
      <c r="O815" s="44">
        <v>0.1</v>
      </c>
      <c r="P815" s="72"/>
    </row>
    <row r="816" spans="1:19">
      <c r="A816" s="94" t="s">
        <v>214</v>
      </c>
      <c r="D816" s="1" t="s">
        <v>580</v>
      </c>
      <c r="E816" s="72"/>
      <c r="F816" s="72"/>
      <c r="K816" s="72"/>
      <c r="L816" s="72"/>
      <c r="M816" s="72"/>
      <c r="N816" s="72"/>
      <c r="O816" s="72" t="s">
        <v>37</v>
      </c>
      <c r="P816" s="72"/>
    </row>
    <row r="817" spans="1:18">
      <c r="A817" s="94" t="s">
        <v>202</v>
      </c>
      <c r="D817" s="1" t="s">
        <v>581</v>
      </c>
      <c r="E817" s="72"/>
      <c r="F817" s="72"/>
      <c r="K817" s="72">
        <v>6.42</v>
      </c>
      <c r="L817" s="72"/>
      <c r="M817" s="72">
        <v>83.9</v>
      </c>
      <c r="N817" s="72"/>
      <c r="O817" s="44">
        <v>0.47</v>
      </c>
      <c r="P817" s="72"/>
    </row>
    <row r="818" spans="1:18">
      <c r="A818" s="94" t="s">
        <v>213</v>
      </c>
      <c r="D818" s="1" t="s">
        <v>582</v>
      </c>
      <c r="E818" s="72"/>
      <c r="F818" s="72"/>
      <c r="K818" s="72">
        <v>5.0199999999999996</v>
      </c>
      <c r="L818" s="72"/>
      <c r="M818" s="72">
        <v>37.799999999999997</v>
      </c>
      <c r="N818" s="72"/>
      <c r="O818" s="44">
        <v>0.45</v>
      </c>
      <c r="P818" s="72"/>
    </row>
    <row r="819" spans="1:18">
      <c r="A819" s="94" t="s">
        <v>63</v>
      </c>
      <c r="D819" s="1" t="s">
        <v>583</v>
      </c>
      <c r="E819" s="72"/>
      <c r="F819" s="72"/>
      <c r="K819" s="72">
        <v>26.1</v>
      </c>
      <c r="L819" s="72"/>
      <c r="M819" s="72">
        <v>285</v>
      </c>
      <c r="N819" s="72"/>
      <c r="O819" s="44">
        <v>0.79</v>
      </c>
      <c r="P819" s="72"/>
    </row>
    <row r="820" spans="1:18">
      <c r="A820" s="94" t="s">
        <v>592</v>
      </c>
      <c r="E820" s="72"/>
      <c r="F820" s="72"/>
      <c r="K820" s="72"/>
      <c r="L820" s="72"/>
      <c r="M820" s="72"/>
      <c r="N820" s="72"/>
      <c r="O820" s="72" t="s">
        <v>37</v>
      </c>
      <c r="P820" s="72"/>
    </row>
    <row r="821" spans="1:18">
      <c r="A821" s="94" t="s">
        <v>593</v>
      </c>
      <c r="E821" s="72"/>
      <c r="F821" s="72"/>
      <c r="K821" s="72">
        <v>8.8000000000000007</v>
      </c>
      <c r="L821" s="72"/>
      <c r="M821" s="72">
        <v>58.6</v>
      </c>
      <c r="N821" s="72"/>
      <c r="O821" s="44">
        <v>0.92</v>
      </c>
      <c r="P821" s="72"/>
    </row>
    <row r="822" spans="1:18" s="15" customFormat="1">
      <c r="A822" s="95" t="s">
        <v>237</v>
      </c>
      <c r="D822" s="17"/>
      <c r="E822" s="16"/>
      <c r="F822" s="16"/>
      <c r="K822" s="16">
        <v>0.5</v>
      </c>
      <c r="L822" s="16"/>
      <c r="M822" s="16">
        <v>4.01</v>
      </c>
      <c r="N822" s="16"/>
      <c r="O822" s="29">
        <v>0.37</v>
      </c>
      <c r="P822" s="16"/>
      <c r="Q822" s="16"/>
      <c r="R822" s="16"/>
    </row>
    <row r="823" spans="1:18">
      <c r="A823" s="94" t="s">
        <v>221</v>
      </c>
      <c r="E823" s="72" t="s">
        <v>584</v>
      </c>
      <c r="F823" s="72" t="s">
        <v>588</v>
      </c>
      <c r="K823" s="72"/>
      <c r="L823" s="72"/>
      <c r="M823" s="72"/>
      <c r="N823" s="72"/>
      <c r="O823" s="72" t="s">
        <v>37</v>
      </c>
      <c r="P823" s="72"/>
    </row>
    <row r="824" spans="1:18">
      <c r="A824" s="94" t="s">
        <v>217</v>
      </c>
      <c r="E824" s="72"/>
      <c r="F824" s="72"/>
      <c r="K824" s="72" t="s">
        <v>114</v>
      </c>
      <c r="L824" s="72"/>
      <c r="M824" s="71">
        <v>5.5</v>
      </c>
      <c r="N824" s="72"/>
      <c r="O824" s="44">
        <v>0.02</v>
      </c>
      <c r="P824" s="72"/>
    </row>
    <row r="825" spans="1:18">
      <c r="A825" s="94" t="s">
        <v>220</v>
      </c>
      <c r="E825" s="72"/>
      <c r="F825" s="72"/>
      <c r="K825" s="72">
        <v>6.47</v>
      </c>
      <c r="L825" s="72"/>
      <c r="M825" s="71">
        <v>144</v>
      </c>
      <c r="N825" s="72"/>
      <c r="O825" s="44">
        <v>0.83</v>
      </c>
      <c r="P825" s="72"/>
    </row>
    <row r="826" spans="1:18">
      <c r="A826" s="94" t="s">
        <v>76</v>
      </c>
      <c r="E826" s="72"/>
      <c r="F826" s="72"/>
      <c r="K826" s="72" t="s">
        <v>114</v>
      </c>
      <c r="L826" s="72"/>
      <c r="M826" s="72" t="s">
        <v>114</v>
      </c>
      <c r="N826" s="72"/>
      <c r="O826" s="44">
        <v>0.1</v>
      </c>
      <c r="P826" s="72"/>
    </row>
    <row r="827" spans="1:18">
      <c r="A827" s="94" t="s">
        <v>211</v>
      </c>
      <c r="E827" s="72"/>
      <c r="F827" s="72"/>
      <c r="K827" s="72" t="s">
        <v>114</v>
      </c>
      <c r="L827" s="72"/>
      <c r="M827" s="72">
        <v>34.700000000000003</v>
      </c>
      <c r="N827" s="72"/>
      <c r="O827" s="44">
        <v>0.63</v>
      </c>
      <c r="P827" s="72"/>
    </row>
    <row r="828" spans="1:18">
      <c r="A828" s="94" t="s">
        <v>214</v>
      </c>
      <c r="E828" s="72"/>
      <c r="F828" s="72"/>
      <c r="K828" s="72" t="s">
        <v>114</v>
      </c>
      <c r="L828" s="72"/>
      <c r="M828" s="72">
        <v>23</v>
      </c>
      <c r="N828" s="72"/>
      <c r="O828" s="44">
        <v>0.08</v>
      </c>
      <c r="P828" s="72"/>
    </row>
    <row r="829" spans="1:18">
      <c r="A829" s="94" t="s">
        <v>202</v>
      </c>
      <c r="E829" s="72"/>
      <c r="F829" s="72"/>
      <c r="K829" s="72"/>
      <c r="L829" s="72"/>
      <c r="M829" s="72"/>
      <c r="N829" s="72"/>
      <c r="O829" s="72" t="s">
        <v>37</v>
      </c>
      <c r="P829" s="72"/>
    </row>
    <row r="830" spans="1:18">
      <c r="A830" s="94" t="s">
        <v>213</v>
      </c>
      <c r="E830" s="72"/>
      <c r="F830" s="72"/>
      <c r="K830" s="72" t="s">
        <v>114</v>
      </c>
      <c r="L830" s="72"/>
      <c r="M830" s="72">
        <v>11.9</v>
      </c>
      <c r="N830" s="72"/>
      <c r="O830" s="44">
        <v>0.21</v>
      </c>
      <c r="P830" s="72"/>
    </row>
    <row r="831" spans="1:18">
      <c r="A831" s="94" t="s">
        <v>63</v>
      </c>
      <c r="E831" s="72"/>
      <c r="F831" s="72"/>
      <c r="K831" s="72">
        <v>29.44</v>
      </c>
      <c r="L831" s="72"/>
      <c r="M831" s="72">
        <v>545</v>
      </c>
      <c r="N831" s="72"/>
      <c r="O831" s="44">
        <v>0.92</v>
      </c>
      <c r="P831" s="72"/>
    </row>
    <row r="832" spans="1:18">
      <c r="A832" s="94" t="s">
        <v>592</v>
      </c>
      <c r="E832" s="72"/>
      <c r="F832" s="72"/>
      <c r="K832" s="72"/>
      <c r="L832" s="72"/>
      <c r="M832" s="72"/>
      <c r="N832" s="72"/>
      <c r="O832" s="72" t="s">
        <v>37</v>
      </c>
      <c r="P832" s="72"/>
    </row>
    <row r="833" spans="1:18">
      <c r="A833" s="94" t="s">
        <v>593</v>
      </c>
      <c r="E833" s="72"/>
      <c r="F833" s="72"/>
      <c r="K833" s="72">
        <v>24.69</v>
      </c>
      <c r="L833" s="72"/>
      <c r="M833" s="72">
        <v>567</v>
      </c>
      <c r="N833" s="72"/>
      <c r="O833" s="44">
        <v>0.25</v>
      </c>
      <c r="P833" s="72"/>
    </row>
    <row r="834" spans="1:18" s="15" customFormat="1">
      <c r="A834" s="95" t="s">
        <v>237</v>
      </c>
      <c r="D834" s="17"/>
      <c r="E834" s="16"/>
      <c r="F834" s="16"/>
      <c r="K834" s="16" t="s">
        <v>114</v>
      </c>
      <c r="L834" s="16"/>
      <c r="M834" s="16">
        <v>6.13</v>
      </c>
      <c r="N834" s="16"/>
      <c r="O834" s="29">
        <v>0.21</v>
      </c>
      <c r="P834" s="16"/>
      <c r="Q834" s="16"/>
      <c r="R834" s="16"/>
    </row>
    <row r="835" spans="1:18">
      <c r="A835" s="94" t="s">
        <v>221</v>
      </c>
      <c r="E835" s="72" t="s">
        <v>43</v>
      </c>
      <c r="F835" s="72" t="s">
        <v>44</v>
      </c>
      <c r="K835" s="72"/>
      <c r="L835" s="72"/>
      <c r="M835" s="72"/>
      <c r="N835" s="72"/>
      <c r="O835" s="72" t="s">
        <v>37</v>
      </c>
      <c r="P835" s="72"/>
      <c r="Q835" s="2" t="s">
        <v>29</v>
      </c>
    </row>
    <row r="836" spans="1:18">
      <c r="A836" s="94" t="s">
        <v>217</v>
      </c>
      <c r="E836" s="72"/>
      <c r="F836" s="72"/>
      <c r="K836" s="72"/>
      <c r="L836" s="72"/>
      <c r="M836" s="72"/>
      <c r="N836" s="72"/>
      <c r="O836" s="72" t="s">
        <v>37</v>
      </c>
    </row>
    <row r="837" spans="1:18">
      <c r="A837" s="94" t="s">
        <v>220</v>
      </c>
      <c r="E837" s="72"/>
      <c r="F837" s="72"/>
      <c r="K837" s="72">
        <v>0.88</v>
      </c>
      <c r="L837" s="72"/>
      <c r="M837" s="72">
        <v>3.12</v>
      </c>
      <c r="N837" s="72"/>
      <c r="O837" s="44">
        <v>0.64</v>
      </c>
    </row>
    <row r="838" spans="1:18">
      <c r="A838" s="94" t="s">
        <v>76</v>
      </c>
      <c r="E838" s="72"/>
      <c r="F838" s="72"/>
      <c r="K838" s="72" t="s">
        <v>114</v>
      </c>
      <c r="L838" s="72"/>
      <c r="M838" s="72">
        <v>2.44</v>
      </c>
      <c r="N838" s="72"/>
      <c r="O838" s="44">
        <v>0.08</v>
      </c>
    </row>
    <row r="839" spans="1:18">
      <c r="A839" s="94" t="s">
        <v>211</v>
      </c>
      <c r="E839" s="72"/>
      <c r="F839" s="72"/>
      <c r="K839" s="72">
        <v>1.51</v>
      </c>
      <c r="L839" s="72"/>
      <c r="M839" s="72">
        <v>56.7</v>
      </c>
      <c r="N839" s="72"/>
      <c r="O839" s="44">
        <v>0.18</v>
      </c>
    </row>
    <row r="840" spans="1:18">
      <c r="A840" s="94" t="s">
        <v>214</v>
      </c>
      <c r="E840" s="72"/>
      <c r="F840" s="72"/>
      <c r="K840" s="72"/>
      <c r="L840" s="72"/>
      <c r="M840" s="72"/>
      <c r="N840" s="72"/>
      <c r="O840" s="72" t="s">
        <v>37</v>
      </c>
    </row>
    <row r="841" spans="1:18">
      <c r="A841" s="94" t="s">
        <v>202</v>
      </c>
      <c r="E841" s="72"/>
      <c r="F841" s="72"/>
      <c r="K841" s="72" t="s">
        <v>114</v>
      </c>
      <c r="L841" s="72"/>
      <c r="M841" s="72">
        <v>7.67</v>
      </c>
      <c r="N841" s="72"/>
      <c r="O841" s="44">
        <v>0.09</v>
      </c>
    </row>
    <row r="842" spans="1:18">
      <c r="A842" s="94" t="s">
        <v>213</v>
      </c>
      <c r="E842" s="72"/>
      <c r="F842" s="72"/>
      <c r="K842" s="72">
        <v>2.52</v>
      </c>
      <c r="L842" s="72"/>
      <c r="M842" s="72">
        <v>9.85</v>
      </c>
      <c r="N842" s="72"/>
      <c r="O842" s="44">
        <v>0.86</v>
      </c>
    </row>
    <row r="843" spans="1:18">
      <c r="A843" s="94" t="s">
        <v>63</v>
      </c>
      <c r="E843" s="72"/>
      <c r="F843" s="72"/>
      <c r="K843" s="72">
        <v>68.7</v>
      </c>
      <c r="L843" s="72"/>
      <c r="M843" s="72">
        <v>2390</v>
      </c>
      <c r="N843" s="72"/>
      <c r="O843" s="44">
        <v>0.9</v>
      </c>
    </row>
    <row r="844" spans="1:18">
      <c r="A844" s="94" t="s">
        <v>592</v>
      </c>
      <c r="E844" s="72"/>
      <c r="F844" s="72"/>
      <c r="K844" s="72" t="s">
        <v>114</v>
      </c>
      <c r="L844" s="72"/>
      <c r="M844" s="72">
        <v>326</v>
      </c>
      <c r="N844" s="72"/>
      <c r="O844" s="44">
        <v>0.02</v>
      </c>
    </row>
    <row r="845" spans="1:18">
      <c r="A845" s="94" t="s">
        <v>593</v>
      </c>
      <c r="E845" s="72"/>
      <c r="F845" s="72"/>
      <c r="K845" s="72">
        <v>22.4</v>
      </c>
      <c r="L845" s="72"/>
      <c r="M845" s="72">
        <v>1384</v>
      </c>
      <c r="N845" s="72"/>
      <c r="O845" s="44">
        <v>0.09</v>
      </c>
    </row>
    <row r="846" spans="1:18" s="15" customFormat="1">
      <c r="A846" s="95" t="s">
        <v>237</v>
      </c>
      <c r="D846" s="17"/>
      <c r="E846" s="16"/>
      <c r="F846" s="16"/>
      <c r="K846" s="16">
        <v>0.26</v>
      </c>
      <c r="L846" s="16"/>
      <c r="M846" s="16">
        <v>2.13</v>
      </c>
      <c r="N846" s="16"/>
      <c r="O846" s="29">
        <v>0.25</v>
      </c>
      <c r="Q846" s="16"/>
      <c r="R846" s="16"/>
    </row>
    <row r="847" spans="1:18">
      <c r="A847" s="94" t="s">
        <v>221</v>
      </c>
      <c r="E847" s="72" t="s">
        <v>24</v>
      </c>
      <c r="F847" s="72" t="s">
        <v>589</v>
      </c>
      <c r="M847" s="72"/>
      <c r="O847" s="72" t="s">
        <v>37</v>
      </c>
      <c r="Q847" s="2" t="s">
        <v>29</v>
      </c>
    </row>
    <row r="848" spans="1:18">
      <c r="A848" s="94" t="s">
        <v>217</v>
      </c>
      <c r="E848" s="72"/>
      <c r="F848" s="72"/>
      <c r="K848" s="2" t="s">
        <v>114</v>
      </c>
      <c r="M848" s="72" t="s">
        <v>114</v>
      </c>
      <c r="O848" s="44">
        <v>0.04</v>
      </c>
    </row>
    <row r="849" spans="1:18">
      <c r="A849" s="94" t="s">
        <v>220</v>
      </c>
      <c r="E849" s="72"/>
      <c r="F849" s="72"/>
      <c r="K849" s="72" t="s">
        <v>114</v>
      </c>
      <c r="M849" s="71">
        <v>8</v>
      </c>
      <c r="O849" s="44">
        <v>0.63</v>
      </c>
    </row>
    <row r="850" spans="1:18">
      <c r="A850" s="94" t="s">
        <v>76</v>
      </c>
      <c r="E850" s="72"/>
      <c r="F850" s="72"/>
      <c r="K850" s="72" t="s">
        <v>114</v>
      </c>
      <c r="M850" s="71">
        <v>1.26</v>
      </c>
      <c r="O850" s="44">
        <v>0.05</v>
      </c>
    </row>
    <row r="851" spans="1:18">
      <c r="A851" s="94" t="s">
        <v>211</v>
      </c>
      <c r="E851" s="72"/>
      <c r="F851" s="72"/>
      <c r="K851" s="72" t="s">
        <v>114</v>
      </c>
      <c r="M851" s="71">
        <v>6.96</v>
      </c>
      <c r="O851" s="44">
        <v>0.46</v>
      </c>
    </row>
    <row r="852" spans="1:18">
      <c r="A852" s="94" t="s">
        <v>214</v>
      </c>
      <c r="E852" s="72"/>
      <c r="F852" s="72"/>
      <c r="M852" s="71"/>
      <c r="O852" s="72" t="s">
        <v>37</v>
      </c>
    </row>
    <row r="853" spans="1:18">
      <c r="A853" s="94" t="s">
        <v>202</v>
      </c>
      <c r="E853" s="72"/>
      <c r="F853" s="72"/>
      <c r="M853" s="72"/>
      <c r="O853" s="72" t="s">
        <v>37</v>
      </c>
    </row>
    <row r="854" spans="1:18">
      <c r="A854" s="94" t="s">
        <v>213</v>
      </c>
      <c r="E854" s="72"/>
      <c r="F854" s="72"/>
      <c r="K854" s="2">
        <v>1.34</v>
      </c>
      <c r="M854" s="71">
        <v>16.8</v>
      </c>
      <c r="O854" s="44">
        <v>0.99</v>
      </c>
    </row>
    <row r="855" spans="1:18">
      <c r="A855" s="94" t="s">
        <v>63</v>
      </c>
      <c r="K855" s="2" t="s">
        <v>114</v>
      </c>
      <c r="M855" s="71">
        <v>2.36</v>
      </c>
      <c r="O855" s="44">
        <v>0.49</v>
      </c>
    </row>
    <row r="856" spans="1:18">
      <c r="A856" s="94" t="s">
        <v>592</v>
      </c>
      <c r="M856" s="72"/>
      <c r="O856" s="72" t="s">
        <v>37</v>
      </c>
    </row>
    <row r="857" spans="1:18">
      <c r="A857" s="94" t="s">
        <v>593</v>
      </c>
      <c r="K857" s="2" t="s">
        <v>114</v>
      </c>
      <c r="M857" s="72">
        <v>26.2</v>
      </c>
      <c r="O857" s="44">
        <v>0.05</v>
      </c>
    </row>
    <row r="858" spans="1:18" s="4" customFormat="1">
      <c r="A858" s="96" t="s">
        <v>237</v>
      </c>
      <c r="D858" s="5"/>
      <c r="F858" s="3"/>
      <c r="K858" s="3" t="s">
        <v>114</v>
      </c>
      <c r="M858" s="3">
        <v>0.39</v>
      </c>
      <c r="O858" s="25">
        <v>0.63</v>
      </c>
      <c r="Q858" s="3"/>
      <c r="R858" s="3"/>
    </row>
    <row r="859" spans="1:18" ht="17.25">
      <c r="A859" s="94" t="s">
        <v>104</v>
      </c>
      <c r="B859" s="84">
        <v>2013</v>
      </c>
      <c r="C859" s="84" t="s">
        <v>614</v>
      </c>
      <c r="D859" s="1" t="s">
        <v>188</v>
      </c>
      <c r="E859" s="84" t="s">
        <v>313</v>
      </c>
      <c r="F859" s="2" t="s">
        <v>615</v>
      </c>
      <c r="G859" t="s">
        <v>618</v>
      </c>
      <c r="H859" s="84" t="s">
        <v>27</v>
      </c>
      <c r="I859" s="84" t="s">
        <v>619</v>
      </c>
      <c r="J859" s="84" t="s">
        <v>37</v>
      </c>
      <c r="K859" s="84">
        <v>50.2</v>
      </c>
      <c r="L859" s="84"/>
      <c r="M859" s="82">
        <v>95</v>
      </c>
      <c r="R859" s="35" t="s">
        <v>620</v>
      </c>
    </row>
    <row r="860" spans="1:18">
      <c r="A860" s="94" t="s">
        <v>272</v>
      </c>
      <c r="C860" s="84"/>
      <c r="G860" t="s">
        <v>616</v>
      </c>
      <c r="J860" s="84">
        <v>6</v>
      </c>
      <c r="K860" s="84">
        <v>20.5</v>
      </c>
      <c r="L860" s="84"/>
      <c r="M860" s="82">
        <v>32</v>
      </c>
    </row>
    <row r="861" spans="1:18" s="15" customFormat="1">
      <c r="A861" s="95" t="s">
        <v>103</v>
      </c>
      <c r="C861" s="16"/>
      <c r="D861" s="17"/>
      <c r="F861" s="16"/>
      <c r="G861" s="15" t="s">
        <v>617</v>
      </c>
      <c r="J861" s="16" t="s">
        <v>37</v>
      </c>
      <c r="K861" s="16">
        <v>24.67</v>
      </c>
      <c r="L861" s="16"/>
      <c r="M861" s="19">
        <v>34</v>
      </c>
      <c r="Q861" s="16"/>
      <c r="R861" s="16"/>
    </row>
    <row r="862" spans="1:18">
      <c r="A862" s="94" t="s">
        <v>104</v>
      </c>
      <c r="C862" s="84"/>
      <c r="D862" s="1" t="s">
        <v>613</v>
      </c>
      <c r="J862" s="84" t="s">
        <v>37</v>
      </c>
      <c r="K862" s="84">
        <v>88.4</v>
      </c>
      <c r="L862" s="84"/>
      <c r="M862" s="82">
        <v>148</v>
      </c>
    </row>
    <row r="863" spans="1:18">
      <c r="A863" s="94" t="s">
        <v>272</v>
      </c>
      <c r="C863" s="84"/>
      <c r="J863" s="84">
        <v>11</v>
      </c>
      <c r="K863" s="84">
        <v>37.83</v>
      </c>
      <c r="L863" s="84"/>
      <c r="M863" s="82">
        <v>103</v>
      </c>
    </row>
    <row r="864" spans="1:18" s="4" customFormat="1">
      <c r="A864" s="96" t="s">
        <v>103</v>
      </c>
      <c r="D864" s="5"/>
      <c r="F864" s="3"/>
      <c r="J864" s="3" t="s">
        <v>37</v>
      </c>
      <c r="K864" s="3">
        <v>16.05</v>
      </c>
      <c r="L864" s="3"/>
      <c r="M864" s="3">
        <v>16.5</v>
      </c>
      <c r="Q864" s="3"/>
      <c r="R864" s="3"/>
    </row>
    <row r="865" spans="1:19">
      <c r="A865" s="103" t="s">
        <v>104</v>
      </c>
      <c r="B865" s="84">
        <v>2015</v>
      </c>
      <c r="C865" s="84" t="s">
        <v>643</v>
      </c>
      <c r="D865" s="1" t="s">
        <v>642</v>
      </c>
      <c r="E865" s="84" t="s">
        <v>80</v>
      </c>
      <c r="F865" s="2" t="s">
        <v>44</v>
      </c>
      <c r="G865" t="s">
        <v>644</v>
      </c>
      <c r="H865" s="84" t="s">
        <v>97</v>
      </c>
      <c r="I865" s="84" t="s">
        <v>83</v>
      </c>
      <c r="K865" s="101">
        <v>0.66</v>
      </c>
      <c r="L865" s="101">
        <v>0.67</v>
      </c>
      <c r="Q865" s="2" t="s">
        <v>29</v>
      </c>
      <c r="R865" s="35" t="s">
        <v>653</v>
      </c>
      <c r="S865" t="s">
        <v>654</v>
      </c>
    </row>
    <row r="866" spans="1:19">
      <c r="A866" s="103" t="s">
        <v>647</v>
      </c>
      <c r="D866" s="1" t="s">
        <v>105</v>
      </c>
      <c r="G866" t="s">
        <v>645</v>
      </c>
      <c r="K866" s="101">
        <v>0.39</v>
      </c>
      <c r="L866" s="101">
        <v>0.4</v>
      </c>
    </row>
    <row r="867" spans="1:19">
      <c r="A867" s="103" t="s">
        <v>361</v>
      </c>
      <c r="K867" s="101">
        <v>0.72</v>
      </c>
      <c r="L867" s="101">
        <v>0.7</v>
      </c>
    </row>
    <row r="868" spans="1:19">
      <c r="A868" s="103" t="s">
        <v>552</v>
      </c>
      <c r="K868" s="101" t="s">
        <v>37</v>
      </c>
      <c r="L868" s="101"/>
    </row>
    <row r="869" spans="1:19">
      <c r="A869" s="103" t="s">
        <v>648</v>
      </c>
      <c r="K869" s="101" t="s">
        <v>37</v>
      </c>
      <c r="L869" s="101"/>
    </row>
    <row r="870" spans="1:19">
      <c r="A870" s="103" t="s">
        <v>40</v>
      </c>
      <c r="B870" s="103"/>
      <c r="C870" s="103"/>
      <c r="D870" s="103"/>
      <c r="E870" s="102"/>
      <c r="F870" s="102"/>
      <c r="G870" s="102"/>
      <c r="H870" s="102"/>
      <c r="I870" s="102"/>
      <c r="K870" s="101">
        <v>22</v>
      </c>
      <c r="L870" s="101">
        <v>12</v>
      </c>
    </row>
    <row r="871" spans="1:19">
      <c r="A871" s="103" t="s">
        <v>649</v>
      </c>
      <c r="B871" s="103"/>
      <c r="C871" s="103"/>
      <c r="D871" s="103"/>
      <c r="E871" s="102"/>
      <c r="F871" s="102"/>
      <c r="G871" s="102"/>
      <c r="H871" s="102"/>
      <c r="I871" s="102"/>
      <c r="K871" s="101">
        <v>28</v>
      </c>
      <c r="L871" s="101">
        <v>18</v>
      </c>
    </row>
    <row r="872" spans="1:19">
      <c r="A872" s="103" t="s">
        <v>369</v>
      </c>
      <c r="B872" s="103"/>
      <c r="C872" s="103"/>
      <c r="D872" s="103"/>
      <c r="E872" s="102"/>
      <c r="F872" s="102"/>
      <c r="G872" s="102"/>
      <c r="H872" s="102"/>
      <c r="I872" s="102"/>
      <c r="K872" s="101">
        <v>4.0999999999999996</v>
      </c>
      <c r="L872" s="101">
        <v>3.5</v>
      </c>
    </row>
    <row r="873" spans="1:19">
      <c r="A873" s="103" t="s">
        <v>34</v>
      </c>
      <c r="B873" s="103"/>
      <c r="C873" s="103"/>
      <c r="D873" s="103"/>
      <c r="E873" s="102"/>
      <c r="F873" s="102"/>
      <c r="G873" s="102"/>
      <c r="H873" s="102"/>
      <c r="I873" s="102"/>
      <c r="K873" s="101">
        <v>3.2</v>
      </c>
      <c r="L873" s="101">
        <v>2.4</v>
      </c>
    </row>
    <row r="874" spans="1:19">
      <c r="A874" s="103" t="s">
        <v>650</v>
      </c>
      <c r="B874" s="103"/>
      <c r="C874" s="103"/>
      <c r="D874" s="103"/>
      <c r="E874" s="102"/>
      <c r="F874" s="102"/>
      <c r="G874" s="102"/>
      <c r="H874" s="102"/>
      <c r="I874" s="102"/>
      <c r="K874" s="101">
        <v>18</v>
      </c>
      <c r="L874" s="101">
        <v>12</v>
      </c>
    </row>
    <row r="875" spans="1:19">
      <c r="A875" s="103" t="s">
        <v>651</v>
      </c>
      <c r="B875" s="103"/>
      <c r="C875" s="103"/>
      <c r="D875" s="103"/>
      <c r="E875" s="102"/>
      <c r="F875" s="102"/>
      <c r="G875" s="102"/>
      <c r="H875" s="102"/>
      <c r="I875" s="102"/>
      <c r="K875" s="101" t="s">
        <v>37</v>
      </c>
      <c r="L875" s="101"/>
    </row>
    <row r="876" spans="1:19">
      <c r="A876" s="103" t="s">
        <v>31</v>
      </c>
      <c r="B876" s="103"/>
      <c r="C876" s="103"/>
      <c r="D876" s="103"/>
      <c r="E876" s="102"/>
      <c r="F876" s="102"/>
      <c r="G876" s="102"/>
      <c r="H876" s="102"/>
      <c r="I876" s="102"/>
      <c r="K876" s="101">
        <v>5.3</v>
      </c>
      <c r="L876" s="101">
        <v>4.4000000000000004</v>
      </c>
    </row>
    <row r="877" spans="1:19" s="15" customFormat="1">
      <c r="A877" s="105" t="s">
        <v>652</v>
      </c>
      <c r="B877" s="105"/>
      <c r="C877" s="105"/>
      <c r="D877" s="105"/>
      <c r="E877" s="106"/>
      <c r="F877" s="106"/>
      <c r="G877" s="106"/>
      <c r="H877" s="106"/>
      <c r="I877" s="106"/>
      <c r="K877" s="109" t="s">
        <v>37</v>
      </c>
      <c r="L877" s="16"/>
      <c r="Q877" s="16"/>
      <c r="R877" s="16"/>
    </row>
    <row r="878" spans="1:19">
      <c r="A878" s="103" t="s">
        <v>104</v>
      </c>
      <c r="B878" s="103"/>
      <c r="C878" s="103"/>
      <c r="D878" s="103"/>
      <c r="E878" s="84" t="s">
        <v>186</v>
      </c>
      <c r="F878" s="102"/>
      <c r="G878" s="103"/>
      <c r="J878" s="103"/>
      <c r="K878" s="101">
        <v>1.5</v>
      </c>
      <c r="L878" s="101">
        <v>0.97</v>
      </c>
      <c r="M878" s="103"/>
      <c r="P878" s="103"/>
      <c r="S878" s="103"/>
    </row>
    <row r="879" spans="1:19">
      <c r="A879" s="103" t="s">
        <v>647</v>
      </c>
      <c r="B879" s="103"/>
      <c r="C879" s="103"/>
      <c r="D879" s="103"/>
      <c r="F879" s="102"/>
      <c r="G879" s="103"/>
      <c r="J879" s="103"/>
      <c r="K879" s="101">
        <v>1.6</v>
      </c>
      <c r="L879" s="101">
        <v>1.6</v>
      </c>
      <c r="M879" s="103"/>
      <c r="P879" s="103"/>
      <c r="S879" s="103"/>
    </row>
    <row r="880" spans="1:19">
      <c r="A880" s="103" t="s">
        <v>361</v>
      </c>
      <c r="B880" s="103"/>
      <c r="C880" s="103"/>
      <c r="D880" s="103"/>
      <c r="F880" s="102"/>
      <c r="G880" s="103"/>
      <c r="J880" s="103"/>
      <c r="K880" s="101">
        <v>20</v>
      </c>
      <c r="L880" s="101">
        <v>6.1</v>
      </c>
      <c r="M880" s="103"/>
      <c r="P880" s="103"/>
      <c r="S880" s="103"/>
    </row>
    <row r="881" spans="1:19">
      <c r="A881" s="103" t="s">
        <v>552</v>
      </c>
      <c r="B881" s="103"/>
      <c r="C881" s="103"/>
      <c r="D881" s="103"/>
      <c r="E881" s="102"/>
      <c r="F881" s="102"/>
      <c r="G881" s="107"/>
      <c r="J881" s="103"/>
      <c r="K881" s="101" t="s">
        <v>37</v>
      </c>
      <c r="L881" s="101"/>
      <c r="M881" s="103"/>
      <c r="P881" s="103"/>
      <c r="S881" s="103"/>
    </row>
    <row r="882" spans="1:19">
      <c r="A882" s="103" t="s">
        <v>648</v>
      </c>
      <c r="B882" s="103"/>
      <c r="C882" s="103"/>
      <c r="D882" s="103"/>
      <c r="E882" s="102"/>
      <c r="F882" s="102"/>
      <c r="G882" s="107"/>
      <c r="J882" s="103"/>
      <c r="K882" s="101" t="s">
        <v>37</v>
      </c>
      <c r="L882" s="101"/>
      <c r="M882" s="103"/>
      <c r="P882" s="103"/>
      <c r="S882" s="103"/>
    </row>
    <row r="883" spans="1:19">
      <c r="A883" s="103" t="s">
        <v>40</v>
      </c>
      <c r="G883" s="103"/>
      <c r="J883" s="103"/>
      <c r="K883" s="101">
        <v>17</v>
      </c>
      <c r="L883" s="101">
        <v>11</v>
      </c>
      <c r="M883" s="103"/>
      <c r="P883" s="103"/>
      <c r="S883" s="103"/>
    </row>
    <row r="884" spans="1:19">
      <c r="A884" s="103" t="s">
        <v>649</v>
      </c>
      <c r="G884" s="103"/>
      <c r="J884" s="103"/>
      <c r="K884" s="101">
        <v>27</v>
      </c>
      <c r="L884" s="101">
        <v>21</v>
      </c>
      <c r="M884" s="103"/>
      <c r="P884" s="103"/>
      <c r="S884" s="103"/>
    </row>
    <row r="885" spans="1:19">
      <c r="A885" s="103" t="s">
        <v>369</v>
      </c>
      <c r="G885" s="103"/>
      <c r="J885" s="103"/>
      <c r="K885" s="101">
        <v>12</v>
      </c>
      <c r="L885" s="101">
        <v>8.6</v>
      </c>
      <c r="M885" s="103"/>
      <c r="P885" s="103"/>
      <c r="S885" s="103"/>
    </row>
    <row r="886" spans="1:19">
      <c r="A886" s="103" t="s">
        <v>34</v>
      </c>
      <c r="G886" s="103"/>
      <c r="J886" s="103"/>
      <c r="K886" s="101">
        <v>3.9</v>
      </c>
      <c r="L886" s="101">
        <v>2.7</v>
      </c>
      <c r="M886" s="103"/>
      <c r="P886" s="103"/>
      <c r="S886" s="103"/>
    </row>
    <row r="887" spans="1:19">
      <c r="A887" s="103" t="s">
        <v>650</v>
      </c>
      <c r="G887" s="103"/>
      <c r="J887" s="103"/>
      <c r="K887" s="101">
        <v>160</v>
      </c>
      <c r="L887" s="101">
        <v>90</v>
      </c>
      <c r="M887" s="103"/>
      <c r="P887" s="103"/>
      <c r="S887" s="103"/>
    </row>
    <row r="888" spans="1:19">
      <c r="A888" s="103" t="s">
        <v>651</v>
      </c>
      <c r="G888" s="107"/>
      <c r="J888" s="103"/>
      <c r="K888" s="101" t="s">
        <v>37</v>
      </c>
      <c r="L888" s="101"/>
      <c r="M888" s="103"/>
      <c r="P888" s="103"/>
      <c r="S888" s="103"/>
    </row>
    <row r="889" spans="1:19">
      <c r="A889" s="103" t="s">
        <v>31</v>
      </c>
      <c r="G889" s="103"/>
      <c r="J889" s="103"/>
      <c r="K889" s="101">
        <v>24</v>
      </c>
      <c r="L889" s="101">
        <v>18</v>
      </c>
      <c r="M889" s="103"/>
      <c r="P889" s="103"/>
      <c r="S889" s="103"/>
    </row>
    <row r="890" spans="1:19" s="15" customFormat="1">
      <c r="A890" s="105" t="s">
        <v>652</v>
      </c>
      <c r="D890" s="17"/>
      <c r="F890" s="16"/>
      <c r="G890" s="108"/>
      <c r="H890" s="105"/>
      <c r="I890" s="105"/>
      <c r="J890" s="105"/>
      <c r="K890" s="109" t="s">
        <v>37</v>
      </c>
      <c r="L890" s="109"/>
      <c r="M890" s="105"/>
      <c r="N890" s="105"/>
      <c r="O890" s="105"/>
      <c r="P890" s="105"/>
      <c r="Q890" s="105"/>
      <c r="R890" s="105"/>
      <c r="S890" s="105"/>
    </row>
    <row r="891" spans="1:19">
      <c r="A891" s="103" t="s">
        <v>104</v>
      </c>
      <c r="E891" s="84" t="s">
        <v>646</v>
      </c>
      <c r="K891" s="101">
        <v>0.79</v>
      </c>
      <c r="L891" s="101">
        <v>0.4</v>
      </c>
    </row>
    <row r="892" spans="1:19">
      <c r="A892" s="103" t="s">
        <v>647</v>
      </c>
      <c r="K892" s="101">
        <v>2.2999999999999998</v>
      </c>
      <c r="L892" s="101">
        <v>1.8</v>
      </c>
    </row>
    <row r="893" spans="1:19">
      <c r="A893" s="103" t="s">
        <v>361</v>
      </c>
      <c r="K893" s="101">
        <v>6.7</v>
      </c>
      <c r="L893" s="101">
        <v>0.99</v>
      </c>
    </row>
    <row r="894" spans="1:19">
      <c r="A894" s="103" t="s">
        <v>552</v>
      </c>
      <c r="K894" s="101" t="s">
        <v>37</v>
      </c>
      <c r="L894" s="101"/>
    </row>
    <row r="895" spans="1:19">
      <c r="A895" s="103" t="s">
        <v>648</v>
      </c>
      <c r="K895" s="101" t="s">
        <v>37</v>
      </c>
      <c r="L895" s="101"/>
    </row>
    <row r="896" spans="1:19">
      <c r="A896" s="103" t="s">
        <v>40</v>
      </c>
      <c r="K896" s="101">
        <v>43</v>
      </c>
      <c r="L896" s="101">
        <v>17</v>
      </c>
    </row>
    <row r="897" spans="1:18">
      <c r="A897" s="103" t="s">
        <v>649</v>
      </c>
      <c r="K897" s="101">
        <v>44</v>
      </c>
      <c r="L897" s="101">
        <v>24</v>
      </c>
    </row>
    <row r="898" spans="1:18">
      <c r="A898" s="103" t="s">
        <v>369</v>
      </c>
      <c r="K898" s="101">
        <v>21</v>
      </c>
      <c r="L898" s="101">
        <v>16</v>
      </c>
    </row>
    <row r="899" spans="1:18">
      <c r="A899" s="103" t="s">
        <v>34</v>
      </c>
      <c r="K899" s="101">
        <v>3.4</v>
      </c>
      <c r="L899" s="101">
        <v>2.6</v>
      </c>
    </row>
    <row r="900" spans="1:18">
      <c r="A900" s="103" t="s">
        <v>650</v>
      </c>
      <c r="K900" s="101">
        <v>76</v>
      </c>
      <c r="L900" s="101">
        <v>45</v>
      </c>
    </row>
    <row r="901" spans="1:18">
      <c r="A901" s="103" t="s">
        <v>651</v>
      </c>
      <c r="K901" s="101" t="s">
        <v>37</v>
      </c>
      <c r="L901" s="101"/>
    </row>
    <row r="902" spans="1:18">
      <c r="A902" s="103" t="s">
        <v>31</v>
      </c>
      <c r="K902" s="111">
        <v>41</v>
      </c>
      <c r="L902" s="111">
        <v>32</v>
      </c>
      <c r="M902" s="7"/>
    </row>
    <row r="903" spans="1:18" s="15" customFormat="1">
      <c r="A903" s="105" t="s">
        <v>652</v>
      </c>
      <c r="D903" s="17"/>
      <c r="F903" s="16"/>
      <c r="K903" s="109" t="s">
        <v>37</v>
      </c>
      <c r="Q903" s="16"/>
      <c r="R903" s="16"/>
    </row>
    <row r="904" spans="1:18">
      <c r="A904" s="103" t="s">
        <v>104</v>
      </c>
      <c r="E904" s="84" t="s">
        <v>24</v>
      </c>
      <c r="K904" s="101">
        <v>0.3</v>
      </c>
      <c r="L904" s="101">
        <v>0.17</v>
      </c>
    </row>
    <row r="905" spans="1:18">
      <c r="A905" s="103" t="s">
        <v>647</v>
      </c>
      <c r="K905" s="101">
        <v>0.16</v>
      </c>
      <c r="L905" s="101">
        <v>0.14000000000000001</v>
      </c>
    </row>
    <row r="906" spans="1:18">
      <c r="A906" s="103" t="s">
        <v>361</v>
      </c>
      <c r="K906" s="101">
        <v>0.1</v>
      </c>
      <c r="L906" s="101">
        <v>9.1999999999999998E-2</v>
      </c>
    </row>
    <row r="907" spans="1:18">
      <c r="A907" s="103" t="s">
        <v>552</v>
      </c>
      <c r="K907" s="101" t="s">
        <v>37</v>
      </c>
      <c r="L907" s="101"/>
    </row>
    <row r="908" spans="1:18">
      <c r="A908" s="103" t="s">
        <v>648</v>
      </c>
      <c r="K908" s="101" t="s">
        <v>37</v>
      </c>
      <c r="L908" s="101"/>
    </row>
    <row r="909" spans="1:18">
      <c r="A909" s="103" t="s">
        <v>40</v>
      </c>
      <c r="K909" s="101">
        <v>1.6</v>
      </c>
      <c r="L909" s="101">
        <v>1.2</v>
      </c>
    </row>
    <row r="910" spans="1:18">
      <c r="A910" s="103" t="s">
        <v>649</v>
      </c>
      <c r="K910" s="101">
        <v>5.3</v>
      </c>
      <c r="L910" s="101">
        <v>4.2</v>
      </c>
    </row>
    <row r="911" spans="1:18">
      <c r="A911" s="103" t="s">
        <v>369</v>
      </c>
      <c r="K911" s="101">
        <v>0.63</v>
      </c>
      <c r="L911" s="101">
        <v>0.49</v>
      </c>
    </row>
    <row r="912" spans="1:18">
      <c r="A912" s="103" t="s">
        <v>34</v>
      </c>
      <c r="K912" s="101">
        <v>1.1000000000000001</v>
      </c>
      <c r="L912" s="101">
        <v>0.89</v>
      </c>
    </row>
    <row r="913" spans="1:18">
      <c r="A913" s="103" t="s">
        <v>650</v>
      </c>
      <c r="K913" s="101" t="s">
        <v>37</v>
      </c>
      <c r="L913" s="110"/>
    </row>
    <row r="914" spans="1:18">
      <c r="A914" s="103" t="s">
        <v>651</v>
      </c>
      <c r="K914" s="101" t="s">
        <v>37</v>
      </c>
      <c r="L914" s="101"/>
    </row>
    <row r="915" spans="1:18">
      <c r="A915" s="103" t="s">
        <v>31</v>
      </c>
      <c r="K915" s="101">
        <v>0.78</v>
      </c>
      <c r="L915" s="101">
        <v>0.57999999999999996</v>
      </c>
    </row>
    <row r="916" spans="1:18" s="4" customFormat="1">
      <c r="A916" s="104" t="s">
        <v>652</v>
      </c>
      <c r="D916" s="5"/>
      <c r="F916" s="3"/>
      <c r="K916" s="112" t="s">
        <v>37</v>
      </c>
      <c r="L916" s="3"/>
      <c r="Q916" s="3"/>
      <c r="R916" s="3"/>
    </row>
    <row r="917" spans="1:18" ht="17.25">
      <c r="A917" s="102" t="s">
        <v>104</v>
      </c>
      <c r="B917" s="84">
        <v>2014</v>
      </c>
      <c r="C917" s="84" t="s">
        <v>659</v>
      </c>
      <c r="D917" s="1" t="s">
        <v>642</v>
      </c>
      <c r="E917" s="84" t="s">
        <v>277</v>
      </c>
      <c r="F917" s="2" t="s">
        <v>259</v>
      </c>
      <c r="G917" t="s">
        <v>655</v>
      </c>
      <c r="H917" s="84" t="s">
        <v>97</v>
      </c>
      <c r="I917" s="84" t="s">
        <v>83</v>
      </c>
      <c r="J917" s="84">
        <v>0.15</v>
      </c>
      <c r="K917" s="73"/>
      <c r="L917" s="84">
        <v>0.54</v>
      </c>
      <c r="M917" s="84">
        <v>0.83</v>
      </c>
      <c r="R917" s="35" t="s">
        <v>662</v>
      </c>
    </row>
    <row r="918" spans="1:18">
      <c r="A918" s="102" t="s">
        <v>657</v>
      </c>
      <c r="D918" s="1" t="s">
        <v>105</v>
      </c>
      <c r="G918" s="73" t="s">
        <v>656</v>
      </c>
      <c r="J918" s="84"/>
      <c r="K918" s="73"/>
      <c r="L918" s="84" t="s">
        <v>33</v>
      </c>
      <c r="M918" s="84"/>
    </row>
    <row r="919" spans="1:18">
      <c r="A919" s="102" t="s">
        <v>322</v>
      </c>
      <c r="G919" s="73" t="s">
        <v>645</v>
      </c>
      <c r="J919" s="84">
        <v>2.5</v>
      </c>
      <c r="K919" s="73"/>
      <c r="L919" s="84">
        <v>2.9</v>
      </c>
      <c r="M919" s="84">
        <v>3.8</v>
      </c>
    </row>
    <row r="920" spans="1:18">
      <c r="A920" s="102" t="s">
        <v>658</v>
      </c>
      <c r="J920" s="84">
        <v>2</v>
      </c>
      <c r="K920" s="73"/>
      <c r="L920" s="84">
        <v>2.5</v>
      </c>
      <c r="M920" s="84">
        <v>4.7</v>
      </c>
    </row>
    <row r="921" spans="1:18">
      <c r="A921" s="102" t="s">
        <v>361</v>
      </c>
      <c r="E921" s="84"/>
      <c r="J921" s="84">
        <v>0.13</v>
      </c>
      <c r="K921" s="73"/>
      <c r="L921" s="84">
        <v>0.31</v>
      </c>
      <c r="M921" s="84">
        <v>0.53</v>
      </c>
    </row>
    <row r="922" spans="1:18">
      <c r="A922" s="102" t="s">
        <v>552</v>
      </c>
      <c r="J922" s="84" t="s">
        <v>33</v>
      </c>
      <c r="K922" s="73"/>
      <c r="L922" s="84" t="s">
        <v>661</v>
      </c>
      <c r="M922" s="84">
        <v>0.14000000000000001</v>
      </c>
    </row>
    <row r="923" spans="1:18">
      <c r="A923" s="102" t="s">
        <v>265</v>
      </c>
      <c r="J923" s="84"/>
      <c r="K923" s="73"/>
      <c r="L923" s="84" t="s">
        <v>33</v>
      </c>
      <c r="M923" s="84"/>
    </row>
    <row r="924" spans="1:18">
      <c r="A924" s="102" t="s">
        <v>648</v>
      </c>
      <c r="B924" s="102"/>
      <c r="C924" s="102"/>
      <c r="D924" s="102"/>
      <c r="E924" s="102"/>
      <c r="F924" s="102"/>
      <c r="G924" s="102"/>
      <c r="H924" s="102"/>
      <c r="I924" s="102"/>
      <c r="J924" s="84"/>
      <c r="K924" s="73"/>
      <c r="L924" s="84" t="s">
        <v>33</v>
      </c>
      <c r="M924" s="84"/>
    </row>
    <row r="925" spans="1:18">
      <c r="A925" s="102" t="s">
        <v>40</v>
      </c>
      <c r="B925" s="102"/>
      <c r="C925" s="102"/>
      <c r="D925" s="102"/>
      <c r="E925" s="102"/>
      <c r="F925" s="102"/>
      <c r="G925" s="102"/>
      <c r="H925" s="102"/>
      <c r="I925" s="102"/>
      <c r="J925" s="84">
        <v>0.14000000000000001</v>
      </c>
      <c r="K925" s="73"/>
      <c r="L925" s="84">
        <v>0.31</v>
      </c>
      <c r="M925" s="84">
        <v>0.51</v>
      </c>
    </row>
    <row r="926" spans="1:18">
      <c r="A926" s="102" t="s">
        <v>649</v>
      </c>
      <c r="B926" s="102"/>
      <c r="C926" s="102"/>
      <c r="D926" s="102"/>
      <c r="E926" s="102"/>
      <c r="F926" s="102"/>
      <c r="G926" s="102"/>
      <c r="H926" s="102"/>
      <c r="I926" s="102"/>
      <c r="J926" s="84">
        <v>0.56999999999999995</v>
      </c>
      <c r="K926" s="73"/>
      <c r="L926" s="84">
        <v>1</v>
      </c>
      <c r="M926" s="84">
        <v>2.8</v>
      </c>
    </row>
    <row r="927" spans="1:18">
      <c r="A927" s="102" t="s">
        <v>369</v>
      </c>
      <c r="B927" s="102"/>
      <c r="C927" s="102"/>
      <c r="D927" s="102"/>
      <c r="E927" s="102"/>
      <c r="F927" s="102"/>
      <c r="G927" s="102"/>
      <c r="H927" s="102"/>
      <c r="I927" s="102"/>
      <c r="J927" s="84">
        <v>0.25</v>
      </c>
      <c r="K927" s="73"/>
      <c r="L927" s="84">
        <v>0.68</v>
      </c>
      <c r="M927" s="84">
        <v>1.8</v>
      </c>
    </row>
    <row r="928" spans="1:18">
      <c r="A928" s="102" t="s">
        <v>34</v>
      </c>
      <c r="B928" s="102"/>
      <c r="C928" s="102"/>
      <c r="D928" s="102"/>
      <c r="E928" s="102"/>
      <c r="F928" s="102"/>
      <c r="G928" s="102"/>
      <c r="H928" s="102"/>
      <c r="I928" s="102"/>
      <c r="J928" s="84">
        <v>0.03</v>
      </c>
      <c r="K928" s="73"/>
      <c r="L928" s="84">
        <v>0.04</v>
      </c>
      <c r="M928" s="84">
        <v>5.5E-2</v>
      </c>
    </row>
    <row r="929" spans="1:18">
      <c r="A929" s="102" t="s">
        <v>651</v>
      </c>
      <c r="B929" s="102"/>
      <c r="C929" s="102"/>
      <c r="D929" s="102"/>
      <c r="E929" s="102"/>
      <c r="G929" s="102"/>
      <c r="H929" s="102"/>
      <c r="I929" s="102"/>
      <c r="J929" s="84" t="s">
        <v>33</v>
      </c>
      <c r="K929" s="73"/>
      <c r="L929" s="84" t="s">
        <v>661</v>
      </c>
      <c r="M929" s="84">
        <v>1.5</v>
      </c>
    </row>
    <row r="930" spans="1:18" s="15" customFormat="1">
      <c r="A930" s="106" t="s">
        <v>652</v>
      </c>
      <c r="B930" s="106"/>
      <c r="C930" s="106"/>
      <c r="D930" s="106"/>
      <c r="F930" s="106"/>
      <c r="G930" s="106"/>
      <c r="H930" s="106"/>
      <c r="I930" s="106"/>
      <c r="J930" s="16"/>
      <c r="L930" s="16" t="s">
        <v>33</v>
      </c>
      <c r="M930" s="16"/>
      <c r="Q930" s="16"/>
      <c r="R930" s="16"/>
    </row>
    <row r="931" spans="1:18">
      <c r="A931" s="102" t="s">
        <v>104</v>
      </c>
      <c r="B931" s="102"/>
      <c r="C931" s="102"/>
      <c r="D931" s="102"/>
      <c r="E931" s="84" t="s">
        <v>186</v>
      </c>
      <c r="F931" s="2" t="s">
        <v>44</v>
      </c>
      <c r="G931" s="102"/>
      <c r="H931" s="102"/>
      <c r="I931" s="102"/>
      <c r="J931" s="84"/>
      <c r="K931" s="73"/>
      <c r="L931" s="84" t="s">
        <v>33</v>
      </c>
      <c r="M931" s="84"/>
      <c r="Q931" s="2" t="s">
        <v>29</v>
      </c>
    </row>
    <row r="932" spans="1:18">
      <c r="A932" s="102" t="s">
        <v>657</v>
      </c>
      <c r="B932" s="102"/>
      <c r="C932" s="102"/>
      <c r="D932" s="102"/>
      <c r="E932" s="84"/>
      <c r="F932" s="102"/>
      <c r="G932" s="102"/>
      <c r="H932" s="102"/>
      <c r="I932" s="102"/>
      <c r="J932" s="84"/>
      <c r="K932" s="73"/>
      <c r="L932" s="84" t="s">
        <v>33</v>
      </c>
      <c r="M932" s="84"/>
    </row>
    <row r="933" spans="1:18">
      <c r="A933" s="102" t="s">
        <v>322</v>
      </c>
      <c r="B933" s="102"/>
      <c r="C933" s="102"/>
      <c r="D933" s="102"/>
      <c r="F933" s="102"/>
      <c r="G933" s="102"/>
      <c r="H933" s="102"/>
      <c r="I933" s="102"/>
      <c r="J933" s="84"/>
      <c r="K933" s="73"/>
      <c r="L933" s="84" t="s">
        <v>33</v>
      </c>
      <c r="M933" s="84"/>
    </row>
    <row r="934" spans="1:18">
      <c r="A934" s="102" t="s">
        <v>658</v>
      </c>
      <c r="B934" s="102"/>
      <c r="C934" s="102"/>
      <c r="D934" s="102"/>
      <c r="E934" s="102"/>
      <c r="F934" s="102"/>
      <c r="G934" s="102"/>
      <c r="H934" s="102"/>
      <c r="I934" s="102"/>
      <c r="J934" s="84">
        <v>1.3</v>
      </c>
      <c r="K934" s="73"/>
      <c r="L934" s="84">
        <v>3.3</v>
      </c>
      <c r="M934" s="84">
        <v>5.4</v>
      </c>
    </row>
    <row r="935" spans="1:18">
      <c r="A935" s="102" t="s">
        <v>361</v>
      </c>
      <c r="B935" s="102"/>
      <c r="C935" s="102"/>
      <c r="D935" s="102"/>
      <c r="E935" s="102"/>
      <c r="F935" s="102"/>
      <c r="G935" s="102"/>
      <c r="H935" s="102"/>
      <c r="I935" s="102"/>
      <c r="J935" s="84">
        <v>4.9000000000000004</v>
      </c>
      <c r="K935" s="73"/>
      <c r="L935" s="84">
        <v>8.1999999999999993</v>
      </c>
      <c r="M935" s="84">
        <v>19</v>
      </c>
    </row>
    <row r="936" spans="1:18">
      <c r="A936" s="102" t="s">
        <v>552</v>
      </c>
      <c r="B936" s="102"/>
      <c r="C936" s="102"/>
      <c r="D936" s="102"/>
      <c r="E936" s="102"/>
      <c r="F936" s="102"/>
      <c r="G936" s="102"/>
      <c r="H936" s="102"/>
      <c r="I936" s="102"/>
      <c r="J936" s="84"/>
      <c r="K936" s="73"/>
      <c r="L936" s="84" t="s">
        <v>33</v>
      </c>
      <c r="M936" s="84"/>
    </row>
    <row r="937" spans="1:18">
      <c r="A937" s="102" t="s">
        <v>265</v>
      </c>
      <c r="B937" s="102"/>
      <c r="D937"/>
      <c r="F937"/>
      <c r="J937" s="84"/>
      <c r="K937" s="73"/>
      <c r="L937" s="84" t="s">
        <v>33</v>
      </c>
      <c r="M937" s="84"/>
    </row>
    <row r="938" spans="1:18">
      <c r="A938" s="102" t="s">
        <v>648</v>
      </c>
      <c r="B938" s="102"/>
      <c r="C938" s="113"/>
      <c r="D938" s="102"/>
      <c r="E938" s="102"/>
      <c r="F938" s="102"/>
      <c r="G938" s="102"/>
      <c r="H938" s="102"/>
      <c r="I938" s="102"/>
      <c r="J938" s="84"/>
      <c r="K938" s="73"/>
      <c r="L938" s="84" t="s">
        <v>33</v>
      </c>
      <c r="M938" s="84"/>
      <c r="N938" s="73"/>
    </row>
    <row r="939" spans="1:18">
      <c r="A939" s="102" t="s">
        <v>40</v>
      </c>
      <c r="B939" s="102"/>
      <c r="C939" s="102"/>
      <c r="D939" s="102"/>
      <c r="E939" s="102"/>
      <c r="F939" s="102"/>
      <c r="G939" s="102"/>
      <c r="H939" s="102"/>
      <c r="I939" s="102"/>
      <c r="J939" s="84">
        <v>1</v>
      </c>
      <c r="K939" s="73"/>
      <c r="L939" s="84">
        <v>1.4</v>
      </c>
      <c r="M939" s="84">
        <v>7.9</v>
      </c>
      <c r="N939" s="73"/>
    </row>
    <row r="940" spans="1:18">
      <c r="A940" s="102" t="s">
        <v>649</v>
      </c>
      <c r="B940" s="102"/>
      <c r="C940" s="113"/>
      <c r="D940" s="102"/>
      <c r="E940" s="102"/>
      <c r="F940" s="102"/>
      <c r="G940" s="102"/>
      <c r="H940" s="102"/>
      <c r="I940" s="102"/>
      <c r="J940" s="84">
        <v>6.4</v>
      </c>
      <c r="K940" s="73"/>
      <c r="L940" s="84">
        <v>15</v>
      </c>
      <c r="M940" s="84">
        <v>18</v>
      </c>
      <c r="N940" s="73"/>
    </row>
    <row r="941" spans="1:18">
      <c r="A941" s="102" t="s">
        <v>369</v>
      </c>
      <c r="B941" s="102"/>
      <c r="C941" s="113"/>
      <c r="D941" s="102"/>
      <c r="E941" s="102"/>
      <c r="F941" s="113"/>
      <c r="G941" s="113"/>
      <c r="H941" s="102"/>
      <c r="I941" s="113"/>
      <c r="J941" s="84">
        <v>6.5</v>
      </c>
      <c r="K941" s="73"/>
      <c r="L941" s="84">
        <v>23</v>
      </c>
      <c r="M941" s="84" t="s">
        <v>660</v>
      </c>
      <c r="N941" s="73"/>
    </row>
    <row r="942" spans="1:18">
      <c r="A942" s="102" t="s">
        <v>34</v>
      </c>
      <c r="B942" s="102"/>
      <c r="C942" s="113"/>
      <c r="D942" s="102"/>
      <c r="E942" s="102"/>
      <c r="F942" s="113"/>
      <c r="G942" s="113"/>
      <c r="H942" s="102"/>
      <c r="I942" s="102"/>
      <c r="J942" s="84" t="s">
        <v>33</v>
      </c>
      <c r="K942" s="73"/>
      <c r="L942" s="84" t="s">
        <v>661</v>
      </c>
      <c r="M942" s="46">
        <v>0.11</v>
      </c>
      <c r="N942" s="73"/>
    </row>
    <row r="943" spans="1:18">
      <c r="A943" s="102" t="s">
        <v>651</v>
      </c>
      <c r="B943" s="102"/>
      <c r="C943" s="113"/>
      <c r="D943" s="102"/>
      <c r="E943" s="102"/>
      <c r="F943" s="102"/>
      <c r="G943" s="102"/>
      <c r="H943" s="102"/>
      <c r="I943" s="102"/>
      <c r="J943" s="84" t="s">
        <v>33</v>
      </c>
      <c r="K943" s="73"/>
      <c r="L943" s="84" t="s">
        <v>661</v>
      </c>
      <c r="M943" s="84">
        <v>4.3</v>
      </c>
      <c r="N943" s="73"/>
    </row>
    <row r="944" spans="1:18" s="15" customFormat="1">
      <c r="A944" s="106" t="s">
        <v>652</v>
      </c>
      <c r="B944" s="106"/>
      <c r="C944" s="106"/>
      <c r="D944" s="106"/>
      <c r="F944" s="106"/>
      <c r="G944" s="106"/>
      <c r="H944" s="106"/>
      <c r="I944" s="106"/>
      <c r="J944" s="16"/>
      <c r="L944" s="16" t="s">
        <v>33</v>
      </c>
      <c r="M944" s="16"/>
      <c r="Q944" s="16"/>
      <c r="R944" s="16"/>
    </row>
    <row r="945" spans="1:19">
      <c r="A945" s="102" t="s">
        <v>104</v>
      </c>
      <c r="B945" s="102"/>
      <c r="C945" s="102"/>
      <c r="D945" s="102"/>
      <c r="E945" s="84" t="s">
        <v>80</v>
      </c>
      <c r="F945" s="102"/>
      <c r="G945" s="102"/>
      <c r="H945" s="102"/>
      <c r="I945" s="102"/>
      <c r="J945" s="84"/>
      <c r="K945" s="73"/>
      <c r="L945" s="84" t="s">
        <v>33</v>
      </c>
      <c r="M945" s="84"/>
      <c r="N945" s="73"/>
    </row>
    <row r="946" spans="1:19">
      <c r="A946" s="102" t="s">
        <v>657</v>
      </c>
      <c r="B946" s="102"/>
      <c r="C946" s="113"/>
      <c r="D946" s="102"/>
      <c r="E946" s="102"/>
      <c r="F946" s="113"/>
      <c r="G946" s="113"/>
      <c r="H946" s="102"/>
      <c r="I946" s="113"/>
      <c r="J946" s="84"/>
      <c r="K946" s="73"/>
      <c r="L946" s="84" t="s">
        <v>33</v>
      </c>
      <c r="M946" s="84"/>
      <c r="N946" s="73"/>
    </row>
    <row r="947" spans="1:19">
      <c r="A947" s="102" t="s">
        <v>322</v>
      </c>
      <c r="B947" s="102"/>
      <c r="C947" s="113"/>
      <c r="D947" s="102"/>
      <c r="E947" s="102"/>
      <c r="F947" s="113"/>
      <c r="G947" s="113"/>
      <c r="H947" s="102"/>
      <c r="I947" s="113"/>
      <c r="J947" s="84"/>
      <c r="K947" s="73"/>
      <c r="L947" s="84" t="s">
        <v>33</v>
      </c>
      <c r="M947" s="84"/>
      <c r="N947" s="73"/>
    </row>
    <row r="948" spans="1:19">
      <c r="A948" s="102" t="s">
        <v>658</v>
      </c>
      <c r="B948" s="102"/>
      <c r="C948" s="113"/>
      <c r="D948" s="102"/>
      <c r="E948" s="102"/>
      <c r="F948" s="113"/>
      <c r="G948" s="113"/>
      <c r="H948" s="102"/>
      <c r="I948" s="113"/>
      <c r="J948" s="84">
        <v>0.35</v>
      </c>
      <c r="K948" s="73"/>
      <c r="L948" s="84">
        <v>1.2</v>
      </c>
      <c r="M948" s="84">
        <v>2</v>
      </c>
      <c r="N948" s="73"/>
    </row>
    <row r="949" spans="1:19">
      <c r="A949" s="102" t="s">
        <v>361</v>
      </c>
      <c r="B949" s="102"/>
      <c r="C949" s="113"/>
      <c r="D949" s="102"/>
      <c r="E949" s="102"/>
      <c r="F949" s="113"/>
      <c r="G949" s="113"/>
      <c r="H949" s="113"/>
      <c r="I949" s="113"/>
      <c r="J949" s="84"/>
      <c r="K949" s="73"/>
      <c r="L949" s="84" t="s">
        <v>33</v>
      </c>
      <c r="M949" s="84"/>
      <c r="N949" s="73"/>
    </row>
    <row r="950" spans="1:19">
      <c r="A950" s="102" t="s">
        <v>552</v>
      </c>
      <c r="B950" s="102"/>
      <c r="C950" s="113"/>
      <c r="D950" s="102"/>
      <c r="E950" s="102"/>
      <c r="F950" s="113"/>
      <c r="G950" s="113"/>
      <c r="H950" s="102"/>
      <c r="I950" s="102"/>
      <c r="J950" s="84"/>
      <c r="K950" s="73"/>
      <c r="L950" s="84" t="s">
        <v>33</v>
      </c>
      <c r="M950" s="84"/>
      <c r="N950" s="73"/>
    </row>
    <row r="951" spans="1:19">
      <c r="A951" s="102" t="s">
        <v>265</v>
      </c>
      <c r="B951" s="102"/>
      <c r="C951" s="102"/>
      <c r="D951" s="102"/>
      <c r="E951" s="102"/>
      <c r="F951" s="102"/>
      <c r="G951" s="102"/>
      <c r="H951" s="102"/>
      <c r="I951" s="102"/>
      <c r="J951" s="84"/>
      <c r="K951" s="73"/>
      <c r="L951" s="84" t="s">
        <v>33</v>
      </c>
      <c r="M951" s="84"/>
      <c r="N951" s="73"/>
    </row>
    <row r="952" spans="1:19">
      <c r="A952" s="102" t="s">
        <v>648</v>
      </c>
      <c r="J952" s="84"/>
      <c r="K952" s="73"/>
      <c r="L952" s="84" t="s">
        <v>33</v>
      </c>
      <c r="M952" s="84"/>
    </row>
    <row r="953" spans="1:19">
      <c r="A953" s="102" t="s">
        <v>40</v>
      </c>
      <c r="J953" s="84">
        <v>1</v>
      </c>
      <c r="K953" s="73"/>
      <c r="L953" s="84">
        <v>1.7</v>
      </c>
      <c r="M953" s="84">
        <v>9.1999999999999993</v>
      </c>
    </row>
    <row r="954" spans="1:19">
      <c r="A954" s="102" t="s">
        <v>649</v>
      </c>
      <c r="J954" s="84">
        <v>7.8</v>
      </c>
      <c r="K954" s="73"/>
      <c r="L954" s="84">
        <v>9.8000000000000007</v>
      </c>
      <c r="M954" s="84">
        <v>16</v>
      </c>
    </row>
    <row r="955" spans="1:19">
      <c r="A955" s="102" t="s">
        <v>369</v>
      </c>
      <c r="J955" s="84">
        <v>6.2</v>
      </c>
      <c r="K955" s="73"/>
      <c r="L955" s="84">
        <v>6.7</v>
      </c>
      <c r="M955" s="84">
        <v>17</v>
      </c>
    </row>
    <row r="956" spans="1:19">
      <c r="A956" s="102" t="s">
        <v>34</v>
      </c>
      <c r="J956" s="84" t="s">
        <v>33</v>
      </c>
      <c r="K956" s="73"/>
      <c r="L956" s="84">
        <v>6.8000000000000005E-2</v>
      </c>
      <c r="M956" s="84">
        <v>0.11</v>
      </c>
    </row>
    <row r="957" spans="1:19">
      <c r="A957" s="102" t="s">
        <v>651</v>
      </c>
      <c r="J957" s="84"/>
      <c r="K957" s="73"/>
      <c r="L957" s="84" t="s">
        <v>33</v>
      </c>
      <c r="M957" s="84"/>
    </row>
    <row r="958" spans="1:19" s="4" customFormat="1">
      <c r="A958" s="114" t="s">
        <v>652</v>
      </c>
      <c r="D958" s="5"/>
      <c r="F958" s="3"/>
      <c r="J958" s="3"/>
      <c r="L958" s="3" t="s">
        <v>33</v>
      </c>
      <c r="M958" s="3"/>
      <c r="Q958" s="3"/>
      <c r="R958" s="3"/>
    </row>
    <row r="959" spans="1:19">
      <c r="A959" s="151" t="s">
        <v>34</v>
      </c>
      <c r="B959" s="147">
        <v>2010</v>
      </c>
      <c r="C959" t="s">
        <v>892</v>
      </c>
      <c r="D959" s="1" t="s">
        <v>291</v>
      </c>
      <c r="E959" s="147" t="s">
        <v>277</v>
      </c>
      <c r="F959" s="2" t="s">
        <v>879</v>
      </c>
      <c r="G959" t="s">
        <v>880</v>
      </c>
      <c r="H959" s="147" t="s">
        <v>27</v>
      </c>
      <c r="I959" s="147" t="s">
        <v>98</v>
      </c>
      <c r="J959" s="147">
        <v>0.3</v>
      </c>
      <c r="K959" s="147">
        <v>0.73</v>
      </c>
      <c r="L959" s="147"/>
      <c r="M959" s="146">
        <v>1</v>
      </c>
      <c r="P959" t="s">
        <v>84</v>
      </c>
      <c r="R959" s="2" t="s">
        <v>884</v>
      </c>
      <c r="S959" t="s">
        <v>891</v>
      </c>
    </row>
    <row r="960" spans="1:19">
      <c r="A960" s="151" t="s">
        <v>885</v>
      </c>
      <c r="C960" s="147" t="s">
        <v>298</v>
      </c>
      <c r="G960" t="s">
        <v>881</v>
      </c>
      <c r="H960" s="147" t="s">
        <v>177</v>
      </c>
      <c r="I960" s="147" t="s">
        <v>883</v>
      </c>
      <c r="J960" s="147" t="s">
        <v>114</v>
      </c>
      <c r="K960" s="147">
        <v>0.4</v>
      </c>
      <c r="L960" s="147"/>
      <c r="M960" s="146">
        <v>0.7</v>
      </c>
      <c r="P960" t="s">
        <v>84</v>
      </c>
    </row>
    <row r="961" spans="1:18">
      <c r="A961" s="151" t="s">
        <v>104</v>
      </c>
      <c r="G961" t="s">
        <v>882</v>
      </c>
      <c r="H961" s="147"/>
      <c r="J961" s="147">
        <v>2.2000000000000002</v>
      </c>
      <c r="K961" s="147">
        <v>9.86</v>
      </c>
      <c r="L961" s="147"/>
      <c r="M961" s="146">
        <v>20</v>
      </c>
      <c r="P961" t="s">
        <v>84</v>
      </c>
    </row>
    <row r="962" spans="1:18">
      <c r="A962" s="151" t="s">
        <v>31</v>
      </c>
      <c r="J962" s="147" t="s">
        <v>114</v>
      </c>
      <c r="K962" s="147">
        <v>0.9</v>
      </c>
      <c r="L962" s="147"/>
      <c r="M962" s="146">
        <v>0.9</v>
      </c>
    </row>
    <row r="963" spans="1:18">
      <c r="A963" s="151" t="s">
        <v>650</v>
      </c>
      <c r="J963" s="147" t="s">
        <v>114</v>
      </c>
      <c r="K963" s="2">
        <v>1.2</v>
      </c>
      <c r="M963" s="146">
        <v>1.2</v>
      </c>
    </row>
    <row r="964" spans="1:18">
      <c r="A964" s="151" t="s">
        <v>322</v>
      </c>
      <c r="J964" s="147">
        <v>5.5</v>
      </c>
      <c r="K964" s="2">
        <v>40.159999999999997</v>
      </c>
      <c r="M964" s="146">
        <v>102</v>
      </c>
      <c r="P964" t="s">
        <v>84</v>
      </c>
    </row>
    <row r="965" spans="1:18">
      <c r="A965" s="151" t="s">
        <v>270</v>
      </c>
      <c r="J965" s="147">
        <v>15</v>
      </c>
      <c r="K965" s="2">
        <v>53</v>
      </c>
      <c r="M965" s="146">
        <v>107</v>
      </c>
      <c r="P965" t="s">
        <v>84</v>
      </c>
    </row>
    <row r="966" spans="1:18">
      <c r="A966" s="151" t="s">
        <v>886</v>
      </c>
      <c r="J966" s="147" t="s">
        <v>114</v>
      </c>
      <c r="K966" s="2">
        <v>0.4</v>
      </c>
      <c r="M966" s="146">
        <v>0.7</v>
      </c>
      <c r="P966" t="s">
        <v>84</v>
      </c>
    </row>
    <row r="967" spans="1:18">
      <c r="A967" s="151" t="s">
        <v>887</v>
      </c>
      <c r="J967" s="147" t="s">
        <v>114</v>
      </c>
      <c r="K967" s="2">
        <v>2.2999999999999998</v>
      </c>
      <c r="M967" s="146">
        <v>2.2999999999999998</v>
      </c>
    </row>
    <row r="968" spans="1:18">
      <c r="A968" s="151" t="s">
        <v>272</v>
      </c>
      <c r="J968" s="147">
        <v>33</v>
      </c>
      <c r="K968" s="2">
        <v>38.299999999999997</v>
      </c>
      <c r="M968" s="146">
        <v>46</v>
      </c>
      <c r="P968" t="s">
        <v>84</v>
      </c>
    </row>
    <row r="969" spans="1:18">
      <c r="A969" s="151" t="s">
        <v>888</v>
      </c>
      <c r="J969" s="147" t="s">
        <v>114</v>
      </c>
      <c r="K969" s="2">
        <v>0.9</v>
      </c>
      <c r="M969" s="146">
        <v>0.9</v>
      </c>
    </row>
    <row r="970" spans="1:18">
      <c r="A970" s="151" t="s">
        <v>536</v>
      </c>
      <c r="J970" s="147">
        <v>0.2</v>
      </c>
      <c r="K970" s="2">
        <v>0.43</v>
      </c>
      <c r="M970" s="146">
        <v>0.7</v>
      </c>
      <c r="P970" t="s">
        <v>84</v>
      </c>
    </row>
    <row r="971" spans="1:18">
      <c r="A971" s="151" t="s">
        <v>889</v>
      </c>
      <c r="J971" s="147">
        <v>0.3</v>
      </c>
      <c r="K971" s="2">
        <v>1.03</v>
      </c>
      <c r="M971" s="146">
        <v>2.4</v>
      </c>
      <c r="P971" t="s">
        <v>84</v>
      </c>
    </row>
    <row r="972" spans="1:18">
      <c r="A972" s="151" t="s">
        <v>40</v>
      </c>
      <c r="J972" s="147" t="s">
        <v>114</v>
      </c>
      <c r="K972" s="2">
        <v>1.1499999999999999</v>
      </c>
      <c r="M972" s="146">
        <v>1.2</v>
      </c>
      <c r="P972" t="s">
        <v>84</v>
      </c>
    </row>
    <row r="973" spans="1:18">
      <c r="A973" s="151" t="s">
        <v>890</v>
      </c>
      <c r="J973" s="147">
        <v>1.1000000000000001</v>
      </c>
      <c r="K973" s="2">
        <v>1.4</v>
      </c>
      <c r="M973" s="146">
        <v>1.9</v>
      </c>
      <c r="P973" t="s">
        <v>84</v>
      </c>
    </row>
    <row r="974" spans="1:18" s="4" customFormat="1">
      <c r="A974" s="152" t="s">
        <v>72</v>
      </c>
      <c r="D974" s="5"/>
      <c r="F974" s="3"/>
      <c r="J974" s="4" t="s">
        <v>114</v>
      </c>
      <c r="K974" s="3">
        <v>0.7</v>
      </c>
      <c r="M974" s="6">
        <v>0.7</v>
      </c>
      <c r="Q974" s="3"/>
      <c r="R974" s="3"/>
    </row>
    <row r="975" spans="1:18" ht="17.25">
      <c r="A975" s="151" t="s">
        <v>202</v>
      </c>
      <c r="B975" s="155">
        <v>2012</v>
      </c>
      <c r="C975" s="155" t="s">
        <v>921</v>
      </c>
      <c r="D975" s="1" t="s">
        <v>922</v>
      </c>
      <c r="E975" s="155" t="s">
        <v>24</v>
      </c>
      <c r="F975" s="2" t="s">
        <v>595</v>
      </c>
      <c r="G975" s="35" t="s">
        <v>923</v>
      </c>
      <c r="H975" s="155" t="s">
        <v>27</v>
      </c>
      <c r="I975" s="155" t="s">
        <v>98</v>
      </c>
      <c r="J975" s="163" t="s">
        <v>37</v>
      </c>
      <c r="K975" s="2">
        <v>0.7</v>
      </c>
      <c r="M975" s="154">
        <v>3.7</v>
      </c>
      <c r="O975" s="50">
        <f>3/7*100</f>
        <v>42.857142857142854</v>
      </c>
      <c r="Q975" s="2" t="s">
        <v>99</v>
      </c>
      <c r="R975" s="2" t="s">
        <v>926</v>
      </c>
    </row>
    <row r="976" spans="1:18">
      <c r="A976" s="151" t="s">
        <v>76</v>
      </c>
      <c r="D976" s="1" t="s">
        <v>94</v>
      </c>
      <c r="E976" s="155"/>
      <c r="G976" s="35" t="s">
        <v>924</v>
      </c>
      <c r="J976" s="162" t="s">
        <v>37</v>
      </c>
      <c r="K976" s="2" t="s">
        <v>37</v>
      </c>
      <c r="M976" t="s">
        <v>37</v>
      </c>
      <c r="O976" s="50">
        <f>0/7*100</f>
        <v>0</v>
      </c>
    </row>
    <row r="977" spans="1:18">
      <c r="A977" s="151" t="s">
        <v>209</v>
      </c>
      <c r="D977" s="1" t="s">
        <v>580</v>
      </c>
      <c r="E977" s="155"/>
      <c r="G977" s="35" t="s">
        <v>925</v>
      </c>
      <c r="J977" s="162" t="s">
        <v>37</v>
      </c>
      <c r="K977" s="2" t="s">
        <v>37</v>
      </c>
      <c r="M977" t="s">
        <v>37</v>
      </c>
      <c r="O977" s="50">
        <f>0/7*100</f>
        <v>0</v>
      </c>
    </row>
    <row r="978" spans="1:18">
      <c r="A978" s="151" t="s">
        <v>211</v>
      </c>
      <c r="E978" s="155"/>
      <c r="G978" s="35"/>
      <c r="J978" s="162" t="s">
        <v>37</v>
      </c>
      <c r="K978" s="2">
        <v>0.2</v>
      </c>
      <c r="M978" s="154">
        <v>1.1000000000000001</v>
      </c>
      <c r="O978" s="50">
        <f>2/7*100</f>
        <v>28.571428571428569</v>
      </c>
    </row>
    <row r="979" spans="1:18">
      <c r="A979" s="151" t="s">
        <v>212</v>
      </c>
      <c r="E979" s="155"/>
      <c r="J979" s="162" t="s">
        <v>37</v>
      </c>
      <c r="K979" s="2">
        <v>0.1</v>
      </c>
      <c r="M979" s="154">
        <v>0.6</v>
      </c>
      <c r="O979" s="50">
        <f>2/7*100</f>
        <v>28.571428571428569</v>
      </c>
    </row>
    <row r="980" spans="1:18">
      <c r="A980" s="151" t="s">
        <v>213</v>
      </c>
      <c r="E980" s="155"/>
      <c r="J980" s="162" t="s">
        <v>37</v>
      </c>
      <c r="K980" s="2">
        <v>0.1</v>
      </c>
      <c r="M980" s="154">
        <v>0.5</v>
      </c>
      <c r="O980" s="50">
        <f>3/7*100</f>
        <v>42.857142857142854</v>
      </c>
    </row>
    <row r="981" spans="1:18">
      <c r="A981" s="151" t="s">
        <v>214</v>
      </c>
      <c r="E981" s="155"/>
      <c r="J981" s="162" t="s">
        <v>37</v>
      </c>
      <c r="K981" s="2" t="s">
        <v>37</v>
      </c>
      <c r="M981" t="s">
        <v>37</v>
      </c>
      <c r="O981" s="50">
        <f>0/7*100</f>
        <v>0</v>
      </c>
    </row>
    <row r="982" spans="1:18">
      <c r="A982" s="151" t="s">
        <v>215</v>
      </c>
      <c r="E982" s="155"/>
      <c r="J982" s="162" t="s">
        <v>37</v>
      </c>
      <c r="K982" s="2">
        <v>0.2</v>
      </c>
      <c r="M982" s="154">
        <v>1.3</v>
      </c>
      <c r="O982" s="50">
        <f>1/7*100</f>
        <v>14.285714285714285</v>
      </c>
    </row>
    <row r="983" spans="1:18">
      <c r="A983" s="151" t="s">
        <v>216</v>
      </c>
      <c r="E983" s="155"/>
      <c r="J983" s="162" t="s">
        <v>37</v>
      </c>
      <c r="K983" s="2" t="s">
        <v>37</v>
      </c>
      <c r="M983" s="154">
        <v>0.1</v>
      </c>
      <c r="O983" s="50">
        <f>4/7*100</f>
        <v>57.142857142857139</v>
      </c>
    </row>
    <row r="984" spans="1:18">
      <c r="A984" s="151" t="s">
        <v>218</v>
      </c>
      <c r="E984" s="155"/>
      <c r="J984" s="162" t="s">
        <v>37</v>
      </c>
      <c r="K984" s="2">
        <v>0.1</v>
      </c>
      <c r="M984" s="154">
        <v>0.3</v>
      </c>
      <c r="O984" s="50">
        <f>2/7*100</f>
        <v>28.571428571428569</v>
      </c>
    </row>
    <row r="985" spans="1:18">
      <c r="A985" s="151" t="s">
        <v>219</v>
      </c>
      <c r="E985" s="155"/>
      <c r="J985" s="162" t="s">
        <v>37</v>
      </c>
      <c r="K985" s="2">
        <v>0.5</v>
      </c>
      <c r="M985" s="154">
        <v>3.3</v>
      </c>
      <c r="O985" s="50">
        <f>1/7*100</f>
        <v>14.285714285714285</v>
      </c>
    </row>
    <row r="986" spans="1:18">
      <c r="A986" s="151" t="s">
        <v>220</v>
      </c>
      <c r="E986" s="155"/>
      <c r="J986" s="162" t="s">
        <v>37</v>
      </c>
      <c r="K986" s="2">
        <v>0.1</v>
      </c>
      <c r="M986" s="154">
        <v>0.4</v>
      </c>
      <c r="O986" s="50">
        <f>5/7*100</f>
        <v>71.428571428571431</v>
      </c>
    </row>
    <row r="987" spans="1:18">
      <c r="A987" s="151" t="s">
        <v>221</v>
      </c>
      <c r="E987" s="155"/>
      <c r="J987" s="162" t="s">
        <v>37</v>
      </c>
      <c r="K987" s="2" t="s">
        <v>37</v>
      </c>
      <c r="M987" s="154">
        <v>0.3</v>
      </c>
      <c r="O987" s="50">
        <f>1/7*100</f>
        <v>14.285714285714285</v>
      </c>
    </row>
    <row r="988" spans="1:18">
      <c r="A988" s="151" t="s">
        <v>222</v>
      </c>
      <c r="E988" s="155"/>
      <c r="J988" s="162" t="s">
        <v>37</v>
      </c>
      <c r="K988" s="2">
        <v>350</v>
      </c>
      <c r="M988" s="154">
        <v>1150</v>
      </c>
      <c r="O988" s="50">
        <f t="shared" ref="O988" si="0">3/7*100</f>
        <v>42.857142857142854</v>
      </c>
    </row>
    <row r="989" spans="1:18" s="165" customFormat="1">
      <c r="A989" s="164" t="s">
        <v>920</v>
      </c>
      <c r="D989" s="166"/>
      <c r="E989" s="167"/>
      <c r="F989" s="167"/>
      <c r="J989" s="167" t="s">
        <v>37</v>
      </c>
      <c r="K989" s="167" t="s">
        <v>37</v>
      </c>
      <c r="M989" s="165" t="s">
        <v>37</v>
      </c>
      <c r="O989" s="50">
        <f>0/7*100</f>
        <v>0</v>
      </c>
      <c r="Q989" s="167"/>
      <c r="R989" s="167"/>
    </row>
    <row r="990" spans="1:18">
      <c r="A990" s="151" t="s">
        <v>202</v>
      </c>
      <c r="E990" s="155" t="s">
        <v>24</v>
      </c>
      <c r="J990" s="162" t="s">
        <v>37</v>
      </c>
      <c r="K990" s="2">
        <v>16.8</v>
      </c>
      <c r="M990" s="154">
        <v>63.5</v>
      </c>
      <c r="O990" s="168">
        <f>7/10*100</f>
        <v>70</v>
      </c>
    </row>
    <row r="991" spans="1:18">
      <c r="A991" s="151" t="s">
        <v>76</v>
      </c>
      <c r="E991" s="155"/>
      <c r="J991" s="162" t="s">
        <v>37</v>
      </c>
      <c r="K991" s="2">
        <v>4.2</v>
      </c>
      <c r="M991" s="154">
        <v>12.5</v>
      </c>
      <c r="O991" s="169">
        <f>6/10*100</f>
        <v>60</v>
      </c>
    </row>
    <row r="992" spans="1:18">
      <c r="A992" s="151" t="s">
        <v>209</v>
      </c>
      <c r="E992" s="155"/>
      <c r="J992" s="162" t="s">
        <v>37</v>
      </c>
      <c r="K992" s="2">
        <v>0.9</v>
      </c>
      <c r="M992" s="154">
        <v>8.1999999999999993</v>
      </c>
      <c r="O992" s="169">
        <f>3/10*100</f>
        <v>30</v>
      </c>
    </row>
    <row r="993" spans="1:18">
      <c r="A993" s="151" t="s">
        <v>211</v>
      </c>
      <c r="J993" s="162" t="s">
        <v>37</v>
      </c>
      <c r="K993" s="2">
        <v>5.5</v>
      </c>
      <c r="M993" s="154">
        <v>50.8</v>
      </c>
      <c r="O993" s="169">
        <f>4/10*100</f>
        <v>40</v>
      </c>
    </row>
    <row r="994" spans="1:18">
      <c r="A994" s="151" t="s">
        <v>212</v>
      </c>
      <c r="J994" s="162" t="s">
        <v>37</v>
      </c>
      <c r="K994" s="2" t="s">
        <v>37</v>
      </c>
      <c r="M994" s="154">
        <v>0.3</v>
      </c>
      <c r="O994" s="169">
        <v>10</v>
      </c>
    </row>
    <row r="995" spans="1:18">
      <c r="A995" s="151" t="s">
        <v>213</v>
      </c>
      <c r="J995" s="162" t="s">
        <v>37</v>
      </c>
      <c r="K995" s="2">
        <v>1</v>
      </c>
      <c r="M995" s="154">
        <v>10.5</v>
      </c>
      <c r="O995" s="169">
        <v>10</v>
      </c>
    </row>
    <row r="996" spans="1:18">
      <c r="A996" s="151" t="s">
        <v>214</v>
      </c>
      <c r="J996" s="162" t="s">
        <v>37</v>
      </c>
      <c r="K996" s="2">
        <v>0.3</v>
      </c>
      <c r="M996" s="154">
        <v>2.2999999999999998</v>
      </c>
      <c r="O996" s="169">
        <v>20</v>
      </c>
    </row>
    <row r="997" spans="1:18">
      <c r="A997" s="151" t="s">
        <v>215</v>
      </c>
      <c r="J997" s="162" t="s">
        <v>37</v>
      </c>
      <c r="K997" s="2">
        <v>0.6</v>
      </c>
      <c r="M997" s="154">
        <v>3.5</v>
      </c>
      <c r="O997" s="169">
        <v>40</v>
      </c>
    </row>
    <row r="998" spans="1:18">
      <c r="A998" s="151" t="s">
        <v>216</v>
      </c>
      <c r="J998" s="162" t="s">
        <v>37</v>
      </c>
      <c r="K998" s="2">
        <v>0.3</v>
      </c>
      <c r="M998" s="154">
        <v>3.2</v>
      </c>
      <c r="O998" s="169">
        <v>10</v>
      </c>
    </row>
    <row r="999" spans="1:18">
      <c r="A999" s="151" t="s">
        <v>218</v>
      </c>
      <c r="J999" s="162" t="s">
        <v>37</v>
      </c>
      <c r="K999" s="2">
        <v>101</v>
      </c>
      <c r="M999" s="154">
        <v>996</v>
      </c>
      <c r="O999" s="169">
        <v>50</v>
      </c>
    </row>
    <row r="1000" spans="1:18">
      <c r="A1000" s="151" t="s">
        <v>219</v>
      </c>
      <c r="J1000" s="162" t="s">
        <v>37</v>
      </c>
      <c r="K1000" s="2" t="s">
        <v>37</v>
      </c>
      <c r="M1000" t="s">
        <v>37</v>
      </c>
      <c r="O1000" s="169">
        <v>0</v>
      </c>
    </row>
    <row r="1001" spans="1:18">
      <c r="A1001" s="151" t="s">
        <v>220</v>
      </c>
      <c r="J1001" s="162" t="s">
        <v>37</v>
      </c>
      <c r="K1001" s="2">
        <v>13.9</v>
      </c>
      <c r="M1001" s="154">
        <v>68</v>
      </c>
      <c r="O1001" s="169">
        <v>60</v>
      </c>
    </row>
    <row r="1002" spans="1:18">
      <c r="A1002" s="151" t="s">
        <v>221</v>
      </c>
      <c r="J1002" s="162" t="s">
        <v>37</v>
      </c>
      <c r="K1002" s="2" t="s">
        <v>37</v>
      </c>
      <c r="M1002" s="154" t="s">
        <v>37</v>
      </c>
      <c r="O1002" s="169">
        <v>0</v>
      </c>
    </row>
    <row r="1003" spans="1:18">
      <c r="A1003" s="151" t="s">
        <v>222</v>
      </c>
      <c r="J1003" s="162" t="s">
        <v>37</v>
      </c>
      <c r="K1003" s="2">
        <v>82.8</v>
      </c>
      <c r="M1003" s="154">
        <v>430</v>
      </c>
      <c r="O1003" s="169">
        <v>40</v>
      </c>
    </row>
    <row r="1004" spans="1:18" s="4" customFormat="1">
      <c r="A1004" s="152" t="s">
        <v>920</v>
      </c>
      <c r="D1004" s="5"/>
      <c r="F1004" s="3"/>
      <c r="J1004" s="3" t="s">
        <v>37</v>
      </c>
      <c r="K1004" s="3">
        <v>7.8</v>
      </c>
      <c r="M1004" s="4">
        <v>45.1</v>
      </c>
      <c r="O1004" s="170">
        <v>40</v>
      </c>
      <c r="Q1004" s="3"/>
      <c r="R1004" s="3"/>
    </row>
    <row r="1081" spans="1:6">
      <c r="B1081" t="s">
        <v>877</v>
      </c>
      <c r="C1081">
        <v>27</v>
      </c>
      <c r="D1081" s="1" t="s">
        <v>878</v>
      </c>
      <c r="E1081">
        <v>18</v>
      </c>
    </row>
    <row r="1082" spans="1:6">
      <c r="A1082" s="149" t="s">
        <v>30</v>
      </c>
    </row>
    <row r="1083" spans="1:6">
      <c r="A1083" s="149" t="s">
        <v>51</v>
      </c>
    </row>
    <row r="1084" spans="1:6">
      <c r="A1084" s="149" t="s">
        <v>85</v>
      </c>
      <c r="B1084" s="140">
        <v>2005</v>
      </c>
      <c r="D1084" s="139">
        <v>2010</v>
      </c>
      <c r="E1084" s="140">
        <v>2005</v>
      </c>
      <c r="F1084" s="2">
        <v>1</v>
      </c>
    </row>
    <row r="1085" spans="1:6">
      <c r="A1085" s="149" t="s">
        <v>100</v>
      </c>
      <c r="B1085" s="140">
        <v>2007</v>
      </c>
      <c r="D1085" s="140">
        <v>2012</v>
      </c>
      <c r="E1085" s="140">
        <v>2007</v>
      </c>
      <c r="F1085" s="2">
        <v>3</v>
      </c>
    </row>
    <row r="1086" spans="1:6">
      <c r="A1086" s="149" t="s">
        <v>479</v>
      </c>
      <c r="B1086" s="140">
        <v>2007</v>
      </c>
      <c r="D1086" s="140">
        <v>2013</v>
      </c>
      <c r="E1086" s="140">
        <v>2007</v>
      </c>
    </row>
    <row r="1087" spans="1:6">
      <c r="A1087" s="137" t="s">
        <v>124</v>
      </c>
      <c r="B1087" s="140">
        <v>2007</v>
      </c>
      <c r="D1087" s="140">
        <v>2014</v>
      </c>
      <c r="E1087" s="140">
        <v>2007</v>
      </c>
    </row>
    <row r="1088" spans="1:6">
      <c r="A1088" s="150" t="s">
        <v>150</v>
      </c>
      <c r="B1088" s="140">
        <v>2008</v>
      </c>
      <c r="D1088" s="140">
        <v>2014</v>
      </c>
      <c r="E1088" s="140">
        <v>2008</v>
      </c>
      <c r="F1088" s="2">
        <v>2</v>
      </c>
    </row>
    <row r="1089" spans="1:6">
      <c r="A1089" s="137" t="s">
        <v>164</v>
      </c>
      <c r="B1089" s="140">
        <v>2008</v>
      </c>
      <c r="D1089" s="140">
        <v>2014</v>
      </c>
      <c r="E1089" s="140">
        <v>2008</v>
      </c>
    </row>
    <row r="1090" spans="1:6">
      <c r="A1090" s="137" t="s">
        <v>170</v>
      </c>
      <c r="B1090" s="37">
        <v>2009</v>
      </c>
      <c r="D1090" s="138">
        <v>2015</v>
      </c>
      <c r="E1090" s="37">
        <v>2009</v>
      </c>
      <c r="F1090" s="2">
        <v>1</v>
      </c>
    </row>
    <row r="1091" spans="1:6">
      <c r="A1091" s="137" t="s">
        <v>179</v>
      </c>
      <c r="B1091" s="138">
        <v>2010</v>
      </c>
      <c r="D1091" s="140">
        <v>2015</v>
      </c>
      <c r="E1091" s="138">
        <v>2010</v>
      </c>
      <c r="F1091" s="2">
        <v>2</v>
      </c>
    </row>
    <row r="1092" spans="1:6">
      <c r="A1092" s="137" t="s">
        <v>190</v>
      </c>
      <c r="B1092" s="140">
        <v>2011</v>
      </c>
      <c r="D1092" s="140">
        <v>2015</v>
      </c>
      <c r="E1092" s="138">
        <v>2010</v>
      </c>
    </row>
    <row r="1093" spans="1:6">
      <c r="A1093" s="137" t="s">
        <v>196</v>
      </c>
      <c r="B1093" s="138">
        <v>2012</v>
      </c>
      <c r="D1093" s="140">
        <v>2015</v>
      </c>
      <c r="E1093" s="140">
        <v>2011</v>
      </c>
      <c r="F1093" s="2">
        <v>1</v>
      </c>
    </row>
    <row r="1094" spans="1:6">
      <c r="A1094" s="137" t="s">
        <v>207</v>
      </c>
      <c r="B1094" s="140">
        <v>2012</v>
      </c>
      <c r="D1094" s="140">
        <v>2015</v>
      </c>
      <c r="E1094" s="138">
        <v>2012</v>
      </c>
      <c r="F1094" s="2">
        <v>5</v>
      </c>
    </row>
    <row r="1095" spans="1:6">
      <c r="A1095" s="137" t="s">
        <v>234</v>
      </c>
      <c r="B1095" s="140">
        <v>2012</v>
      </c>
      <c r="D1095" s="139">
        <v>2015</v>
      </c>
      <c r="E1095" s="140">
        <v>2012</v>
      </c>
    </row>
    <row r="1096" spans="1:6">
      <c r="A1096" s="137" t="s">
        <v>251</v>
      </c>
      <c r="B1096" s="140">
        <v>2012</v>
      </c>
      <c r="D1096" s="140">
        <v>2015</v>
      </c>
      <c r="E1096" s="140">
        <v>2012</v>
      </c>
    </row>
    <row r="1097" spans="1:6">
      <c r="A1097" s="137" t="s">
        <v>262</v>
      </c>
      <c r="B1097" s="138">
        <v>2013</v>
      </c>
      <c r="D1097" s="140">
        <v>2016</v>
      </c>
      <c r="E1097" s="140">
        <v>2012</v>
      </c>
    </row>
    <row r="1098" spans="1:6">
      <c r="A1098" s="137" t="s">
        <v>280</v>
      </c>
      <c r="B1098" s="140">
        <v>2013</v>
      </c>
      <c r="D1098" s="140">
        <v>2016</v>
      </c>
      <c r="E1098" s="140">
        <v>2012</v>
      </c>
    </row>
    <row r="1099" spans="1:6">
      <c r="A1099" s="149" t="s">
        <v>296</v>
      </c>
      <c r="B1099" s="140">
        <v>2014</v>
      </c>
      <c r="D1099" s="140">
        <v>2016</v>
      </c>
      <c r="E1099" s="138">
        <v>2013</v>
      </c>
      <c r="F1099" s="2">
        <v>3</v>
      </c>
    </row>
    <row r="1100" spans="1:6">
      <c r="A1100" s="137" t="s">
        <v>234</v>
      </c>
      <c r="B1100" s="138">
        <v>2015</v>
      </c>
      <c r="D1100" s="140">
        <v>2016</v>
      </c>
      <c r="E1100" s="140">
        <v>2013</v>
      </c>
    </row>
    <row r="1101" spans="1:6">
      <c r="A1101" s="149" t="s">
        <v>316</v>
      </c>
      <c r="B1101" s="138">
        <v>2015</v>
      </c>
      <c r="D1101" s="140">
        <v>2016</v>
      </c>
      <c r="E1101" s="140">
        <v>2013</v>
      </c>
    </row>
    <row r="1102" spans="1:6">
      <c r="A1102" s="137" t="s">
        <v>500</v>
      </c>
      <c r="B1102" s="140">
        <v>2015</v>
      </c>
      <c r="E1102" s="140">
        <v>2014</v>
      </c>
      <c r="F1102" s="2">
        <v>4</v>
      </c>
    </row>
    <row r="1103" spans="1:6">
      <c r="A1103" s="137" t="s">
        <v>572</v>
      </c>
      <c r="B1103" s="140">
        <v>2015</v>
      </c>
      <c r="E1103" s="140">
        <v>2014</v>
      </c>
    </row>
    <row r="1104" spans="1:6">
      <c r="A1104" s="137" t="s">
        <v>576</v>
      </c>
      <c r="B1104" s="140">
        <v>2015</v>
      </c>
      <c r="E1104" s="140">
        <v>2014</v>
      </c>
    </row>
    <row r="1105" spans="1:6">
      <c r="A1105" s="137" t="s">
        <v>591</v>
      </c>
      <c r="B1105" s="140">
        <v>2015</v>
      </c>
      <c r="E1105" s="140">
        <v>2014</v>
      </c>
    </row>
    <row r="1106" spans="1:6">
      <c r="A1106" s="137" t="s">
        <v>620</v>
      </c>
      <c r="B1106" s="138">
        <v>2016</v>
      </c>
      <c r="E1106" s="138">
        <v>2015</v>
      </c>
      <c r="F1106" s="2">
        <v>13</v>
      </c>
    </row>
    <row r="1107" spans="1:6">
      <c r="A1107" s="137" t="s">
        <v>653</v>
      </c>
      <c r="B1107" s="140">
        <v>2016</v>
      </c>
      <c r="E1107" s="138">
        <v>2015</v>
      </c>
    </row>
    <row r="1108" spans="1:6">
      <c r="A1108" s="137" t="s">
        <v>662</v>
      </c>
      <c r="B1108" s="140">
        <v>2016</v>
      </c>
      <c r="E1108" s="140">
        <v>2015</v>
      </c>
    </row>
    <row r="1109" spans="1:6">
      <c r="B1109" s="140">
        <v>2016</v>
      </c>
      <c r="E1109" s="140">
        <v>2015</v>
      </c>
    </row>
    <row r="1110" spans="1:6">
      <c r="B1110" s="140">
        <v>2016</v>
      </c>
      <c r="E1110" s="140">
        <v>2015</v>
      </c>
    </row>
    <row r="1111" spans="1:6">
      <c r="A1111" s="143" t="s">
        <v>328</v>
      </c>
      <c r="E1111" s="139">
        <v>2015</v>
      </c>
    </row>
    <row r="1112" spans="1:6">
      <c r="A1112" s="142" t="s">
        <v>339</v>
      </c>
      <c r="E1112" s="138">
        <v>2015</v>
      </c>
    </row>
    <row r="1113" spans="1:6">
      <c r="A1113" s="144" t="s">
        <v>349</v>
      </c>
      <c r="E1113" s="140">
        <v>2015</v>
      </c>
    </row>
    <row r="1114" spans="1:6">
      <c r="A1114" s="144" t="s">
        <v>356</v>
      </c>
      <c r="E1114" s="140">
        <v>2015</v>
      </c>
    </row>
    <row r="1115" spans="1:6">
      <c r="A1115" s="144" t="s">
        <v>366</v>
      </c>
      <c r="E1115" s="140">
        <v>2015</v>
      </c>
    </row>
    <row r="1116" spans="1:6">
      <c r="A1116" s="144" t="s">
        <v>379</v>
      </c>
      <c r="E1116" s="140">
        <v>2015</v>
      </c>
    </row>
    <row r="1117" spans="1:6">
      <c r="A1117" s="144" t="s">
        <v>394</v>
      </c>
      <c r="E1117" s="138">
        <v>2015</v>
      </c>
    </row>
    <row r="1118" spans="1:6">
      <c r="A1118" s="128" t="s">
        <v>404</v>
      </c>
      <c r="E1118" s="140">
        <v>2015</v>
      </c>
    </row>
    <row r="1119" spans="1:6">
      <c r="A1119" s="144" t="s">
        <v>422</v>
      </c>
      <c r="E1119" s="138">
        <v>2016</v>
      </c>
    </row>
    <row r="1120" spans="1:6">
      <c r="A1120" s="144" t="s">
        <v>430</v>
      </c>
      <c r="E1120" s="140">
        <v>2016</v>
      </c>
    </row>
    <row r="1121" spans="1:6">
      <c r="A1121" s="144" t="s">
        <v>437</v>
      </c>
      <c r="E1121" s="140">
        <v>2016</v>
      </c>
    </row>
    <row r="1122" spans="1:6">
      <c r="A1122" s="143" t="s">
        <v>447</v>
      </c>
      <c r="E1122" s="139">
        <v>2016</v>
      </c>
      <c r="F1122" s="2">
        <v>7</v>
      </c>
    </row>
    <row r="1123" spans="1:6">
      <c r="A1123" s="144" t="s">
        <v>234</v>
      </c>
      <c r="E1123" s="140">
        <v>2016</v>
      </c>
    </row>
    <row r="1124" spans="1:6">
      <c r="A1124" s="141" t="s">
        <v>100</v>
      </c>
      <c r="E1124" s="140">
        <v>2016</v>
      </c>
    </row>
    <row r="1125" spans="1:6">
      <c r="A1125" s="144" t="s">
        <v>207</v>
      </c>
      <c r="E1125" s="140">
        <v>2016</v>
      </c>
    </row>
    <row r="1126" spans="1:6">
      <c r="A1126" s="128" t="s">
        <v>471</v>
      </c>
      <c r="E1126" s="140">
        <v>2016</v>
      </c>
    </row>
    <row r="1127" spans="1:6">
      <c r="A1127" s="128" t="s">
        <v>556</v>
      </c>
      <c r="E1127" s="140">
        <v>2016</v>
      </c>
    </row>
    <row r="1128" spans="1:6">
      <c r="A1128" s="128" t="s">
        <v>641</v>
      </c>
      <c r="E1128" s="140">
        <v>2016</v>
      </c>
    </row>
    <row r="1138" spans="1:3">
      <c r="A1138" s="145" t="s">
        <v>24</v>
      </c>
      <c r="C1138" s="1" t="s">
        <v>188</v>
      </c>
    </row>
    <row r="1139" spans="1:3">
      <c r="A1139" s="145" t="s">
        <v>43</v>
      </c>
      <c r="C1139" s="1"/>
    </row>
    <row r="1140" spans="1:3">
      <c r="A1140" s="145" t="s">
        <v>48</v>
      </c>
      <c r="C1140" s="1" t="s">
        <v>309</v>
      </c>
    </row>
    <row r="1141" spans="1:3">
      <c r="A1141" s="145" t="s">
        <v>80</v>
      </c>
      <c r="C1141" s="1" t="s">
        <v>173</v>
      </c>
    </row>
    <row r="1142" spans="1:3">
      <c r="A1142" s="145" t="s">
        <v>95</v>
      </c>
      <c r="C1142" s="9"/>
    </row>
    <row r="1143" spans="1:3">
      <c r="A1143" s="145" t="s">
        <v>95</v>
      </c>
      <c r="C1143" s="1" t="s">
        <v>152</v>
      </c>
    </row>
    <row r="1144" spans="1:3">
      <c r="A1144" s="145" t="s">
        <v>115</v>
      </c>
      <c r="C1144" s="1" t="s">
        <v>286</v>
      </c>
    </row>
    <row r="1145" spans="1:3">
      <c r="A1145" s="147" t="s">
        <v>80</v>
      </c>
      <c r="C1145" s="1" t="s">
        <v>289</v>
      </c>
    </row>
    <row r="1146" spans="1:3">
      <c r="A1146" s="147" t="s">
        <v>43</v>
      </c>
      <c r="C1146" s="9" t="s">
        <v>156</v>
      </c>
    </row>
    <row r="1147" spans="1:3">
      <c r="A1147" s="145" t="s">
        <v>95</v>
      </c>
      <c r="C1147" s="1" t="s">
        <v>242</v>
      </c>
    </row>
    <row r="1148" spans="1:3">
      <c r="A1148" s="145" t="s">
        <v>115</v>
      </c>
      <c r="C1148" s="9"/>
    </row>
    <row r="1149" spans="1:3">
      <c r="A1149" s="147" t="s">
        <v>80</v>
      </c>
      <c r="C1149" s="9"/>
    </row>
    <row r="1150" spans="1:3">
      <c r="A1150" s="147" t="s">
        <v>43</v>
      </c>
      <c r="C1150" s="38"/>
    </row>
    <row r="1151" spans="1:3">
      <c r="A1151" s="147" t="s">
        <v>43</v>
      </c>
      <c r="C1151" s="41" t="s">
        <v>94</v>
      </c>
    </row>
    <row r="1152" spans="1:3">
      <c r="A1152" s="147" t="s">
        <v>95</v>
      </c>
      <c r="C1152" s="41"/>
    </row>
    <row r="1153" spans="1:3">
      <c r="A1153" s="147" t="s">
        <v>132</v>
      </c>
      <c r="C1153" s="41" t="s">
        <v>642</v>
      </c>
    </row>
    <row r="1154" spans="1:3">
      <c r="A1154" s="37" t="s">
        <v>43</v>
      </c>
      <c r="C1154" s="41"/>
    </row>
    <row r="1155" spans="1:3">
      <c r="A1155" s="40" t="s">
        <v>132</v>
      </c>
      <c r="C1155" s="1" t="s">
        <v>79</v>
      </c>
    </row>
    <row r="1156" spans="1:3">
      <c r="A1156" s="147" t="s">
        <v>24</v>
      </c>
      <c r="C1156" s="1" t="s">
        <v>581</v>
      </c>
    </row>
    <row r="1157" spans="1:3">
      <c r="A1157" s="147" t="s">
        <v>132</v>
      </c>
      <c r="C1157" s="1" t="s">
        <v>577</v>
      </c>
    </row>
    <row r="1158" spans="1:3">
      <c r="A1158" s="147" t="s">
        <v>80</v>
      </c>
      <c r="C1158" s="9" t="s">
        <v>106</v>
      </c>
    </row>
    <row r="1159" spans="1:3">
      <c r="A1159" s="147" t="s">
        <v>186</v>
      </c>
      <c r="C1159" s="1" t="s">
        <v>579</v>
      </c>
    </row>
    <row r="1160" spans="1:3">
      <c r="A1160" s="147" t="s">
        <v>24</v>
      </c>
      <c r="C1160" s="9"/>
    </row>
    <row r="1161" spans="1:3">
      <c r="A1161" s="147" t="s">
        <v>95</v>
      </c>
      <c r="C1161" s="1"/>
    </row>
    <row r="1162" spans="1:3">
      <c r="A1162" s="147" t="s">
        <v>24</v>
      </c>
      <c r="C1162" s="1"/>
    </row>
    <row r="1163" spans="1:3">
      <c r="A1163" s="147" t="s">
        <v>95</v>
      </c>
      <c r="C1163" s="1"/>
    </row>
    <row r="1164" spans="1:3">
      <c r="A1164" s="147" t="s">
        <v>228</v>
      </c>
      <c r="C1164" s="1"/>
    </row>
    <row r="1165" spans="1:3">
      <c r="A1165" s="147" t="s">
        <v>24</v>
      </c>
      <c r="C1165" s="1"/>
    </row>
    <row r="1166" spans="1:3">
      <c r="A1166" s="147" t="s">
        <v>232</v>
      </c>
      <c r="C1166" s="1" t="s">
        <v>105</v>
      </c>
    </row>
    <row r="1167" spans="1:3">
      <c r="A1167" s="147" t="s">
        <v>95</v>
      </c>
      <c r="C1167" s="1" t="s">
        <v>247</v>
      </c>
    </row>
    <row r="1168" spans="1:3">
      <c r="A1168" s="147" t="s">
        <v>43</v>
      </c>
      <c r="C1168" s="1" t="s">
        <v>172</v>
      </c>
    </row>
    <row r="1169" spans="1:3">
      <c r="A1169" s="147" t="s">
        <v>95</v>
      </c>
      <c r="C1169" s="1"/>
    </row>
    <row r="1170" spans="1:3">
      <c r="A1170" s="147" t="s">
        <v>95</v>
      </c>
      <c r="C1170" s="1" t="s">
        <v>573</v>
      </c>
    </row>
    <row r="1171" spans="1:3">
      <c r="A1171" s="147" t="s">
        <v>24</v>
      </c>
      <c r="C1171" s="1" t="s">
        <v>243</v>
      </c>
    </row>
    <row r="1172" spans="1:3">
      <c r="A1172" s="147" t="s">
        <v>499</v>
      </c>
      <c r="C1172" s="1"/>
    </row>
    <row r="1173" spans="1:3">
      <c r="A1173" s="147" t="s">
        <v>24</v>
      </c>
      <c r="C1173" s="1" t="s">
        <v>308</v>
      </c>
    </row>
    <row r="1174" spans="1:3">
      <c r="A1174" s="147" t="s">
        <v>499</v>
      </c>
      <c r="C1174" s="1" t="s">
        <v>117</v>
      </c>
    </row>
    <row r="1175" spans="1:3">
      <c r="A1175" s="147" t="s">
        <v>24</v>
      </c>
      <c r="C1175" s="1"/>
    </row>
    <row r="1176" spans="1:3">
      <c r="A1176" s="147" t="s">
        <v>499</v>
      </c>
      <c r="C1176" s="1" t="s">
        <v>226</v>
      </c>
    </row>
    <row r="1177" spans="1:3">
      <c r="A1177" s="147" t="s">
        <v>24</v>
      </c>
      <c r="C1177" s="1" t="s">
        <v>240</v>
      </c>
    </row>
    <row r="1178" spans="1:3">
      <c r="A1178" s="147" t="s">
        <v>499</v>
      </c>
      <c r="C1178" s="1" t="s">
        <v>287</v>
      </c>
    </row>
    <row r="1179" spans="1:3">
      <c r="A1179" s="147" t="s">
        <v>24</v>
      </c>
      <c r="C1179" s="1"/>
    </row>
    <row r="1180" spans="1:3">
      <c r="A1180" s="147" t="s">
        <v>569</v>
      </c>
      <c r="C1180" s="1"/>
    </row>
    <row r="1181" spans="1:3">
      <c r="A1181" s="147" t="s">
        <v>24</v>
      </c>
      <c r="C1181" s="1"/>
    </row>
    <row r="1182" spans="1:3">
      <c r="A1182" s="147" t="s">
        <v>43</v>
      </c>
      <c r="C1182" s="1" t="s">
        <v>174</v>
      </c>
    </row>
    <row r="1183" spans="1:3">
      <c r="A1183" s="147" t="s">
        <v>24</v>
      </c>
      <c r="C1183" s="1"/>
    </row>
    <row r="1184" spans="1:3">
      <c r="A1184" s="147" t="s">
        <v>80</v>
      </c>
      <c r="C1184" s="1" t="s">
        <v>241</v>
      </c>
    </row>
    <row r="1185" spans="1:3">
      <c r="A1185" s="147" t="s">
        <v>186</v>
      </c>
      <c r="C1185" s="1" t="s">
        <v>568</v>
      </c>
    </row>
    <row r="1186" spans="1:3">
      <c r="A1186" s="147" t="s">
        <v>646</v>
      </c>
      <c r="C1186" s="1" t="s">
        <v>231</v>
      </c>
    </row>
    <row r="1187" spans="1:3">
      <c r="A1187" s="147" t="s">
        <v>24</v>
      </c>
      <c r="C1187" s="1" t="s">
        <v>310</v>
      </c>
    </row>
    <row r="1188" spans="1:3">
      <c r="A1188" s="147" t="s">
        <v>186</v>
      </c>
      <c r="C1188" s="1" t="s">
        <v>183</v>
      </c>
    </row>
    <row r="1189" spans="1:3">
      <c r="A1189" s="147" t="s">
        <v>80</v>
      </c>
      <c r="C1189" s="1"/>
    </row>
    <row r="1190" spans="1:3">
      <c r="C1190" s="1" t="s">
        <v>238</v>
      </c>
    </row>
    <row r="1191" spans="1:3">
      <c r="C1191" s="42"/>
    </row>
    <row r="1192" spans="1:3">
      <c r="C1192" s="9" t="s">
        <v>74</v>
      </c>
    </row>
    <row r="1193" spans="1:3">
      <c r="C1193" s="1"/>
    </row>
    <row r="1194" spans="1:3">
      <c r="C1194" s="1" t="s">
        <v>483</v>
      </c>
    </row>
    <row r="1195" spans="1:3">
      <c r="C1195" s="1" t="s">
        <v>204</v>
      </c>
    </row>
    <row r="1196" spans="1:3">
      <c r="C1196" s="1" t="s">
        <v>239</v>
      </c>
    </row>
    <row r="1197" spans="1:3">
      <c r="C1197" s="1"/>
    </row>
    <row r="1198" spans="1:3">
      <c r="C1198" s="1" t="s">
        <v>246</v>
      </c>
    </row>
    <row r="1199" spans="1:3">
      <c r="C1199" s="9"/>
    </row>
    <row r="1200" spans="1:3">
      <c r="C1200" s="1"/>
    </row>
    <row r="1201" spans="3:3">
      <c r="C1201" s="1"/>
    </row>
    <row r="1202" spans="3:3">
      <c r="C1202" s="1" t="s">
        <v>158</v>
      </c>
    </row>
    <row r="1203" spans="3:3">
      <c r="C1203" s="1" t="s">
        <v>225</v>
      </c>
    </row>
    <row r="1204" spans="3:3">
      <c r="C1204" s="1" t="s">
        <v>167</v>
      </c>
    </row>
    <row r="1205" spans="3:3">
      <c r="C1205" s="1" t="s">
        <v>257</v>
      </c>
    </row>
    <row r="1206" spans="3:3">
      <c r="C1206" s="1"/>
    </row>
    <row r="1207" spans="3:3">
      <c r="C1207" s="1" t="s">
        <v>244</v>
      </c>
    </row>
    <row r="1208" spans="3:3">
      <c r="C1208" s="1"/>
    </row>
    <row r="1209" spans="3:3">
      <c r="C1209" s="1" t="s">
        <v>245</v>
      </c>
    </row>
    <row r="1210" spans="3:3">
      <c r="C1210" s="1" t="s">
        <v>482</v>
      </c>
    </row>
    <row r="1211" spans="3:3">
      <c r="C1211" s="1"/>
    </row>
    <row r="1212" spans="3:3">
      <c r="C1212" s="1" t="s">
        <v>291</v>
      </c>
    </row>
    <row r="1213" spans="3:3">
      <c r="C1213" s="9" t="s">
        <v>47</v>
      </c>
    </row>
    <row r="1214" spans="3:3">
      <c r="C1214" s="1" t="s">
        <v>578</v>
      </c>
    </row>
    <row r="1215" spans="3:3">
      <c r="C1215" s="1" t="s">
        <v>582</v>
      </c>
    </row>
    <row r="1216" spans="3:3">
      <c r="C1216" s="1"/>
    </row>
    <row r="1217" spans="3:3">
      <c r="C1217" s="9" t="s">
        <v>107</v>
      </c>
    </row>
    <row r="1218" spans="3:3">
      <c r="C1218" s="9" t="s">
        <v>154</v>
      </c>
    </row>
    <row r="1219" spans="3:3">
      <c r="C1219" s="1" t="s">
        <v>312</v>
      </c>
    </row>
    <row r="1220" spans="3:3">
      <c r="C1220" s="1" t="s">
        <v>128</v>
      </c>
    </row>
    <row r="1221" spans="3:3">
      <c r="C1221" s="1" t="s">
        <v>181</v>
      </c>
    </row>
    <row r="1222" spans="3:3">
      <c r="C1222" s="1" t="s">
        <v>227</v>
      </c>
    </row>
    <row r="1223" spans="3:3">
      <c r="C1223" s="1" t="s">
        <v>613</v>
      </c>
    </row>
    <row r="1224" spans="3:3">
      <c r="C1224" s="9"/>
    </row>
    <row r="1225" spans="3:3">
      <c r="C1225" s="9" t="s">
        <v>23</v>
      </c>
    </row>
    <row r="1226" spans="3:3">
      <c r="C1226" s="1" t="s">
        <v>481</v>
      </c>
    </row>
    <row r="1227" spans="3:3">
      <c r="C1227" s="1" t="s">
        <v>285</v>
      </c>
    </row>
    <row r="1228" spans="3:3">
      <c r="C1228" s="1" t="s">
        <v>161</v>
      </c>
    </row>
    <row r="1229" spans="3:3">
      <c r="C1229" s="1" t="s">
        <v>583</v>
      </c>
    </row>
    <row r="1230" spans="3:3">
      <c r="C1230" s="1" t="s">
        <v>480</v>
      </c>
    </row>
  </sheetData>
  <sortState ref="C1138:C1230">
    <sortCondition ref="C1058"/>
  </sortState>
  <mergeCells count="4">
    <mergeCell ref="H1:I1"/>
    <mergeCell ref="G23:I23"/>
    <mergeCell ref="F32:I32"/>
    <mergeCell ref="J1:P1"/>
  </mergeCells>
  <pageMargins left="0.7" right="0.7" top="0.75" bottom="0.75" header="0.3" footer="0.3"/>
  <pageSetup paperSize="9" orientation="portrait" horizontalDpi="429496729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L324"/>
  <sheetViews>
    <sheetView zoomScale="55" zoomScaleNormal="55" workbookViewId="0">
      <selection activeCell="H1" sqref="H1:I1"/>
    </sheetView>
  </sheetViews>
  <sheetFormatPr defaultRowHeight="15"/>
  <cols>
    <col min="1" max="1" width="33.5703125" customWidth="1"/>
    <col min="2" max="2" width="16.85546875" bestFit="1" customWidth="1"/>
    <col min="3" max="3" width="29.85546875" bestFit="1" customWidth="1"/>
    <col min="4" max="4" width="30.7109375" style="1" bestFit="1" customWidth="1"/>
    <col min="5" max="5" width="17.5703125" bestFit="1" customWidth="1"/>
    <col min="6" max="6" width="24.5703125" bestFit="1" customWidth="1"/>
    <col min="7" max="7" width="124.42578125" customWidth="1"/>
    <col min="8" max="8" width="15.85546875" bestFit="1" customWidth="1"/>
    <col min="9" max="9" width="31.5703125" bestFit="1" customWidth="1"/>
    <col min="12" max="12" width="10.28515625" bestFit="1" customWidth="1"/>
    <col min="15" max="15" width="10.28515625" bestFit="1" customWidth="1"/>
    <col min="16" max="16" width="12.85546875" bestFit="1" customWidth="1"/>
    <col min="17" max="17" width="10.28515625" customWidth="1"/>
    <col min="18" max="18" width="28.140625" bestFit="1" customWidth="1"/>
    <col min="19" max="19" width="67.42578125" bestFit="1" customWidth="1"/>
  </cols>
  <sheetData>
    <row r="1" spans="1:20">
      <c r="A1" s="128" t="s">
        <v>931</v>
      </c>
      <c r="H1" s="184" t="s">
        <v>0</v>
      </c>
      <c r="I1" s="184"/>
      <c r="J1" s="184" t="s">
        <v>1</v>
      </c>
      <c r="K1" s="184"/>
      <c r="L1" s="184"/>
      <c r="M1" s="184"/>
      <c r="N1" s="184"/>
      <c r="O1" s="184"/>
      <c r="P1" s="184"/>
      <c r="Q1" s="56"/>
    </row>
    <row r="2" spans="1:20" s="4" customFormat="1">
      <c r="A2" s="3" t="s">
        <v>2</v>
      </c>
      <c r="B2" s="4" t="s">
        <v>3</v>
      </c>
      <c r="C2" s="3" t="s">
        <v>4</v>
      </c>
      <c r="D2" s="5" t="s">
        <v>5</v>
      </c>
      <c r="E2" s="3" t="s">
        <v>6</v>
      </c>
      <c r="F2" s="3" t="s">
        <v>7</v>
      </c>
      <c r="G2" s="4" t="s">
        <v>8</v>
      </c>
      <c r="H2" s="3" t="s">
        <v>9</v>
      </c>
      <c r="I2" s="3" t="s">
        <v>10</v>
      </c>
      <c r="J2" s="3" t="s">
        <v>11</v>
      </c>
      <c r="K2" s="3" t="s">
        <v>12</v>
      </c>
      <c r="L2" s="3" t="s">
        <v>13</v>
      </c>
      <c r="M2" s="3" t="s">
        <v>14</v>
      </c>
      <c r="N2" s="3" t="s">
        <v>15</v>
      </c>
      <c r="O2" s="3" t="s">
        <v>16</v>
      </c>
      <c r="P2" s="3" t="s">
        <v>17</v>
      </c>
      <c r="Q2" s="3" t="s">
        <v>18</v>
      </c>
      <c r="R2" s="3" t="s">
        <v>19</v>
      </c>
      <c r="S2" s="4" t="s">
        <v>20</v>
      </c>
      <c r="T2" s="6"/>
    </row>
    <row r="3" spans="1:20" s="51" customFormat="1">
      <c r="A3" s="51" t="s">
        <v>322</v>
      </c>
      <c r="B3" s="52">
        <v>2015</v>
      </c>
      <c r="C3" s="52" t="s">
        <v>323</v>
      </c>
      <c r="D3" s="53" t="s">
        <v>324</v>
      </c>
      <c r="E3" s="52" t="s">
        <v>48</v>
      </c>
      <c r="F3" s="52" t="s">
        <v>205</v>
      </c>
      <c r="G3" s="54" t="s">
        <v>325</v>
      </c>
      <c r="H3" s="52" t="s">
        <v>97</v>
      </c>
      <c r="I3" s="2" t="s">
        <v>122</v>
      </c>
      <c r="J3" s="156" t="s">
        <v>326</v>
      </c>
      <c r="K3" s="156"/>
      <c r="L3" s="156"/>
      <c r="M3" s="156"/>
      <c r="N3" s="156"/>
      <c r="O3" s="156"/>
      <c r="P3" s="55">
        <v>183</v>
      </c>
      <c r="Q3" s="52" t="s">
        <v>327</v>
      </c>
      <c r="R3" s="52" t="s">
        <v>328</v>
      </c>
      <c r="S3" s="51" t="s">
        <v>329</v>
      </c>
      <c r="T3" s="55"/>
    </row>
    <row r="4" spans="1:20" s="15" customFormat="1">
      <c r="A4" s="15" t="s">
        <v>104</v>
      </c>
      <c r="D4" s="17"/>
      <c r="G4" s="18" t="s">
        <v>330</v>
      </c>
      <c r="H4" s="16"/>
      <c r="I4" s="16"/>
      <c r="J4" s="14"/>
      <c r="K4" s="14"/>
      <c r="L4" s="14"/>
      <c r="M4" s="14"/>
      <c r="N4" s="14"/>
      <c r="O4" s="14"/>
      <c r="P4" s="19">
        <v>12.4</v>
      </c>
      <c r="R4" s="16"/>
      <c r="T4" s="14"/>
    </row>
    <row r="5" spans="1:20" s="7" customFormat="1">
      <c r="A5" s="7" t="s">
        <v>322</v>
      </c>
      <c r="D5" s="9" t="s">
        <v>331</v>
      </c>
      <c r="G5" s="10"/>
      <c r="H5" s="8"/>
      <c r="I5" s="8"/>
      <c r="J5" s="157" t="s">
        <v>326</v>
      </c>
      <c r="K5" s="157"/>
      <c r="L5" s="157"/>
      <c r="M5" s="157"/>
      <c r="N5" s="157"/>
      <c r="O5" s="157"/>
      <c r="P5" s="11" t="s">
        <v>332</v>
      </c>
      <c r="R5" s="8"/>
    </row>
    <row r="6" spans="1:20" s="15" customFormat="1">
      <c r="A6" s="15" t="s">
        <v>104</v>
      </c>
      <c r="D6" s="17"/>
      <c r="G6" s="18"/>
      <c r="H6" s="16"/>
      <c r="I6" s="16"/>
      <c r="J6" s="14"/>
      <c r="K6" s="14"/>
      <c r="L6" s="14"/>
      <c r="M6" s="14"/>
      <c r="N6" s="14"/>
      <c r="O6" s="14"/>
      <c r="P6" s="19" t="s">
        <v>332</v>
      </c>
      <c r="R6" s="16"/>
    </row>
    <row r="7" spans="1:20">
      <c r="A7" t="s">
        <v>322</v>
      </c>
      <c r="D7" s="1" t="s">
        <v>333</v>
      </c>
      <c r="G7" s="35"/>
      <c r="H7" s="2"/>
      <c r="I7" s="2"/>
      <c r="J7" s="157" t="s">
        <v>326</v>
      </c>
      <c r="K7" s="157"/>
      <c r="L7" s="157"/>
      <c r="M7" s="157"/>
      <c r="N7" s="157"/>
      <c r="O7" s="157"/>
      <c r="P7" s="56" t="s">
        <v>332</v>
      </c>
      <c r="R7" s="2"/>
    </row>
    <row r="8" spans="1:20" s="4" customFormat="1">
      <c r="A8" s="4" t="s">
        <v>104</v>
      </c>
      <c r="D8" s="5"/>
      <c r="G8" s="57"/>
      <c r="H8" s="3"/>
      <c r="I8" s="3"/>
      <c r="J8" s="24"/>
      <c r="K8" s="24"/>
      <c r="L8" s="24"/>
      <c r="M8" s="24"/>
      <c r="N8" s="24"/>
      <c r="O8" s="24"/>
      <c r="P8" s="6" t="s">
        <v>332</v>
      </c>
      <c r="R8" s="3"/>
    </row>
    <row r="9" spans="1:20">
      <c r="A9" s="13" t="s">
        <v>236</v>
      </c>
      <c r="B9" s="2">
        <v>2016</v>
      </c>
      <c r="C9" s="2" t="s">
        <v>334</v>
      </c>
      <c r="D9" s="1" t="s">
        <v>335</v>
      </c>
      <c r="E9" s="2" t="s">
        <v>48</v>
      </c>
      <c r="F9" s="2" t="s">
        <v>168</v>
      </c>
      <c r="G9" s="35" t="s">
        <v>336</v>
      </c>
      <c r="H9" s="2" t="s">
        <v>27</v>
      </c>
      <c r="I9" s="2" t="s">
        <v>337</v>
      </c>
      <c r="J9" s="156" t="s">
        <v>338</v>
      </c>
      <c r="K9" s="156"/>
      <c r="L9" s="156"/>
      <c r="M9" s="156"/>
      <c r="N9" s="156"/>
      <c r="O9" s="156"/>
      <c r="P9" s="58"/>
      <c r="Q9" s="52" t="s">
        <v>327</v>
      </c>
      <c r="R9" s="11" t="s">
        <v>339</v>
      </c>
    </row>
    <row r="10" spans="1:20">
      <c r="A10" s="13" t="s">
        <v>104</v>
      </c>
      <c r="C10" s="2"/>
      <c r="G10" s="35" t="s">
        <v>340</v>
      </c>
      <c r="J10" s="56" t="s">
        <v>338</v>
      </c>
      <c r="K10" s="56">
        <v>16.11</v>
      </c>
      <c r="L10" s="56"/>
      <c r="M10" s="56"/>
      <c r="N10" s="56">
        <v>14.72</v>
      </c>
      <c r="O10" s="56"/>
      <c r="P10" s="58"/>
      <c r="R10" s="2"/>
    </row>
    <row r="11" spans="1:20">
      <c r="A11" s="13" t="s">
        <v>322</v>
      </c>
      <c r="C11" s="2"/>
      <c r="G11" s="35" t="s">
        <v>341</v>
      </c>
      <c r="J11" s="154" t="s">
        <v>338</v>
      </c>
      <c r="K11" s="154">
        <v>9.39</v>
      </c>
      <c r="L11" s="154"/>
      <c r="M11" s="154"/>
      <c r="N11" s="154">
        <v>0.59</v>
      </c>
      <c r="O11" s="154"/>
      <c r="P11" s="58"/>
      <c r="R11" s="2"/>
    </row>
    <row r="12" spans="1:20">
      <c r="A12" s="13" t="s">
        <v>270</v>
      </c>
      <c r="C12" s="2"/>
      <c r="G12" s="35" t="s">
        <v>342</v>
      </c>
      <c r="J12" s="157" t="s">
        <v>338</v>
      </c>
      <c r="K12" s="157"/>
      <c r="L12" s="157"/>
      <c r="M12" s="157"/>
      <c r="N12" s="157"/>
      <c r="O12" s="157"/>
      <c r="P12" s="58"/>
      <c r="R12" s="2"/>
    </row>
    <row r="13" spans="1:20" s="4" customFormat="1">
      <c r="A13" s="24" t="s">
        <v>343</v>
      </c>
      <c r="C13" s="3"/>
      <c r="D13" s="5"/>
      <c r="J13" s="6"/>
      <c r="K13" s="6">
        <v>4.4000000000000004</v>
      </c>
      <c r="L13" s="6"/>
      <c r="M13" s="6"/>
      <c r="N13" s="6">
        <v>6.06</v>
      </c>
      <c r="O13" s="6"/>
      <c r="P13" s="24"/>
      <c r="R13" s="3"/>
      <c r="S13" s="4" t="s">
        <v>344</v>
      </c>
    </row>
    <row r="14" spans="1:20">
      <c r="A14" s="13" t="s">
        <v>34</v>
      </c>
      <c r="B14" s="2">
        <v>2016</v>
      </c>
      <c r="C14" s="2" t="s">
        <v>345</v>
      </c>
      <c r="D14" s="1" t="s">
        <v>346</v>
      </c>
      <c r="F14" s="2" t="s">
        <v>347</v>
      </c>
      <c r="G14" s="35" t="s">
        <v>348</v>
      </c>
      <c r="H14" s="2" t="s">
        <v>233</v>
      </c>
      <c r="I14" s="2" t="s">
        <v>122</v>
      </c>
      <c r="J14" s="158" t="s">
        <v>114</v>
      </c>
      <c r="K14" s="158"/>
      <c r="L14" s="158"/>
      <c r="M14" s="158"/>
      <c r="N14" s="158"/>
      <c r="O14" s="158"/>
      <c r="Q14" s="2" t="s">
        <v>29</v>
      </c>
      <c r="R14" s="2" t="s">
        <v>349</v>
      </c>
      <c r="S14" s="51" t="s">
        <v>329</v>
      </c>
    </row>
    <row r="15" spans="1:20" s="4" customFormat="1">
      <c r="C15" s="3"/>
      <c r="D15" s="5"/>
      <c r="G15" s="57" t="s">
        <v>350</v>
      </c>
      <c r="R15" s="3"/>
    </row>
    <row r="16" spans="1:20" ht="17.25">
      <c r="A16" s="13" t="s">
        <v>34</v>
      </c>
      <c r="B16" s="2">
        <v>2014</v>
      </c>
      <c r="C16" s="2" t="s">
        <v>351</v>
      </c>
      <c r="D16" s="1" t="s">
        <v>352</v>
      </c>
      <c r="E16" s="2" t="s">
        <v>48</v>
      </c>
      <c r="F16" s="2" t="s">
        <v>275</v>
      </c>
      <c r="G16" s="21" t="s">
        <v>353</v>
      </c>
      <c r="H16" s="2" t="s">
        <v>27</v>
      </c>
      <c r="I16" s="2" t="s">
        <v>354</v>
      </c>
      <c r="J16" s="155" t="s">
        <v>332</v>
      </c>
      <c r="K16" s="155"/>
      <c r="L16" s="155"/>
      <c r="M16" s="155" t="s">
        <v>355</v>
      </c>
      <c r="N16" s="155"/>
      <c r="O16" s="155"/>
      <c r="Q16" s="2" t="s">
        <v>99</v>
      </c>
      <c r="R16" s="2" t="s">
        <v>356</v>
      </c>
      <c r="S16" t="s">
        <v>357</v>
      </c>
    </row>
    <row r="17" spans="1:19">
      <c r="A17" s="13" t="s">
        <v>104</v>
      </c>
      <c r="C17" s="2" t="s">
        <v>358</v>
      </c>
      <c r="D17" s="1" t="s">
        <v>359</v>
      </c>
      <c r="G17" s="21" t="s">
        <v>360</v>
      </c>
      <c r="J17" s="137" t="s">
        <v>332</v>
      </c>
      <c r="K17" s="137"/>
      <c r="L17" s="137"/>
      <c r="M17" s="137"/>
      <c r="N17" s="137"/>
      <c r="O17" s="137"/>
      <c r="R17" s="2"/>
    </row>
    <row r="18" spans="1:19">
      <c r="A18" s="13" t="s">
        <v>361</v>
      </c>
      <c r="J18" s="155" t="s">
        <v>332</v>
      </c>
      <c r="K18" s="155"/>
      <c r="L18" s="155"/>
      <c r="M18" s="155" t="s">
        <v>114</v>
      </c>
      <c r="N18" s="155"/>
      <c r="O18" s="155"/>
      <c r="R18" s="2"/>
    </row>
    <row r="19" spans="1:19">
      <c r="A19" s="13" t="s">
        <v>42</v>
      </c>
      <c r="J19" s="137" t="s">
        <v>332</v>
      </c>
      <c r="K19" s="137"/>
      <c r="L19" s="137"/>
      <c r="M19" s="137"/>
      <c r="N19" s="137"/>
      <c r="O19" s="137"/>
      <c r="R19" s="2"/>
    </row>
    <row r="20" spans="1:19" s="4" customFormat="1">
      <c r="A20" s="24" t="s">
        <v>237</v>
      </c>
      <c r="D20" s="5"/>
      <c r="J20" s="3" t="s">
        <v>355</v>
      </c>
      <c r="K20" s="3">
        <v>8.25</v>
      </c>
      <c r="L20" s="3"/>
      <c r="M20" s="3"/>
      <c r="N20" s="3">
        <v>1.62</v>
      </c>
      <c r="O20" s="3"/>
      <c r="R20" s="3"/>
      <c r="S20" s="4" t="s">
        <v>362</v>
      </c>
    </row>
    <row r="21" spans="1:19">
      <c r="A21" s="13" t="s">
        <v>363</v>
      </c>
      <c r="B21" s="2">
        <v>2014</v>
      </c>
      <c r="C21" s="2" t="s">
        <v>364</v>
      </c>
      <c r="D21" s="1" t="s">
        <v>365</v>
      </c>
      <c r="E21" s="2" t="s">
        <v>48</v>
      </c>
      <c r="F21" s="59" t="s">
        <v>149</v>
      </c>
      <c r="G21" s="59" t="s">
        <v>149</v>
      </c>
      <c r="H21" s="60" t="s">
        <v>149</v>
      </c>
      <c r="I21" s="60" t="s">
        <v>149</v>
      </c>
      <c r="J21" s="155">
        <v>0</v>
      </c>
      <c r="K21" s="155">
        <v>29</v>
      </c>
      <c r="L21" s="155">
        <v>18</v>
      </c>
      <c r="M21" s="155">
        <v>170</v>
      </c>
      <c r="N21" s="155"/>
      <c r="O21" s="44">
        <v>0.62</v>
      </c>
      <c r="Q21" s="2" t="s">
        <v>99</v>
      </c>
      <c r="R21" s="2" t="s">
        <v>366</v>
      </c>
    </row>
    <row r="22" spans="1:19">
      <c r="A22" s="13" t="s">
        <v>220</v>
      </c>
      <c r="J22" s="2">
        <v>0</v>
      </c>
      <c r="K22" s="2">
        <v>24</v>
      </c>
      <c r="L22" s="2">
        <v>0</v>
      </c>
      <c r="M22" s="2">
        <v>430</v>
      </c>
      <c r="N22" s="2"/>
      <c r="O22" s="44">
        <v>0.36</v>
      </c>
      <c r="R22" s="2"/>
    </row>
    <row r="23" spans="1:19">
      <c r="A23" s="13" t="s">
        <v>367</v>
      </c>
      <c r="J23" s="2">
        <v>0</v>
      </c>
      <c r="K23" s="2">
        <v>1.4</v>
      </c>
      <c r="L23" s="2">
        <v>1.3</v>
      </c>
      <c r="M23" s="2">
        <v>5.5</v>
      </c>
      <c r="N23" s="2"/>
      <c r="O23" s="44">
        <v>0.64</v>
      </c>
      <c r="R23" s="2"/>
    </row>
    <row r="24" spans="1:19">
      <c r="A24" s="13" t="s">
        <v>368</v>
      </c>
      <c r="J24" s="2">
        <v>0</v>
      </c>
      <c r="K24" s="2">
        <v>14</v>
      </c>
      <c r="L24" s="2">
        <v>0</v>
      </c>
      <c r="M24" s="2">
        <v>140</v>
      </c>
      <c r="N24" s="2"/>
      <c r="O24" s="44">
        <v>0.19</v>
      </c>
      <c r="R24" s="2"/>
    </row>
    <row r="25" spans="1:19">
      <c r="A25" s="13" t="s">
        <v>369</v>
      </c>
      <c r="J25" s="2">
        <v>0</v>
      </c>
      <c r="K25" s="2">
        <v>0.87</v>
      </c>
      <c r="L25" s="2">
        <v>0</v>
      </c>
      <c r="M25" s="2">
        <v>11</v>
      </c>
      <c r="N25" s="2"/>
      <c r="O25" s="44">
        <v>0.16</v>
      </c>
      <c r="R25" s="2"/>
    </row>
    <row r="26" spans="1:19">
      <c r="A26" s="13" t="s">
        <v>370</v>
      </c>
      <c r="J26" s="2">
        <v>0</v>
      </c>
      <c r="K26" s="2">
        <v>18</v>
      </c>
      <c r="L26" s="2">
        <v>0</v>
      </c>
      <c r="M26" s="2">
        <v>210</v>
      </c>
      <c r="N26" s="2"/>
      <c r="O26" s="44">
        <v>0.15</v>
      </c>
      <c r="R26" s="2"/>
    </row>
    <row r="27" spans="1:19">
      <c r="A27" s="13" t="s">
        <v>371</v>
      </c>
      <c r="J27" s="2">
        <v>0</v>
      </c>
      <c r="K27" s="2">
        <v>1.3</v>
      </c>
      <c r="L27" s="2">
        <v>0</v>
      </c>
      <c r="M27" s="2">
        <v>12</v>
      </c>
      <c r="N27" s="2"/>
      <c r="O27" s="44">
        <v>0.14000000000000001</v>
      </c>
      <c r="R27" s="2"/>
    </row>
    <row r="28" spans="1:19">
      <c r="A28" s="13" t="s">
        <v>45</v>
      </c>
      <c r="J28" s="2">
        <v>0</v>
      </c>
      <c r="K28" s="2">
        <v>0.4</v>
      </c>
      <c r="L28" s="2">
        <v>0</v>
      </c>
      <c r="M28" s="2">
        <v>6.2</v>
      </c>
      <c r="N28" s="2"/>
      <c r="O28" s="44">
        <v>0.13</v>
      </c>
      <c r="R28" s="2"/>
    </row>
    <row r="29" spans="1:19">
      <c r="A29" s="13" t="s">
        <v>372</v>
      </c>
      <c r="J29" s="2">
        <v>0</v>
      </c>
      <c r="K29" s="2">
        <v>0.14000000000000001</v>
      </c>
      <c r="L29" s="2">
        <v>0</v>
      </c>
      <c r="M29" s="2">
        <v>2</v>
      </c>
      <c r="N29" s="2"/>
      <c r="O29" s="44">
        <v>0.11</v>
      </c>
      <c r="R29" s="2"/>
    </row>
    <row r="30" spans="1:19">
      <c r="A30" s="13" t="s">
        <v>213</v>
      </c>
      <c r="J30" s="2">
        <v>0</v>
      </c>
      <c r="K30" s="2">
        <v>1.2</v>
      </c>
      <c r="L30" s="2">
        <v>0</v>
      </c>
      <c r="M30" s="2">
        <v>18</v>
      </c>
      <c r="N30" s="2"/>
      <c r="O30" s="44">
        <v>0.1</v>
      </c>
      <c r="R30" s="2"/>
    </row>
    <row r="31" spans="1:19" s="4" customFormat="1">
      <c r="A31" s="24" t="s">
        <v>373</v>
      </c>
      <c r="D31" s="5"/>
      <c r="J31" s="3">
        <v>0</v>
      </c>
      <c r="K31" s="3">
        <v>0.45</v>
      </c>
      <c r="L31" s="3">
        <v>0</v>
      </c>
      <c r="M31" s="3">
        <v>13</v>
      </c>
      <c r="N31" s="3"/>
      <c r="O31" s="25">
        <v>0.06</v>
      </c>
      <c r="R31" s="3"/>
      <c r="S31" s="4" t="s">
        <v>374</v>
      </c>
    </row>
    <row r="32" spans="1:19">
      <c r="A32" s="13" t="s">
        <v>375</v>
      </c>
      <c r="B32" s="2">
        <v>2015</v>
      </c>
      <c r="C32" s="2" t="s">
        <v>376</v>
      </c>
      <c r="D32" s="1" t="s">
        <v>377</v>
      </c>
      <c r="E32" s="2" t="s">
        <v>48</v>
      </c>
      <c r="F32" s="187" t="s">
        <v>378</v>
      </c>
      <c r="G32" s="187"/>
      <c r="H32" s="187"/>
      <c r="I32" s="187"/>
      <c r="K32" s="11">
        <v>1.4</v>
      </c>
      <c r="L32" s="2"/>
      <c r="M32" s="2"/>
      <c r="N32" s="2">
        <v>0.8</v>
      </c>
      <c r="P32" t="s">
        <v>84</v>
      </c>
      <c r="Q32" s="2" t="s">
        <v>99</v>
      </c>
      <c r="R32" s="2" t="s">
        <v>379</v>
      </c>
    </row>
    <row r="33" spans="1:19">
      <c r="A33" s="13" t="s">
        <v>380</v>
      </c>
      <c r="C33" s="2" t="s">
        <v>381</v>
      </c>
      <c r="D33" s="1" t="s">
        <v>382</v>
      </c>
      <c r="E33" s="2"/>
      <c r="K33" s="11">
        <v>7.7</v>
      </c>
      <c r="L33" s="2"/>
      <c r="M33" s="2"/>
      <c r="N33" s="2">
        <v>2.5</v>
      </c>
      <c r="Q33" s="2"/>
    </row>
    <row r="34" spans="1:19">
      <c r="A34" s="13" t="s">
        <v>217</v>
      </c>
      <c r="C34" s="2" t="s">
        <v>383</v>
      </c>
      <c r="D34" s="1" t="s">
        <v>384</v>
      </c>
      <c r="E34" s="2"/>
      <c r="K34" s="2"/>
      <c r="L34" s="2"/>
      <c r="M34" s="2" t="s">
        <v>114</v>
      </c>
      <c r="N34" s="2"/>
      <c r="Q34" s="2"/>
    </row>
    <row r="35" spans="1:19">
      <c r="A35" s="13" t="s">
        <v>57</v>
      </c>
      <c r="K35" s="11">
        <v>6.46</v>
      </c>
      <c r="L35" s="2"/>
      <c r="M35" s="2"/>
      <c r="N35" s="2">
        <v>0.18</v>
      </c>
      <c r="P35" t="s">
        <v>84</v>
      </c>
      <c r="Q35" s="2"/>
    </row>
    <row r="36" spans="1:19">
      <c r="A36" s="13" t="s">
        <v>91</v>
      </c>
      <c r="K36" s="11">
        <v>10.18</v>
      </c>
      <c r="L36" s="2"/>
      <c r="M36" s="2"/>
      <c r="N36" s="2">
        <v>1.44</v>
      </c>
      <c r="P36" t="s">
        <v>84</v>
      </c>
      <c r="Q36" s="2"/>
    </row>
    <row r="37" spans="1:19">
      <c r="A37" s="13" t="s">
        <v>34</v>
      </c>
      <c r="K37" s="2"/>
      <c r="L37" s="2"/>
      <c r="M37" s="2" t="s">
        <v>114</v>
      </c>
      <c r="N37" s="2"/>
      <c r="Q37" s="2"/>
    </row>
    <row r="38" spans="1:19">
      <c r="A38" s="13" t="s">
        <v>89</v>
      </c>
      <c r="K38" s="2">
        <v>11.25</v>
      </c>
      <c r="L38" s="2"/>
      <c r="M38" s="2"/>
      <c r="N38" s="2">
        <v>0.2</v>
      </c>
      <c r="P38" t="s">
        <v>84</v>
      </c>
      <c r="Q38" s="2"/>
    </row>
    <row r="39" spans="1:19">
      <c r="A39" s="13" t="s">
        <v>73</v>
      </c>
      <c r="K39" s="2">
        <v>0.8</v>
      </c>
      <c r="L39" s="2"/>
      <c r="M39" s="2"/>
      <c r="N39" s="2">
        <v>0.04</v>
      </c>
      <c r="Q39" s="2"/>
    </row>
    <row r="40" spans="1:19">
      <c r="A40" s="13" t="s">
        <v>385</v>
      </c>
      <c r="K40" s="2">
        <v>2.1</v>
      </c>
      <c r="L40" s="2"/>
      <c r="M40" s="2"/>
      <c r="N40" s="2">
        <v>0.65</v>
      </c>
      <c r="P40" t="s">
        <v>84</v>
      </c>
      <c r="Q40" s="2"/>
    </row>
    <row r="41" spans="1:19">
      <c r="A41" s="13" t="s">
        <v>31</v>
      </c>
      <c r="K41" s="2">
        <v>1.5</v>
      </c>
      <c r="L41" s="2"/>
      <c r="M41" s="2"/>
      <c r="N41" s="2">
        <v>0.03</v>
      </c>
      <c r="Q41" s="2"/>
    </row>
    <row r="42" spans="1:19">
      <c r="A42" s="13" t="s">
        <v>147</v>
      </c>
      <c r="K42" s="2"/>
      <c r="L42" s="2"/>
      <c r="M42" s="2" t="s">
        <v>114</v>
      </c>
      <c r="N42" s="2"/>
      <c r="Q42" s="2"/>
    </row>
    <row r="43" spans="1:19">
      <c r="A43" s="13" t="s">
        <v>386</v>
      </c>
      <c r="K43" s="2">
        <v>4.55</v>
      </c>
      <c r="L43" s="2"/>
      <c r="M43" s="2"/>
      <c r="N43" s="2">
        <v>0.1</v>
      </c>
      <c r="P43" t="s">
        <v>84</v>
      </c>
      <c r="Q43" s="2"/>
    </row>
    <row r="44" spans="1:19">
      <c r="A44" s="13" t="s">
        <v>387</v>
      </c>
      <c r="K44" s="2"/>
      <c r="L44" s="2"/>
      <c r="M44" s="2" t="s">
        <v>114</v>
      </c>
      <c r="N44" s="2"/>
      <c r="Q44" s="2"/>
    </row>
    <row r="45" spans="1:19" s="4" customFormat="1">
      <c r="A45" s="24" t="s">
        <v>388</v>
      </c>
      <c r="D45" s="5"/>
      <c r="K45" s="3">
        <v>2.95</v>
      </c>
      <c r="L45" s="3"/>
      <c r="M45" s="3"/>
      <c r="N45" s="3">
        <v>0.06</v>
      </c>
      <c r="P45" s="4" t="s">
        <v>84</v>
      </c>
      <c r="Q45" s="3"/>
      <c r="S45" s="4" t="s">
        <v>389</v>
      </c>
    </row>
    <row r="46" spans="1:19" ht="17.25">
      <c r="A46" s="13" t="s">
        <v>375</v>
      </c>
      <c r="B46" s="2">
        <v>2015</v>
      </c>
      <c r="C46" s="2" t="s">
        <v>390</v>
      </c>
      <c r="D46" s="1" t="s">
        <v>391</v>
      </c>
      <c r="E46" s="2" t="s">
        <v>48</v>
      </c>
      <c r="F46" s="2" t="s">
        <v>392</v>
      </c>
      <c r="G46" s="35" t="s">
        <v>393</v>
      </c>
      <c r="H46" s="2" t="s">
        <v>97</v>
      </c>
      <c r="I46" s="2" t="s">
        <v>122</v>
      </c>
      <c r="K46" s="11">
        <v>1.4</v>
      </c>
      <c r="N46" s="11">
        <v>0.8</v>
      </c>
      <c r="P46" t="s">
        <v>84</v>
      </c>
      <c r="Q46" s="2" t="s">
        <v>99</v>
      </c>
      <c r="R46" s="2" t="s">
        <v>394</v>
      </c>
    </row>
    <row r="47" spans="1:19">
      <c r="A47" s="13" t="s">
        <v>217</v>
      </c>
      <c r="D47" s="1" t="s">
        <v>395</v>
      </c>
      <c r="G47" t="s">
        <v>396</v>
      </c>
      <c r="M47" s="2" t="s">
        <v>114</v>
      </c>
      <c r="Q47" s="2"/>
    </row>
    <row r="48" spans="1:19">
      <c r="A48" s="13" t="s">
        <v>57</v>
      </c>
      <c r="D48" s="1" t="s">
        <v>397</v>
      </c>
      <c r="K48" s="11">
        <v>2.36</v>
      </c>
      <c r="N48" s="11">
        <v>0.13</v>
      </c>
      <c r="P48" t="s">
        <v>84</v>
      </c>
      <c r="Q48" s="2"/>
    </row>
    <row r="49" spans="1:19">
      <c r="A49" s="13" t="s">
        <v>91</v>
      </c>
      <c r="K49" s="11">
        <v>5.3</v>
      </c>
      <c r="N49" s="11">
        <v>1.7</v>
      </c>
      <c r="P49" t="s">
        <v>84</v>
      </c>
      <c r="Q49" s="2"/>
    </row>
    <row r="50" spans="1:19">
      <c r="A50" s="13" t="s">
        <v>34</v>
      </c>
      <c r="K50" s="11">
        <v>2.1</v>
      </c>
      <c r="N50" s="11">
        <v>0.04</v>
      </c>
      <c r="Q50" s="2"/>
    </row>
    <row r="51" spans="1:19">
      <c r="A51" s="13" t="s">
        <v>89</v>
      </c>
      <c r="K51" s="11">
        <v>1.9</v>
      </c>
      <c r="N51" s="11">
        <v>0.2</v>
      </c>
      <c r="Q51" s="2"/>
    </row>
    <row r="52" spans="1:19">
      <c r="A52" s="13" t="s">
        <v>73</v>
      </c>
      <c r="K52" s="11">
        <v>0.8</v>
      </c>
      <c r="N52" s="11">
        <v>0.04</v>
      </c>
      <c r="Q52" s="2"/>
    </row>
    <row r="53" spans="1:19">
      <c r="A53" s="13" t="s">
        <v>385</v>
      </c>
      <c r="M53" t="s">
        <v>114</v>
      </c>
      <c r="Q53" s="2"/>
    </row>
    <row r="54" spans="1:19">
      <c r="A54" s="13" t="s">
        <v>31</v>
      </c>
      <c r="K54" s="11">
        <v>1.5</v>
      </c>
      <c r="N54" s="11">
        <v>0.03</v>
      </c>
      <c r="Q54" s="2"/>
    </row>
    <row r="55" spans="1:19">
      <c r="A55" s="13" t="s">
        <v>147</v>
      </c>
      <c r="M55" t="s">
        <v>114</v>
      </c>
      <c r="Q55" s="2"/>
    </row>
    <row r="56" spans="1:19">
      <c r="A56" s="13" t="s">
        <v>386</v>
      </c>
      <c r="K56" s="11">
        <v>1.4</v>
      </c>
      <c r="N56" s="11">
        <v>0.01</v>
      </c>
      <c r="Q56" s="2"/>
    </row>
    <row r="57" spans="1:19">
      <c r="A57" s="13" t="s">
        <v>387</v>
      </c>
      <c r="K57" s="11">
        <v>1.3</v>
      </c>
      <c r="N57" s="11">
        <v>0.04</v>
      </c>
      <c r="Q57" s="2"/>
    </row>
    <row r="58" spans="1:19">
      <c r="A58" s="13" t="s">
        <v>398</v>
      </c>
      <c r="K58" s="11">
        <v>1.3</v>
      </c>
      <c r="N58" s="11">
        <v>0.03</v>
      </c>
      <c r="Q58" s="2"/>
    </row>
    <row r="59" spans="1:19" s="4" customFormat="1">
      <c r="A59" s="24" t="s">
        <v>388</v>
      </c>
      <c r="D59" s="5"/>
      <c r="M59" s="4" t="s">
        <v>114</v>
      </c>
      <c r="Q59" s="3"/>
    </row>
    <row r="60" spans="1:19">
      <c r="A60" s="13" t="s">
        <v>45</v>
      </c>
      <c r="B60" s="2">
        <v>2014</v>
      </c>
      <c r="C60" s="2" t="s">
        <v>399</v>
      </c>
      <c r="D60" s="1" t="s">
        <v>400</v>
      </c>
      <c r="F60" s="2" t="s">
        <v>401</v>
      </c>
      <c r="G60" t="s">
        <v>402</v>
      </c>
      <c r="H60" s="2" t="s">
        <v>403</v>
      </c>
      <c r="I60" s="2" t="s">
        <v>83</v>
      </c>
      <c r="M60" s="13" t="s">
        <v>114</v>
      </c>
      <c r="Q60" s="2" t="s">
        <v>29</v>
      </c>
      <c r="R60" t="s">
        <v>404</v>
      </c>
    </row>
    <row r="61" spans="1:19">
      <c r="A61" s="13" t="s">
        <v>34</v>
      </c>
      <c r="G61" t="s">
        <v>405</v>
      </c>
      <c r="K61">
        <v>1.26</v>
      </c>
      <c r="P61" t="s">
        <v>84</v>
      </c>
    </row>
    <row r="62" spans="1:19">
      <c r="A62" s="13" t="s">
        <v>104</v>
      </c>
      <c r="K62">
        <v>38.200000000000003</v>
      </c>
    </row>
    <row r="63" spans="1:19">
      <c r="A63" s="13" t="s">
        <v>270</v>
      </c>
      <c r="M63" t="s">
        <v>114</v>
      </c>
    </row>
    <row r="64" spans="1:19">
      <c r="A64" t="s">
        <v>406</v>
      </c>
      <c r="M64" t="s">
        <v>114</v>
      </c>
      <c r="S64" t="s">
        <v>357</v>
      </c>
    </row>
    <row r="65" spans="1:19" s="15" customFormat="1">
      <c r="A65" s="15" t="s">
        <v>407</v>
      </c>
      <c r="D65" s="17"/>
      <c r="M65" s="15" t="s">
        <v>114</v>
      </c>
      <c r="S65" s="15" t="s">
        <v>408</v>
      </c>
    </row>
    <row r="66" spans="1:19">
      <c r="A66" s="13" t="s">
        <v>373</v>
      </c>
      <c r="D66" s="1" t="s">
        <v>409</v>
      </c>
      <c r="F66" s="2" t="s">
        <v>410</v>
      </c>
      <c r="M66" s="7" t="s">
        <v>114</v>
      </c>
    </row>
    <row r="67" spans="1:19">
      <c r="A67" s="13" t="s">
        <v>34</v>
      </c>
      <c r="M67" s="7" t="s">
        <v>114</v>
      </c>
    </row>
    <row r="68" spans="1:19">
      <c r="A68" s="13" t="s">
        <v>104</v>
      </c>
      <c r="M68" s="7" t="s">
        <v>114</v>
      </c>
    </row>
    <row r="69" spans="1:19">
      <c r="A69" s="13" t="s">
        <v>270</v>
      </c>
      <c r="M69" s="7" t="s">
        <v>114</v>
      </c>
    </row>
    <row r="70" spans="1:19">
      <c r="A70" s="13" t="s">
        <v>411</v>
      </c>
      <c r="K70">
        <v>3.62</v>
      </c>
      <c r="M70" s="7"/>
      <c r="P70" t="s">
        <v>84</v>
      </c>
    </row>
    <row r="71" spans="1:19">
      <c r="A71" s="13" t="s">
        <v>406</v>
      </c>
      <c r="M71" s="7" t="s">
        <v>114</v>
      </c>
    </row>
    <row r="72" spans="1:19">
      <c r="A72" s="13" t="s">
        <v>407</v>
      </c>
      <c r="K72">
        <v>0.9</v>
      </c>
      <c r="P72" t="s">
        <v>412</v>
      </c>
      <c r="S72" t="s">
        <v>413</v>
      </c>
    </row>
    <row r="73" spans="1:19">
      <c r="A73" s="13" t="s">
        <v>92</v>
      </c>
      <c r="M73" s="7" t="s">
        <v>114</v>
      </c>
      <c r="S73" t="s">
        <v>414</v>
      </c>
    </row>
    <row r="74" spans="1:19" s="15" customFormat="1">
      <c r="A74" s="14" t="s">
        <v>322</v>
      </c>
      <c r="D74" s="17"/>
      <c r="K74" s="15">
        <v>83.65</v>
      </c>
      <c r="P74" s="15" t="s">
        <v>415</v>
      </c>
      <c r="S74" s="15" t="s">
        <v>416</v>
      </c>
    </row>
    <row r="75" spans="1:19">
      <c r="A75" s="13" t="s">
        <v>373</v>
      </c>
      <c r="D75" s="1" t="s">
        <v>417</v>
      </c>
      <c r="F75" s="2" t="s">
        <v>401</v>
      </c>
      <c r="M75" s="7" t="s">
        <v>114</v>
      </c>
    </row>
    <row r="76" spans="1:19">
      <c r="A76" s="13" t="s">
        <v>34</v>
      </c>
      <c r="K76">
        <v>1.26</v>
      </c>
      <c r="P76" t="s">
        <v>84</v>
      </c>
    </row>
    <row r="77" spans="1:19">
      <c r="A77" s="13" t="s">
        <v>411</v>
      </c>
      <c r="M77" s="7" t="s">
        <v>114</v>
      </c>
    </row>
    <row r="78" spans="1:19" s="4" customFormat="1">
      <c r="A78" s="24" t="s">
        <v>322</v>
      </c>
      <c r="D78" s="5"/>
      <c r="M78" s="4" t="s">
        <v>114</v>
      </c>
    </row>
    <row r="79" spans="1:19">
      <c r="A79" s="13" t="s">
        <v>45</v>
      </c>
      <c r="B79" s="2">
        <v>2013</v>
      </c>
      <c r="C79" s="2" t="s">
        <v>418</v>
      </c>
      <c r="D79" s="1" t="s">
        <v>419</v>
      </c>
      <c r="E79" s="2" t="s">
        <v>48</v>
      </c>
      <c r="F79" s="2" t="s">
        <v>420</v>
      </c>
      <c r="G79" t="s">
        <v>421</v>
      </c>
      <c r="H79" s="2" t="s">
        <v>27</v>
      </c>
      <c r="I79" s="2" t="s">
        <v>98</v>
      </c>
      <c r="J79" s="2" t="s">
        <v>338</v>
      </c>
      <c r="K79" s="2"/>
      <c r="L79" s="2"/>
      <c r="M79" s="2">
        <v>0.2</v>
      </c>
      <c r="O79" s="44">
        <v>0.4</v>
      </c>
      <c r="Q79" s="2" t="s">
        <v>29</v>
      </c>
      <c r="R79" s="2" t="s">
        <v>422</v>
      </c>
    </row>
    <row r="80" spans="1:19">
      <c r="A80" s="13" t="s">
        <v>373</v>
      </c>
      <c r="F80" s="2" t="s">
        <v>423</v>
      </c>
      <c r="G80" s="35" t="s">
        <v>424</v>
      </c>
      <c r="J80" s="2" t="s">
        <v>338</v>
      </c>
      <c r="K80" s="2"/>
      <c r="L80" s="2"/>
      <c r="M80" s="2">
        <v>0.3</v>
      </c>
      <c r="O80" s="44">
        <v>0.2</v>
      </c>
    </row>
    <row r="81" spans="1:18">
      <c r="A81" s="13" t="s">
        <v>34</v>
      </c>
      <c r="J81" s="2">
        <v>1.3</v>
      </c>
      <c r="K81" s="2"/>
      <c r="L81" s="2">
        <v>2.4</v>
      </c>
      <c r="M81" s="2">
        <v>5.3</v>
      </c>
      <c r="O81" s="44">
        <v>1</v>
      </c>
    </row>
    <row r="82" spans="1:18">
      <c r="A82" s="13" t="s">
        <v>31</v>
      </c>
      <c r="J82" s="2" t="s">
        <v>338</v>
      </c>
      <c r="K82" s="2"/>
      <c r="L82" s="2"/>
      <c r="M82" s="2">
        <v>0.1</v>
      </c>
      <c r="O82" s="44">
        <v>0.4</v>
      </c>
    </row>
    <row r="83" spans="1:18">
      <c r="A83" s="13" t="s">
        <v>369</v>
      </c>
      <c r="J83" s="2" t="s">
        <v>338</v>
      </c>
      <c r="K83" s="2"/>
      <c r="L83" s="2">
        <v>0.1</v>
      </c>
      <c r="M83" s="2">
        <v>0.3</v>
      </c>
      <c r="O83" s="44">
        <v>0.6</v>
      </c>
    </row>
    <row r="84" spans="1:18">
      <c r="A84" s="13" t="s">
        <v>62</v>
      </c>
      <c r="J84" s="2" t="s">
        <v>338</v>
      </c>
      <c r="K84" s="2"/>
      <c r="L84" s="2"/>
      <c r="M84" s="2">
        <v>0.1</v>
      </c>
      <c r="O84" s="44">
        <v>0.4</v>
      </c>
    </row>
    <row r="85" spans="1:18">
      <c r="A85" s="13" t="s">
        <v>372</v>
      </c>
      <c r="J85" s="2" t="s">
        <v>338</v>
      </c>
      <c r="K85" s="2"/>
      <c r="L85" s="2">
        <v>0.1</v>
      </c>
      <c r="M85" s="2">
        <v>0.1</v>
      </c>
      <c r="O85" s="44">
        <v>0.8</v>
      </c>
    </row>
    <row r="86" spans="1:18">
      <c r="A86" s="13" t="s">
        <v>68</v>
      </c>
      <c r="J86" s="2" t="s">
        <v>338</v>
      </c>
      <c r="K86" s="2"/>
      <c r="L86" s="2">
        <v>0.2</v>
      </c>
      <c r="M86" s="2">
        <v>0.3</v>
      </c>
      <c r="O86" s="44">
        <v>0.6</v>
      </c>
    </row>
    <row r="87" spans="1:18">
      <c r="A87" s="13" t="s">
        <v>367</v>
      </c>
      <c r="J87" s="2">
        <v>0.1</v>
      </c>
      <c r="K87" s="2"/>
      <c r="L87" s="2">
        <v>0.3</v>
      </c>
      <c r="M87" s="2">
        <v>0.4</v>
      </c>
      <c r="O87" s="44">
        <v>1</v>
      </c>
    </row>
    <row r="88" spans="1:18">
      <c r="A88" s="13" t="s">
        <v>425</v>
      </c>
      <c r="J88" s="2" t="s">
        <v>338</v>
      </c>
      <c r="K88" s="2"/>
      <c r="L88" s="2"/>
      <c r="M88" s="2">
        <v>0.2</v>
      </c>
      <c r="O88" s="44">
        <v>0.2</v>
      </c>
    </row>
    <row r="89" spans="1:18" s="4" customFormat="1">
      <c r="A89" s="24" t="s">
        <v>426</v>
      </c>
      <c r="D89" s="5"/>
      <c r="J89" s="3" t="s">
        <v>338</v>
      </c>
      <c r="K89" s="3"/>
      <c r="L89" s="3">
        <v>0.1</v>
      </c>
      <c r="M89" s="3">
        <v>0.6</v>
      </c>
      <c r="O89" s="25">
        <v>0.6</v>
      </c>
    </row>
    <row r="90" spans="1:18">
      <c r="A90" s="13" t="s">
        <v>113</v>
      </c>
      <c r="B90" s="2">
        <v>2015</v>
      </c>
      <c r="C90" s="2" t="s">
        <v>427</v>
      </c>
      <c r="D90" s="1" t="s">
        <v>428</v>
      </c>
      <c r="E90" s="2" t="s">
        <v>48</v>
      </c>
      <c r="F90" s="2" t="s">
        <v>109</v>
      </c>
      <c r="G90" t="s">
        <v>429</v>
      </c>
      <c r="H90" s="2" t="s">
        <v>27</v>
      </c>
      <c r="I90" s="2" t="s">
        <v>98</v>
      </c>
      <c r="K90" s="2">
        <v>1</v>
      </c>
      <c r="N90" s="11">
        <v>0.28000000000000003</v>
      </c>
      <c r="Q90" s="2" t="s">
        <v>29</v>
      </c>
      <c r="R90" s="2" t="s">
        <v>430</v>
      </c>
    </row>
    <row r="91" spans="1:18">
      <c r="A91" s="13" t="s">
        <v>368</v>
      </c>
      <c r="C91" s="2" t="s">
        <v>431</v>
      </c>
      <c r="E91" s="2" t="s">
        <v>432</v>
      </c>
      <c r="F91" s="2"/>
      <c r="G91" t="s">
        <v>433</v>
      </c>
      <c r="K91" s="2">
        <v>7.6</v>
      </c>
      <c r="N91" s="11">
        <v>2</v>
      </c>
      <c r="R91" s="2"/>
    </row>
    <row r="92" spans="1:18">
      <c r="A92" s="13" t="s">
        <v>34</v>
      </c>
      <c r="E92" s="2"/>
      <c r="F92" s="2"/>
      <c r="K92" s="2">
        <v>1.2</v>
      </c>
      <c r="N92" s="11">
        <v>0.09</v>
      </c>
      <c r="R92" s="2"/>
    </row>
    <row r="93" spans="1:18">
      <c r="A93" s="13" t="s">
        <v>369</v>
      </c>
      <c r="E93" s="2"/>
      <c r="F93" s="2"/>
      <c r="K93" s="2">
        <v>1</v>
      </c>
      <c r="N93" s="11">
        <v>0.13</v>
      </c>
      <c r="R93" s="2"/>
    </row>
    <row r="94" spans="1:18">
      <c r="A94" s="13" t="s">
        <v>38</v>
      </c>
      <c r="E94" s="2"/>
      <c r="F94" s="2"/>
      <c r="K94" s="2">
        <v>13</v>
      </c>
      <c r="N94" s="11">
        <v>4.8</v>
      </c>
      <c r="R94" s="2"/>
    </row>
    <row r="95" spans="1:18">
      <c r="A95" s="13" t="s">
        <v>39</v>
      </c>
      <c r="E95" s="2"/>
      <c r="F95" s="2"/>
      <c r="K95" s="2">
        <v>42</v>
      </c>
      <c r="N95" s="11">
        <v>7.8</v>
      </c>
      <c r="R95" s="2"/>
    </row>
    <row r="96" spans="1:18" s="4" customFormat="1">
      <c r="A96" s="24" t="s">
        <v>307</v>
      </c>
      <c r="D96" s="5"/>
      <c r="E96" s="3"/>
      <c r="F96" s="3"/>
      <c r="K96" s="3">
        <v>14</v>
      </c>
      <c r="N96" s="3">
        <v>3.3</v>
      </c>
      <c r="R96" s="3"/>
    </row>
    <row r="97" spans="1:19">
      <c r="A97" s="13" t="s">
        <v>34</v>
      </c>
      <c r="B97" s="2">
        <v>2015</v>
      </c>
      <c r="C97" s="2" t="s">
        <v>434</v>
      </c>
      <c r="D97" s="1" t="s">
        <v>435</v>
      </c>
      <c r="E97" s="2" t="s">
        <v>48</v>
      </c>
      <c r="F97" s="2" t="s">
        <v>205</v>
      </c>
      <c r="G97" t="s">
        <v>436</v>
      </c>
      <c r="H97" s="2" t="s">
        <v>27</v>
      </c>
      <c r="I97" s="2" t="s">
        <v>98</v>
      </c>
      <c r="K97" s="11">
        <v>6</v>
      </c>
      <c r="L97" s="2"/>
      <c r="M97" s="11">
        <v>6</v>
      </c>
      <c r="Q97" s="2" t="s">
        <v>99</v>
      </c>
      <c r="R97" s="2" t="s">
        <v>437</v>
      </c>
    </row>
    <row r="98" spans="1:19">
      <c r="A98" s="13" t="s">
        <v>41</v>
      </c>
      <c r="C98" s="2" t="s">
        <v>438</v>
      </c>
      <c r="K98" s="11">
        <v>7.25</v>
      </c>
      <c r="L98" s="2"/>
      <c r="M98" s="11">
        <v>9</v>
      </c>
      <c r="P98" t="s">
        <v>84</v>
      </c>
    </row>
    <row r="99" spans="1:19">
      <c r="A99" s="13" t="s">
        <v>439</v>
      </c>
      <c r="K99" s="2"/>
      <c r="L99" s="2"/>
      <c r="M99" s="2" t="s">
        <v>114</v>
      </c>
      <c r="S99" t="s">
        <v>440</v>
      </c>
    </row>
    <row r="100" spans="1:19">
      <c r="A100" s="13" t="s">
        <v>237</v>
      </c>
      <c r="K100" s="11">
        <v>5</v>
      </c>
      <c r="L100" s="2"/>
      <c r="M100" s="11">
        <v>5</v>
      </c>
      <c r="S100" t="s">
        <v>441</v>
      </c>
    </row>
    <row r="101" spans="1:19">
      <c r="A101" s="13" t="s">
        <v>442</v>
      </c>
      <c r="K101" s="11">
        <v>7</v>
      </c>
      <c r="L101" s="2"/>
      <c r="M101" s="11">
        <v>7</v>
      </c>
    </row>
    <row r="102" spans="1:19" s="4" customFormat="1">
      <c r="A102" s="24" t="s">
        <v>343</v>
      </c>
      <c r="D102" s="5"/>
      <c r="E102" s="3"/>
      <c r="K102" s="3">
        <v>21.66</v>
      </c>
      <c r="L102" s="3"/>
      <c r="M102" s="3">
        <v>36</v>
      </c>
      <c r="P102" s="4" t="s">
        <v>412</v>
      </c>
    </row>
    <row r="103" spans="1:19" s="51" customFormat="1">
      <c r="A103" s="61" t="s">
        <v>38</v>
      </c>
      <c r="B103" s="52">
        <v>2010</v>
      </c>
      <c r="C103" s="52" t="s">
        <v>443</v>
      </c>
      <c r="D103" s="53" t="s">
        <v>444</v>
      </c>
      <c r="E103" s="83" t="s">
        <v>48</v>
      </c>
      <c r="F103" s="52" t="s">
        <v>445</v>
      </c>
      <c r="G103" s="54" t="s">
        <v>446</v>
      </c>
      <c r="H103" s="52" t="s">
        <v>27</v>
      </c>
      <c r="I103" s="52" t="s">
        <v>98</v>
      </c>
      <c r="J103" s="52">
        <v>9.8000000000000007</v>
      </c>
      <c r="K103" s="55">
        <v>35.630000000000003</v>
      </c>
      <c r="L103" s="52"/>
      <c r="M103" s="52">
        <v>79.099999999999994</v>
      </c>
      <c r="P103" s="51" t="s">
        <v>84</v>
      </c>
      <c r="Q103" s="52" t="s">
        <v>29</v>
      </c>
      <c r="R103" s="52" t="s">
        <v>447</v>
      </c>
      <c r="S103" s="51" t="s">
        <v>448</v>
      </c>
    </row>
    <row r="104" spans="1:19" s="4" customFormat="1">
      <c r="C104" s="3" t="s">
        <v>449</v>
      </c>
      <c r="D104" s="5"/>
      <c r="E104" s="3"/>
      <c r="G104" s="4" t="s">
        <v>450</v>
      </c>
      <c r="S104" s="4" t="s">
        <v>451</v>
      </c>
    </row>
    <row r="105" spans="1:19">
      <c r="A105" s="13" t="s">
        <v>21</v>
      </c>
      <c r="B105" s="2">
        <v>2016</v>
      </c>
      <c r="C105" s="2" t="s">
        <v>303</v>
      </c>
      <c r="D105" s="1" t="s">
        <v>452</v>
      </c>
      <c r="E105" s="84" t="s">
        <v>453</v>
      </c>
      <c r="F105" s="2" t="s">
        <v>453</v>
      </c>
      <c r="G105" s="11" t="s">
        <v>304</v>
      </c>
      <c r="H105" s="11" t="s">
        <v>27</v>
      </c>
      <c r="I105" s="11" t="s">
        <v>98</v>
      </c>
      <c r="K105" s="46">
        <v>2.2999999999999998</v>
      </c>
      <c r="L105" s="2"/>
      <c r="M105" s="44"/>
      <c r="N105" s="46">
        <v>0.68</v>
      </c>
      <c r="O105" s="44">
        <v>1</v>
      </c>
      <c r="Q105" s="2" t="s">
        <v>29</v>
      </c>
      <c r="R105" s="2" t="s">
        <v>234</v>
      </c>
    </row>
    <row r="106" spans="1:19">
      <c r="A106" s="13" t="s">
        <v>34</v>
      </c>
      <c r="C106" s="2" t="s">
        <v>306</v>
      </c>
      <c r="F106" s="2"/>
      <c r="G106" s="11"/>
      <c r="K106" s="46">
        <v>1.4</v>
      </c>
      <c r="L106" s="2"/>
      <c r="M106" s="44"/>
      <c r="N106" s="46">
        <v>0.59</v>
      </c>
      <c r="O106" s="44">
        <v>0.89</v>
      </c>
      <c r="P106" s="2"/>
    </row>
    <row r="107" spans="1:19">
      <c r="A107" s="13" t="s">
        <v>36</v>
      </c>
      <c r="F107" s="2"/>
      <c r="J107" s="2"/>
      <c r="K107" s="2"/>
      <c r="L107" s="2"/>
      <c r="M107" s="44" t="s">
        <v>33</v>
      </c>
      <c r="N107" s="2"/>
      <c r="O107" s="2"/>
      <c r="P107" s="2"/>
    </row>
    <row r="108" spans="1:19">
      <c r="A108" s="13" t="s">
        <v>40</v>
      </c>
      <c r="F108" s="2"/>
      <c r="J108" s="2"/>
      <c r="K108" s="46">
        <v>37</v>
      </c>
      <c r="L108" s="2"/>
      <c r="M108" s="44"/>
      <c r="N108" s="46">
        <v>11</v>
      </c>
      <c r="O108" s="44">
        <v>1</v>
      </c>
      <c r="P108" s="2"/>
    </row>
    <row r="109" spans="1:19">
      <c r="A109" s="13" t="s">
        <v>38</v>
      </c>
      <c r="F109" s="2"/>
      <c r="J109" s="2"/>
      <c r="K109" s="46">
        <v>6.9</v>
      </c>
      <c r="L109" s="2"/>
      <c r="M109" s="2"/>
      <c r="N109" s="46">
        <v>2.4</v>
      </c>
      <c r="O109" s="44">
        <v>0.89</v>
      </c>
      <c r="P109" s="2"/>
    </row>
    <row r="110" spans="1:19">
      <c r="A110" s="13" t="s">
        <v>39</v>
      </c>
      <c r="F110" s="2"/>
      <c r="J110" s="2"/>
      <c r="K110" s="46">
        <v>71</v>
      </c>
      <c r="L110" s="2"/>
      <c r="M110" s="44"/>
      <c r="N110" s="46">
        <v>16</v>
      </c>
      <c r="O110" s="44">
        <v>1</v>
      </c>
      <c r="P110" s="2"/>
    </row>
    <row r="111" spans="1:19">
      <c r="A111" s="13" t="s">
        <v>307</v>
      </c>
      <c r="F111" s="2"/>
      <c r="K111" s="46">
        <v>21</v>
      </c>
      <c r="L111" s="2"/>
      <c r="M111" s="2"/>
      <c r="N111" s="46">
        <v>10</v>
      </c>
      <c r="O111" s="44">
        <v>0.89</v>
      </c>
      <c r="P111" s="2"/>
    </row>
    <row r="112" spans="1:19">
      <c r="A112" s="13" t="s">
        <v>104</v>
      </c>
      <c r="F112" s="2"/>
      <c r="K112" s="46">
        <v>13</v>
      </c>
      <c r="L112" s="2"/>
      <c r="M112" s="44"/>
      <c r="N112" s="46">
        <v>5.6</v>
      </c>
      <c r="O112" s="44">
        <v>0.89</v>
      </c>
      <c r="P112" s="2"/>
    </row>
    <row r="113" spans="1:64">
      <c r="A113" s="14" t="s">
        <v>31</v>
      </c>
      <c r="B113" s="15"/>
      <c r="C113" s="15"/>
      <c r="D113" s="17"/>
      <c r="E113" s="15"/>
      <c r="F113" s="16"/>
      <c r="G113" s="15"/>
      <c r="H113" s="15"/>
      <c r="I113" s="15"/>
      <c r="J113" s="15"/>
      <c r="K113" s="49">
        <v>0.37</v>
      </c>
      <c r="L113" s="16"/>
      <c r="M113" s="16"/>
      <c r="N113" s="49">
        <v>7.0000000000000007E-2</v>
      </c>
      <c r="O113" s="29">
        <v>1</v>
      </c>
      <c r="P113" s="16"/>
      <c r="Q113" s="16"/>
      <c r="R113" s="16"/>
      <c r="S113" s="16"/>
      <c r="T113" s="16"/>
      <c r="U113" s="16"/>
      <c r="V113" s="16"/>
      <c r="W113" s="16"/>
      <c r="X113" s="16"/>
      <c r="Y113" s="16"/>
      <c r="Z113" s="16"/>
      <c r="AA113" s="16"/>
      <c r="AB113" s="16"/>
      <c r="AC113" s="16"/>
      <c r="AD113" s="16"/>
      <c r="AE113" s="16"/>
      <c r="AF113" s="16"/>
      <c r="AG113" s="16"/>
      <c r="AH113" s="16"/>
      <c r="AI113" s="16"/>
      <c r="AJ113" s="16"/>
      <c r="AK113" s="16"/>
      <c r="AL113" s="16"/>
      <c r="AM113" s="16"/>
      <c r="AN113" s="16"/>
      <c r="AO113" s="16"/>
      <c r="AP113" s="16"/>
      <c r="AQ113" s="16"/>
      <c r="AR113" s="16"/>
      <c r="AS113" s="16"/>
      <c r="AT113" s="16"/>
      <c r="AU113" s="16"/>
      <c r="AV113" s="16"/>
      <c r="AW113" s="16"/>
      <c r="AX113" s="16"/>
      <c r="AY113" s="16"/>
      <c r="AZ113" s="16"/>
      <c r="BA113" s="16"/>
      <c r="BB113" s="16"/>
      <c r="BC113" s="16"/>
      <c r="BD113" s="16"/>
      <c r="BE113" s="16"/>
      <c r="BF113" s="16"/>
      <c r="BG113" s="16"/>
      <c r="BH113" s="16"/>
      <c r="BI113" s="16"/>
      <c r="BJ113" s="16"/>
      <c r="BK113" s="16"/>
      <c r="BL113" s="16"/>
    </row>
    <row r="114" spans="1:64">
      <c r="A114" s="13" t="s">
        <v>21</v>
      </c>
      <c r="D114" s="1" t="s">
        <v>454</v>
      </c>
      <c r="K114" s="46">
        <v>5.3</v>
      </c>
      <c r="L114" s="2"/>
      <c r="M114" s="2"/>
      <c r="N114" s="46">
        <v>0.96</v>
      </c>
      <c r="O114" s="44">
        <v>1</v>
      </c>
    </row>
    <row r="115" spans="1:64">
      <c r="A115" s="13" t="s">
        <v>34</v>
      </c>
      <c r="K115" s="46">
        <v>1.6</v>
      </c>
      <c r="L115" s="2"/>
      <c r="M115" s="2"/>
      <c r="N115" s="46">
        <v>0.1</v>
      </c>
      <c r="O115" s="44">
        <v>1</v>
      </c>
    </row>
    <row r="116" spans="1:64">
      <c r="A116" s="13" t="s">
        <v>36</v>
      </c>
      <c r="K116" s="2"/>
      <c r="L116" s="2"/>
      <c r="M116" s="2" t="s">
        <v>37</v>
      </c>
      <c r="N116" s="2"/>
      <c r="O116" s="2"/>
    </row>
    <row r="117" spans="1:64">
      <c r="A117" s="13" t="s">
        <v>40</v>
      </c>
      <c r="K117" s="2"/>
      <c r="L117" s="2"/>
      <c r="M117" s="2" t="s">
        <v>37</v>
      </c>
      <c r="N117" s="2"/>
      <c r="O117" s="2"/>
    </row>
    <row r="118" spans="1:64">
      <c r="A118" s="13" t="s">
        <v>38</v>
      </c>
      <c r="K118" s="2"/>
      <c r="L118" s="2"/>
      <c r="M118" s="2" t="s">
        <v>37</v>
      </c>
      <c r="N118" s="2"/>
      <c r="O118" s="2"/>
    </row>
    <row r="119" spans="1:64">
      <c r="A119" s="13" t="s">
        <v>39</v>
      </c>
      <c r="K119" s="2"/>
      <c r="L119" s="2"/>
      <c r="M119" s="2" t="s">
        <v>37</v>
      </c>
      <c r="N119" s="2"/>
      <c r="O119" s="2"/>
    </row>
    <row r="120" spans="1:64">
      <c r="A120" s="13" t="s">
        <v>307</v>
      </c>
      <c r="K120" s="46">
        <v>25</v>
      </c>
      <c r="L120" s="2"/>
      <c r="M120" s="2"/>
      <c r="N120" s="46">
        <v>19</v>
      </c>
      <c r="O120" s="44">
        <v>1</v>
      </c>
    </row>
    <row r="121" spans="1:64">
      <c r="A121" s="13" t="s">
        <v>104</v>
      </c>
      <c r="K121" s="26">
        <v>20</v>
      </c>
      <c r="L121" s="2"/>
      <c r="M121" s="2"/>
      <c r="N121" s="26">
        <v>4.9000000000000004</v>
      </c>
      <c r="O121" s="44">
        <v>1</v>
      </c>
    </row>
    <row r="122" spans="1:64" s="15" customFormat="1">
      <c r="A122" s="14" t="s">
        <v>31</v>
      </c>
      <c r="D122" s="17"/>
      <c r="K122" s="49">
        <v>0.21</v>
      </c>
      <c r="L122" s="16"/>
      <c r="M122" s="16"/>
      <c r="N122" s="49">
        <v>0.11</v>
      </c>
      <c r="O122" s="29">
        <v>0.5</v>
      </c>
    </row>
    <row r="123" spans="1:64">
      <c r="A123" s="13" t="s">
        <v>21</v>
      </c>
      <c r="D123" s="1" t="s">
        <v>455</v>
      </c>
      <c r="K123" s="46">
        <v>6.8</v>
      </c>
      <c r="L123" s="2"/>
      <c r="M123" s="2"/>
      <c r="N123" s="46">
        <v>6.3</v>
      </c>
      <c r="O123" s="44">
        <v>1</v>
      </c>
    </row>
    <row r="124" spans="1:64">
      <c r="A124" s="13" t="s">
        <v>34</v>
      </c>
      <c r="K124" s="2"/>
      <c r="L124" s="2"/>
      <c r="M124" s="2" t="s">
        <v>33</v>
      </c>
      <c r="N124" s="2"/>
      <c r="O124" s="44">
        <v>0.33</v>
      </c>
    </row>
    <row r="125" spans="1:64">
      <c r="A125" s="13" t="s">
        <v>36</v>
      </c>
      <c r="K125" s="2"/>
      <c r="L125" s="2"/>
      <c r="M125" s="2" t="s">
        <v>33</v>
      </c>
      <c r="N125" s="2"/>
      <c r="O125" s="2"/>
    </row>
    <row r="126" spans="1:64">
      <c r="A126" s="13" t="s">
        <v>40</v>
      </c>
      <c r="K126" s="2"/>
      <c r="L126" s="2"/>
      <c r="M126" s="2" t="s">
        <v>37</v>
      </c>
      <c r="N126" s="2"/>
      <c r="O126" s="2"/>
    </row>
    <row r="127" spans="1:64">
      <c r="A127" s="13" t="s">
        <v>38</v>
      </c>
      <c r="K127" s="2"/>
      <c r="L127" s="2"/>
      <c r="M127" s="2" t="s">
        <v>37</v>
      </c>
      <c r="N127" s="2"/>
      <c r="O127" s="2"/>
    </row>
    <row r="128" spans="1:64">
      <c r="A128" s="13" t="s">
        <v>39</v>
      </c>
      <c r="K128" s="46">
        <v>9.8000000000000007</v>
      </c>
      <c r="L128" s="2"/>
      <c r="M128" s="2"/>
      <c r="N128" s="46">
        <v>4.7</v>
      </c>
      <c r="O128" s="44">
        <v>1</v>
      </c>
    </row>
    <row r="129" spans="1:15">
      <c r="A129" s="13" t="s">
        <v>307</v>
      </c>
      <c r="K129" s="46">
        <v>430</v>
      </c>
      <c r="L129" s="2"/>
      <c r="M129" s="2"/>
      <c r="N129" s="46">
        <v>190</v>
      </c>
      <c r="O129" s="44">
        <v>1</v>
      </c>
    </row>
    <row r="130" spans="1:15">
      <c r="A130" s="13" t="s">
        <v>104</v>
      </c>
      <c r="K130" s="2"/>
      <c r="L130" s="2"/>
      <c r="M130" s="2" t="s">
        <v>33</v>
      </c>
      <c r="N130" s="2"/>
      <c r="O130" s="2"/>
    </row>
    <row r="131" spans="1:15" s="15" customFormat="1">
      <c r="A131" s="14" t="s">
        <v>31</v>
      </c>
      <c r="D131" s="17"/>
      <c r="K131" s="16"/>
      <c r="L131" s="16"/>
      <c r="M131" s="16" t="s">
        <v>37</v>
      </c>
      <c r="N131" s="16"/>
      <c r="O131" s="16"/>
    </row>
    <row r="132" spans="1:15">
      <c r="A132" s="13" t="s">
        <v>21</v>
      </c>
      <c r="D132" s="1" t="s">
        <v>456</v>
      </c>
      <c r="M132" s="46">
        <v>1.2</v>
      </c>
      <c r="N132" s="2"/>
      <c r="O132" s="44">
        <v>1</v>
      </c>
    </row>
    <row r="133" spans="1:15">
      <c r="A133" s="13" t="s">
        <v>34</v>
      </c>
      <c r="M133" s="46">
        <v>1.4</v>
      </c>
      <c r="N133" s="2"/>
      <c r="O133" s="44">
        <v>1</v>
      </c>
    </row>
    <row r="134" spans="1:15">
      <c r="A134" s="13" t="s">
        <v>36</v>
      </c>
      <c r="M134" s="2" t="s">
        <v>33</v>
      </c>
      <c r="N134" s="2"/>
      <c r="O134" s="2"/>
    </row>
    <row r="135" spans="1:15">
      <c r="A135" s="13" t="s">
        <v>40</v>
      </c>
      <c r="M135" s="46">
        <v>130</v>
      </c>
      <c r="N135" s="2"/>
      <c r="O135" s="44">
        <v>1</v>
      </c>
    </row>
    <row r="136" spans="1:15">
      <c r="A136" s="13" t="s">
        <v>38</v>
      </c>
      <c r="M136" s="46">
        <v>15</v>
      </c>
      <c r="N136" s="2"/>
      <c r="O136" s="44">
        <v>1</v>
      </c>
    </row>
    <row r="137" spans="1:15">
      <c r="A137" s="13" t="s">
        <v>39</v>
      </c>
      <c r="M137" s="46">
        <v>88</v>
      </c>
      <c r="N137" s="2"/>
      <c r="O137" s="44">
        <v>1</v>
      </c>
    </row>
    <row r="138" spans="1:15">
      <c r="A138" s="13" t="s">
        <v>307</v>
      </c>
      <c r="M138" s="2" t="s">
        <v>33</v>
      </c>
      <c r="N138" s="2"/>
      <c r="O138" s="2"/>
    </row>
    <row r="139" spans="1:15">
      <c r="A139" s="13" t="s">
        <v>104</v>
      </c>
      <c r="M139" s="46">
        <v>11</v>
      </c>
      <c r="N139" s="2"/>
      <c r="O139" s="44">
        <v>1</v>
      </c>
    </row>
    <row r="140" spans="1:15" s="15" customFormat="1">
      <c r="A140" s="14" t="s">
        <v>31</v>
      </c>
      <c r="D140" s="17"/>
      <c r="M140" s="16" t="s">
        <v>37</v>
      </c>
      <c r="N140" s="16"/>
      <c r="O140" s="16"/>
    </row>
    <row r="141" spans="1:15">
      <c r="A141" s="13" t="s">
        <v>21</v>
      </c>
      <c r="D141" s="1" t="s">
        <v>457</v>
      </c>
      <c r="K141" s="46">
        <v>4.4000000000000004</v>
      </c>
      <c r="L141" s="2"/>
      <c r="M141" s="2"/>
      <c r="N141" s="2"/>
      <c r="O141" s="44">
        <v>1</v>
      </c>
    </row>
    <row r="142" spans="1:15">
      <c r="A142" s="13" t="s">
        <v>34</v>
      </c>
      <c r="K142" s="46">
        <v>1.1000000000000001</v>
      </c>
      <c r="L142" s="2"/>
      <c r="M142" s="2"/>
      <c r="N142" s="2"/>
      <c r="O142" s="44">
        <v>1</v>
      </c>
    </row>
    <row r="143" spans="1:15">
      <c r="A143" s="13" t="s">
        <v>36</v>
      </c>
      <c r="K143" s="2"/>
      <c r="L143" s="2"/>
      <c r="M143" s="2" t="s">
        <v>33</v>
      </c>
      <c r="N143" s="2"/>
      <c r="O143" s="2"/>
    </row>
    <row r="144" spans="1:15">
      <c r="A144" s="13" t="s">
        <v>40</v>
      </c>
      <c r="K144" s="46">
        <v>370</v>
      </c>
      <c r="L144" s="2"/>
      <c r="M144" s="2"/>
      <c r="N144" s="2"/>
      <c r="O144" s="44">
        <v>1</v>
      </c>
    </row>
    <row r="145" spans="1:19">
      <c r="A145" s="13" t="s">
        <v>38</v>
      </c>
      <c r="K145" s="46">
        <v>22</v>
      </c>
      <c r="L145" s="2"/>
      <c r="M145" s="2"/>
      <c r="N145" s="2"/>
      <c r="O145" s="44">
        <v>1</v>
      </c>
    </row>
    <row r="146" spans="1:19">
      <c r="A146" s="13" t="s">
        <v>39</v>
      </c>
      <c r="K146" s="46">
        <v>78</v>
      </c>
      <c r="L146" s="2"/>
      <c r="M146" s="2"/>
      <c r="N146" s="2"/>
      <c r="O146" s="44">
        <v>1</v>
      </c>
    </row>
    <row r="147" spans="1:19">
      <c r="A147" s="13" t="s">
        <v>307</v>
      </c>
      <c r="K147" s="2"/>
      <c r="L147" s="2"/>
      <c r="M147" s="2" t="s">
        <v>33</v>
      </c>
      <c r="N147" s="2"/>
      <c r="O147" s="2"/>
    </row>
    <row r="148" spans="1:19">
      <c r="A148" s="13" t="s">
        <v>104</v>
      </c>
      <c r="K148" s="46">
        <v>15</v>
      </c>
      <c r="L148" s="2"/>
      <c r="M148" s="2"/>
      <c r="N148" s="2"/>
      <c r="O148" s="44">
        <v>1</v>
      </c>
    </row>
    <row r="149" spans="1:19" s="15" customFormat="1">
      <c r="A149" s="14" t="s">
        <v>31</v>
      </c>
      <c r="D149" s="17"/>
      <c r="K149" s="16">
        <v>0.27</v>
      </c>
      <c r="L149" s="16"/>
      <c r="M149" s="16"/>
      <c r="N149" s="16"/>
      <c r="O149" s="29">
        <v>1</v>
      </c>
    </row>
    <row r="150" spans="1:19">
      <c r="A150" s="13" t="s">
        <v>21</v>
      </c>
      <c r="D150" s="1" t="s">
        <v>458</v>
      </c>
      <c r="K150" s="2">
        <v>2.3666666666666667</v>
      </c>
      <c r="L150" s="2"/>
      <c r="M150" s="2"/>
      <c r="N150" s="2">
        <v>0.82333333333333325</v>
      </c>
      <c r="O150" s="44">
        <v>1</v>
      </c>
      <c r="P150" t="s">
        <v>84</v>
      </c>
      <c r="S150" t="s">
        <v>305</v>
      </c>
    </row>
    <row r="151" spans="1:19">
      <c r="A151" s="13" t="s">
        <v>34</v>
      </c>
      <c r="K151" s="2">
        <v>1.6666666666666667</v>
      </c>
      <c r="L151" s="2"/>
      <c r="M151" s="2"/>
      <c r="N151" s="2">
        <v>0.45666666666666672</v>
      </c>
      <c r="O151" s="44">
        <v>1</v>
      </c>
      <c r="P151" t="s">
        <v>84</v>
      </c>
    </row>
    <row r="152" spans="1:19">
      <c r="A152" s="13" t="s">
        <v>36</v>
      </c>
      <c r="K152" s="2"/>
      <c r="L152" s="2"/>
      <c r="M152" s="2" t="s">
        <v>33</v>
      </c>
      <c r="N152" s="2"/>
      <c r="O152" s="2"/>
    </row>
    <row r="153" spans="1:19">
      <c r="A153" s="13" t="s">
        <v>40</v>
      </c>
      <c r="K153" s="2">
        <v>108.66666666666667</v>
      </c>
      <c r="L153" s="2"/>
      <c r="M153" s="2"/>
      <c r="N153" s="2">
        <v>21</v>
      </c>
      <c r="O153" s="44">
        <v>1</v>
      </c>
      <c r="P153" t="s">
        <v>84</v>
      </c>
    </row>
    <row r="154" spans="1:19">
      <c r="A154" s="13" t="s">
        <v>38</v>
      </c>
      <c r="K154" s="2">
        <v>10.666666666666666</v>
      </c>
      <c r="L154" s="2"/>
      <c r="M154" s="2"/>
      <c r="N154" s="2">
        <v>3.1</v>
      </c>
      <c r="O154" s="44">
        <v>1</v>
      </c>
      <c r="P154" t="s">
        <v>84</v>
      </c>
    </row>
    <row r="155" spans="1:19">
      <c r="A155" s="13" t="s">
        <v>39</v>
      </c>
      <c r="K155" s="2">
        <v>83.333333333333329</v>
      </c>
      <c r="L155" s="2"/>
      <c r="M155" s="2"/>
      <c r="N155" s="2">
        <v>25.333333333333332</v>
      </c>
      <c r="O155" s="44">
        <v>1</v>
      </c>
      <c r="P155" t="s">
        <v>84</v>
      </c>
    </row>
    <row r="156" spans="1:19">
      <c r="A156" s="13" t="s">
        <v>307</v>
      </c>
      <c r="K156" s="2">
        <v>24</v>
      </c>
      <c r="L156" s="2"/>
      <c r="M156" s="2"/>
      <c r="N156" s="2">
        <v>12.633333333333333</v>
      </c>
      <c r="O156" s="44">
        <v>0.86</v>
      </c>
      <c r="P156" t="s">
        <v>84</v>
      </c>
    </row>
    <row r="157" spans="1:19">
      <c r="A157" s="13" t="s">
        <v>104</v>
      </c>
      <c r="K157" s="2">
        <v>23.333333333333332</v>
      </c>
      <c r="L157" s="2"/>
      <c r="M157" s="2"/>
      <c r="N157" s="2">
        <v>6.4000000000000012</v>
      </c>
      <c r="O157" s="44">
        <v>1</v>
      </c>
      <c r="P157" t="s">
        <v>84</v>
      </c>
    </row>
    <row r="158" spans="1:19" s="4" customFormat="1">
      <c r="A158" s="24" t="s">
        <v>31</v>
      </c>
      <c r="D158" s="5"/>
      <c r="K158" s="3"/>
      <c r="L158" s="3"/>
      <c r="M158" s="3" t="s">
        <v>33</v>
      </c>
      <c r="N158" s="3"/>
      <c r="O158" s="3"/>
    </row>
    <row r="159" spans="1:19" ht="17.25">
      <c r="A159" s="13" t="s">
        <v>92</v>
      </c>
      <c r="B159" s="8">
        <v>2015</v>
      </c>
      <c r="C159" s="8" t="s">
        <v>93</v>
      </c>
      <c r="D159" s="1" t="s">
        <v>459</v>
      </c>
      <c r="E159" s="8" t="s">
        <v>48</v>
      </c>
      <c r="F159" s="8" t="s">
        <v>44</v>
      </c>
      <c r="G159" s="7" t="s">
        <v>96</v>
      </c>
      <c r="H159" s="8" t="s">
        <v>97</v>
      </c>
      <c r="I159" s="8" t="s">
        <v>98</v>
      </c>
      <c r="J159" s="8">
        <v>2.5</v>
      </c>
      <c r="K159" s="8">
        <v>9.33</v>
      </c>
      <c r="L159" s="8"/>
      <c r="M159" s="8">
        <v>16.2</v>
      </c>
      <c r="N159" s="8"/>
      <c r="O159" s="7"/>
      <c r="P159" s="7"/>
      <c r="Q159" s="8" t="s">
        <v>99</v>
      </c>
      <c r="R159" s="8" t="s">
        <v>100</v>
      </c>
    </row>
    <row r="160" spans="1:19">
      <c r="A160" s="13" t="s">
        <v>63</v>
      </c>
      <c r="B160" s="8"/>
      <c r="C160" s="8"/>
      <c r="D160" s="9"/>
      <c r="E160" s="7"/>
      <c r="F160" s="8"/>
      <c r="G160" s="7" t="s">
        <v>101</v>
      </c>
      <c r="H160" s="7"/>
      <c r="I160" s="7"/>
      <c r="J160" s="8"/>
      <c r="K160" s="8"/>
      <c r="L160" s="8"/>
      <c r="M160" s="8" t="s">
        <v>37</v>
      </c>
      <c r="N160" s="8"/>
      <c r="O160" s="7"/>
      <c r="P160" s="7"/>
      <c r="Q160" s="8"/>
      <c r="R160" s="8"/>
    </row>
    <row r="161" spans="1:36">
      <c r="A161" s="13" t="s">
        <v>34</v>
      </c>
      <c r="B161" s="7"/>
      <c r="C161" s="7"/>
      <c r="D161" s="9"/>
      <c r="E161" s="7"/>
      <c r="F161" s="8"/>
      <c r="G161" s="7"/>
      <c r="H161" s="7"/>
      <c r="I161" s="7"/>
      <c r="J161" s="8"/>
      <c r="K161" s="8"/>
      <c r="L161" s="8"/>
      <c r="M161" s="8" t="s">
        <v>37</v>
      </c>
      <c r="N161" s="8"/>
      <c r="O161" s="7"/>
      <c r="P161" s="7"/>
      <c r="Q161" s="8"/>
      <c r="R161" s="8"/>
    </row>
    <row r="162" spans="1:36">
      <c r="A162" s="13" t="s">
        <v>102</v>
      </c>
      <c r="B162" s="7"/>
      <c r="C162" s="7"/>
      <c r="D162" s="9"/>
      <c r="E162" s="7"/>
      <c r="F162" s="8"/>
      <c r="G162" s="7"/>
      <c r="H162" s="7"/>
      <c r="I162" s="7"/>
      <c r="J162" s="2">
        <v>2.5</v>
      </c>
      <c r="K162" s="2">
        <v>9.33</v>
      </c>
      <c r="L162" s="2"/>
      <c r="M162" s="2">
        <v>16.2</v>
      </c>
      <c r="N162" s="8"/>
      <c r="O162" s="7"/>
      <c r="P162" s="7"/>
      <c r="Q162" s="8"/>
      <c r="R162" s="8"/>
    </row>
    <row r="163" spans="1:36">
      <c r="A163" s="13" t="s">
        <v>103</v>
      </c>
      <c r="B163" s="7"/>
      <c r="C163" s="7"/>
      <c r="D163" s="9"/>
      <c r="E163" s="7"/>
      <c r="F163" s="8"/>
      <c r="G163" s="7"/>
      <c r="H163" s="7"/>
      <c r="I163" s="7"/>
      <c r="J163" s="8"/>
      <c r="K163" s="8"/>
      <c r="L163" s="8"/>
      <c r="M163" s="8" t="s">
        <v>37</v>
      </c>
      <c r="N163" s="8"/>
      <c r="O163" s="7"/>
      <c r="P163" s="7"/>
      <c r="Q163" s="8"/>
      <c r="R163" s="8"/>
    </row>
    <row r="164" spans="1:36">
      <c r="A164" s="14" t="s">
        <v>104</v>
      </c>
      <c r="B164" s="15"/>
      <c r="C164" s="15"/>
      <c r="D164" s="17"/>
      <c r="E164" s="15"/>
      <c r="F164" s="16"/>
      <c r="G164" s="15"/>
      <c r="H164" s="15"/>
      <c r="I164" s="15"/>
      <c r="J164" s="16" t="s">
        <v>37</v>
      </c>
      <c r="K164" s="16">
        <v>2.4500000000000002</v>
      </c>
      <c r="L164" s="16"/>
      <c r="M164" s="16">
        <v>4.12</v>
      </c>
      <c r="N164" s="16"/>
      <c r="O164" s="15"/>
      <c r="P164" s="15"/>
      <c r="Q164" s="16"/>
      <c r="R164" s="16"/>
      <c r="S164" s="15"/>
      <c r="T164" s="15"/>
      <c r="U164" s="15"/>
      <c r="V164" s="15"/>
      <c r="W164" s="15"/>
      <c r="X164" s="15"/>
      <c r="Y164" s="15"/>
      <c r="Z164" s="15"/>
      <c r="AA164" s="15"/>
      <c r="AB164" s="15"/>
      <c r="AC164" s="15"/>
      <c r="AD164" s="15"/>
      <c r="AE164" s="15"/>
      <c r="AF164" s="15"/>
      <c r="AG164" s="15"/>
      <c r="AH164" s="15"/>
      <c r="AI164" s="15"/>
      <c r="AJ164" s="15"/>
    </row>
    <row r="165" spans="1:36">
      <c r="A165" s="13" t="s">
        <v>92</v>
      </c>
      <c r="D165" s="1" t="s">
        <v>460</v>
      </c>
      <c r="J165" s="11">
        <v>1.84</v>
      </c>
      <c r="K165" s="2">
        <v>20.09</v>
      </c>
      <c r="L165" s="2"/>
      <c r="M165" s="2">
        <v>132</v>
      </c>
      <c r="N165" s="2"/>
    </row>
    <row r="166" spans="1:36">
      <c r="A166" s="13" t="s">
        <v>63</v>
      </c>
      <c r="J166" s="11" t="s">
        <v>37</v>
      </c>
      <c r="K166" s="11">
        <v>0.1</v>
      </c>
      <c r="L166" s="2"/>
      <c r="M166" s="11">
        <v>0.34</v>
      </c>
      <c r="N166" s="2"/>
    </row>
    <row r="167" spans="1:36">
      <c r="A167" s="13" t="s">
        <v>34</v>
      </c>
      <c r="J167" s="11" t="s">
        <v>37</v>
      </c>
      <c r="K167" s="11">
        <v>1.5</v>
      </c>
      <c r="L167" s="2"/>
      <c r="M167" s="11">
        <v>10.6</v>
      </c>
      <c r="N167" s="2"/>
    </row>
    <row r="168" spans="1:36">
      <c r="A168" s="13" t="s">
        <v>102</v>
      </c>
      <c r="J168" s="11" t="s">
        <v>114</v>
      </c>
      <c r="K168" s="11">
        <v>10.73</v>
      </c>
      <c r="L168" s="2"/>
      <c r="M168" s="11">
        <v>45.1</v>
      </c>
      <c r="N168" s="2"/>
    </row>
    <row r="169" spans="1:36">
      <c r="A169" s="13" t="s">
        <v>103</v>
      </c>
      <c r="J169" s="11">
        <v>2.84</v>
      </c>
      <c r="K169" s="11">
        <v>71.23</v>
      </c>
      <c r="L169" s="2"/>
      <c r="M169" s="11">
        <v>129</v>
      </c>
      <c r="N169" s="2"/>
    </row>
    <row r="170" spans="1:36" s="15" customFormat="1">
      <c r="A170" s="14" t="s">
        <v>104</v>
      </c>
      <c r="D170" s="17"/>
      <c r="J170" s="16">
        <v>0.45</v>
      </c>
      <c r="K170" s="16">
        <v>3.14</v>
      </c>
      <c r="L170" s="16"/>
      <c r="M170" s="16">
        <v>11.7</v>
      </c>
      <c r="N170" s="16"/>
    </row>
    <row r="171" spans="1:36">
      <c r="A171" s="13" t="s">
        <v>92</v>
      </c>
      <c r="D171" s="1" t="s">
        <v>461</v>
      </c>
      <c r="J171" s="2">
        <v>1.1599999999999999</v>
      </c>
      <c r="K171" s="11">
        <v>16.7</v>
      </c>
      <c r="L171" s="2"/>
      <c r="M171" s="11">
        <v>43</v>
      </c>
      <c r="N171" s="2"/>
    </row>
    <row r="172" spans="1:36">
      <c r="A172" s="13" t="s">
        <v>63</v>
      </c>
      <c r="J172" s="2" t="s">
        <v>37</v>
      </c>
      <c r="K172" s="11">
        <v>0.93</v>
      </c>
      <c r="L172" s="2"/>
      <c r="M172" s="11">
        <v>5.21</v>
      </c>
      <c r="N172" s="2"/>
    </row>
    <row r="173" spans="1:36">
      <c r="A173" s="13" t="s">
        <v>34</v>
      </c>
      <c r="J173" s="2"/>
      <c r="K173" s="2"/>
      <c r="L173" s="2"/>
      <c r="M173" s="2" t="s">
        <v>37</v>
      </c>
      <c r="N173" s="2"/>
    </row>
    <row r="174" spans="1:36">
      <c r="A174" s="13" t="s">
        <v>102</v>
      </c>
      <c r="J174" s="2" t="s">
        <v>114</v>
      </c>
      <c r="K174" s="11">
        <v>1.08</v>
      </c>
      <c r="L174" s="2"/>
      <c r="M174" s="11">
        <v>2.82</v>
      </c>
      <c r="N174" s="2"/>
    </row>
    <row r="175" spans="1:36">
      <c r="A175" s="13" t="s">
        <v>103</v>
      </c>
      <c r="J175" s="2" t="s">
        <v>37</v>
      </c>
      <c r="K175" s="11">
        <v>41.6</v>
      </c>
      <c r="L175" s="2"/>
      <c r="M175" s="11">
        <v>93.7</v>
      </c>
      <c r="N175" s="2"/>
    </row>
    <row r="176" spans="1:36" s="15" customFormat="1">
      <c r="A176" s="14" t="s">
        <v>104</v>
      </c>
      <c r="D176" s="17"/>
      <c r="J176" s="16">
        <v>1.41</v>
      </c>
      <c r="K176" s="16">
        <v>2.59</v>
      </c>
      <c r="L176" s="16"/>
      <c r="M176" s="16">
        <v>5.42</v>
      </c>
      <c r="N176" s="16"/>
    </row>
    <row r="177" spans="1:18" s="7" customFormat="1">
      <c r="A177" s="13" t="s">
        <v>92</v>
      </c>
      <c r="D177" s="9" t="s">
        <v>462</v>
      </c>
      <c r="J177" s="8">
        <v>1.42</v>
      </c>
      <c r="K177" s="8">
        <v>9.7100000000000009</v>
      </c>
      <c r="L177" s="8"/>
      <c r="M177" s="8">
        <v>50.6</v>
      </c>
      <c r="N177" s="8"/>
    </row>
    <row r="178" spans="1:18" s="7" customFormat="1">
      <c r="A178" s="13" t="s">
        <v>63</v>
      </c>
      <c r="D178" s="9"/>
      <c r="J178" s="8"/>
      <c r="K178" s="8"/>
      <c r="L178" s="8"/>
      <c r="M178" s="8" t="s">
        <v>37</v>
      </c>
      <c r="N178" s="8"/>
    </row>
    <row r="179" spans="1:18" s="7" customFormat="1">
      <c r="A179" s="13" t="s">
        <v>34</v>
      </c>
      <c r="D179" s="9"/>
      <c r="J179" s="8" t="s">
        <v>37</v>
      </c>
      <c r="K179" s="8">
        <v>0.04</v>
      </c>
      <c r="L179" s="8"/>
      <c r="M179" s="8">
        <v>0.41</v>
      </c>
      <c r="N179" s="8"/>
    </row>
    <row r="180" spans="1:18" s="7" customFormat="1">
      <c r="A180" s="13" t="s">
        <v>102</v>
      </c>
      <c r="D180" s="9"/>
      <c r="J180" s="8" t="s">
        <v>37</v>
      </c>
      <c r="K180" s="8">
        <v>0.11</v>
      </c>
      <c r="L180" s="8"/>
      <c r="M180" s="8">
        <v>1.35</v>
      </c>
      <c r="N180" s="8"/>
    </row>
    <row r="181" spans="1:18" s="7" customFormat="1">
      <c r="A181" s="13" t="s">
        <v>103</v>
      </c>
      <c r="D181" s="9"/>
      <c r="J181" s="8" t="s">
        <v>37</v>
      </c>
      <c r="K181" s="8">
        <v>24.96</v>
      </c>
      <c r="L181" s="8"/>
      <c r="M181" s="8">
        <v>73.8</v>
      </c>
      <c r="N181" s="8"/>
    </row>
    <row r="182" spans="1:18" s="4" customFormat="1">
      <c r="A182" s="24" t="s">
        <v>104</v>
      </c>
      <c r="D182" s="5"/>
      <c r="J182" s="3" t="s">
        <v>37</v>
      </c>
      <c r="K182" s="3">
        <v>6.7</v>
      </c>
      <c r="L182" s="3"/>
      <c r="M182" s="3">
        <v>23.7</v>
      </c>
      <c r="N182" s="3"/>
    </row>
    <row r="183" spans="1:18" ht="17.25">
      <c r="A183" t="s">
        <v>202</v>
      </c>
      <c r="B183" s="2">
        <v>2012</v>
      </c>
      <c r="C183" s="2" t="s">
        <v>203</v>
      </c>
      <c r="D183" s="1" t="s">
        <v>463</v>
      </c>
      <c r="E183" s="2" t="s">
        <v>48</v>
      </c>
      <c r="F183" s="2" t="s">
        <v>205</v>
      </c>
      <c r="G183" s="21" t="s">
        <v>206</v>
      </c>
      <c r="H183" s="2" t="s">
        <v>27</v>
      </c>
      <c r="I183" s="2" t="s">
        <v>98</v>
      </c>
      <c r="K183" s="2">
        <v>10.6</v>
      </c>
      <c r="M183" s="2"/>
      <c r="Q183" s="2" t="s">
        <v>99</v>
      </c>
      <c r="R183" s="2" t="s">
        <v>207</v>
      </c>
    </row>
    <row r="184" spans="1:18">
      <c r="A184" t="s">
        <v>76</v>
      </c>
      <c r="F184" s="2"/>
      <c r="G184" s="13" t="s">
        <v>208</v>
      </c>
      <c r="K184" s="2">
        <v>2.0699999999999998</v>
      </c>
      <c r="M184" s="2"/>
      <c r="Q184" s="2"/>
      <c r="R184" s="2"/>
    </row>
    <row r="185" spans="1:18">
      <c r="A185" t="s">
        <v>209</v>
      </c>
      <c r="F185" s="2"/>
      <c r="G185" s="13" t="s">
        <v>210</v>
      </c>
      <c r="K185" s="2">
        <v>2.0099999999999998</v>
      </c>
      <c r="M185" s="2"/>
      <c r="Q185" s="2"/>
      <c r="R185" s="2"/>
    </row>
    <row r="186" spans="1:18">
      <c r="A186" t="s">
        <v>211</v>
      </c>
      <c r="C186" s="62"/>
      <c r="F186" s="2"/>
      <c r="K186" s="2">
        <v>3.99</v>
      </c>
      <c r="M186" s="2"/>
      <c r="Q186" s="2"/>
      <c r="R186" s="2"/>
    </row>
    <row r="187" spans="1:18">
      <c r="A187" t="s">
        <v>212</v>
      </c>
      <c r="C187" s="62"/>
      <c r="F187" s="2"/>
      <c r="K187" s="2"/>
      <c r="M187" s="2" t="s">
        <v>37</v>
      </c>
      <c r="Q187" s="2"/>
      <c r="R187" s="2"/>
    </row>
    <row r="188" spans="1:18">
      <c r="A188" t="s">
        <v>213</v>
      </c>
      <c r="C188" s="62"/>
      <c r="F188" s="2"/>
      <c r="K188" s="2">
        <v>2.63</v>
      </c>
      <c r="M188" s="2"/>
      <c r="Q188" s="2"/>
      <c r="R188" s="2"/>
    </row>
    <row r="189" spans="1:18">
      <c r="A189" t="s">
        <v>214</v>
      </c>
      <c r="C189" s="62"/>
      <c r="F189" s="2"/>
      <c r="K189" s="2">
        <v>0.61</v>
      </c>
      <c r="M189" s="2"/>
      <c r="Q189" s="2"/>
      <c r="R189" s="2"/>
    </row>
    <row r="190" spans="1:18">
      <c r="A190" t="s">
        <v>215</v>
      </c>
      <c r="F190" s="2"/>
      <c r="K190" s="2">
        <v>2.2599999999999998</v>
      </c>
      <c r="M190" s="2"/>
      <c r="Q190" s="2"/>
      <c r="R190" s="2"/>
    </row>
    <row r="191" spans="1:18">
      <c r="A191" t="s">
        <v>216</v>
      </c>
      <c r="F191" s="2"/>
      <c r="K191" s="2"/>
      <c r="M191" s="2" t="s">
        <v>37</v>
      </c>
      <c r="Q191" s="2"/>
      <c r="R191" s="2"/>
    </row>
    <row r="192" spans="1:18">
      <c r="A192" t="s">
        <v>217</v>
      </c>
      <c r="F192" s="2"/>
      <c r="K192" s="2"/>
      <c r="M192" s="2" t="s">
        <v>37</v>
      </c>
      <c r="Q192" s="2"/>
      <c r="R192" s="2"/>
    </row>
    <row r="193" spans="1:18">
      <c r="A193" t="s">
        <v>218</v>
      </c>
      <c r="F193" s="2"/>
      <c r="K193" s="2">
        <v>0.55000000000000004</v>
      </c>
      <c r="M193" s="2"/>
      <c r="Q193" s="2"/>
      <c r="R193" s="2"/>
    </row>
    <row r="194" spans="1:18">
      <c r="A194" t="s">
        <v>219</v>
      </c>
      <c r="F194" s="2"/>
      <c r="K194" s="2"/>
      <c r="M194" s="2" t="s">
        <v>37</v>
      </c>
      <c r="Q194" s="2"/>
      <c r="R194" s="2"/>
    </row>
    <row r="195" spans="1:18">
      <c r="A195" t="s">
        <v>70</v>
      </c>
      <c r="F195" s="2"/>
      <c r="K195" s="2"/>
      <c r="M195" s="2" t="s">
        <v>37</v>
      </c>
      <c r="Q195" s="2"/>
      <c r="R195" s="2"/>
    </row>
    <row r="196" spans="1:18">
      <c r="A196" t="s">
        <v>220</v>
      </c>
      <c r="F196" s="2"/>
      <c r="K196" s="2">
        <v>4.5599999999999996</v>
      </c>
      <c r="M196" s="2"/>
      <c r="Q196" s="2"/>
      <c r="R196" s="2"/>
    </row>
    <row r="197" spans="1:18">
      <c r="A197" t="s">
        <v>69</v>
      </c>
      <c r="F197" s="2"/>
      <c r="K197" s="2"/>
      <c r="M197" s="2" t="s">
        <v>37</v>
      </c>
      <c r="Q197" s="2"/>
      <c r="R197" s="2"/>
    </row>
    <row r="198" spans="1:18">
      <c r="A198" t="s">
        <v>71</v>
      </c>
      <c r="F198" s="2"/>
      <c r="K198" s="2"/>
      <c r="M198" s="2" t="s">
        <v>37</v>
      </c>
      <c r="Q198" s="2"/>
      <c r="R198" s="2"/>
    </row>
    <row r="199" spans="1:18">
      <c r="A199" t="s">
        <v>221</v>
      </c>
      <c r="F199" s="2"/>
      <c r="K199" s="2"/>
      <c r="M199" s="2" t="s">
        <v>37</v>
      </c>
      <c r="Q199" s="2"/>
      <c r="R199" s="2"/>
    </row>
    <row r="200" spans="1:18">
      <c r="A200" t="s">
        <v>222</v>
      </c>
      <c r="F200" s="2"/>
      <c r="K200" s="2">
        <v>2.0699999999999998</v>
      </c>
      <c r="M200" s="2"/>
      <c r="Q200" s="2"/>
      <c r="R200" s="2"/>
    </row>
    <row r="201" spans="1:18">
      <c r="A201" t="s">
        <v>223</v>
      </c>
      <c r="F201" s="2"/>
      <c r="K201" s="2"/>
      <c r="M201" s="2" t="s">
        <v>37</v>
      </c>
      <c r="Q201" s="2"/>
      <c r="R201" s="2"/>
    </row>
    <row r="202" spans="1:18">
      <c r="A202" t="s">
        <v>224</v>
      </c>
      <c r="F202" s="2"/>
      <c r="K202" s="2"/>
      <c r="M202" s="2" t="s">
        <v>37</v>
      </c>
      <c r="Q202" s="2"/>
      <c r="R202" s="2"/>
    </row>
    <row r="203" spans="1:18">
      <c r="A203" t="s">
        <v>63</v>
      </c>
      <c r="F203" s="2"/>
      <c r="K203" s="2">
        <v>2.62</v>
      </c>
      <c r="M203" s="2"/>
      <c r="Q203" s="2"/>
      <c r="R203" s="2"/>
    </row>
    <row r="204" spans="1:18" s="15" customFormat="1">
      <c r="A204" s="15" t="s">
        <v>92</v>
      </c>
      <c r="D204" s="17"/>
      <c r="F204" s="16"/>
      <c r="K204" s="16">
        <v>0.23</v>
      </c>
      <c r="M204" s="16"/>
      <c r="Q204" s="16"/>
      <c r="R204" s="16"/>
    </row>
    <row r="205" spans="1:18">
      <c r="A205" t="s">
        <v>202</v>
      </c>
      <c r="D205" s="1" t="s">
        <v>464</v>
      </c>
      <c r="K205" s="2">
        <v>36.4</v>
      </c>
      <c r="M205" s="2"/>
    </row>
    <row r="206" spans="1:18">
      <c r="A206" t="s">
        <v>76</v>
      </c>
      <c r="K206" s="2">
        <v>18.8</v>
      </c>
      <c r="M206" s="2"/>
    </row>
    <row r="207" spans="1:18">
      <c r="A207" t="s">
        <v>209</v>
      </c>
      <c r="K207" s="2">
        <v>0.81</v>
      </c>
      <c r="M207" s="2"/>
    </row>
    <row r="208" spans="1:18">
      <c r="A208" t="s">
        <v>211</v>
      </c>
      <c r="K208" s="2">
        <v>7.85</v>
      </c>
      <c r="M208" s="2"/>
    </row>
    <row r="209" spans="1:13">
      <c r="A209" t="s">
        <v>212</v>
      </c>
      <c r="K209" s="2">
        <v>4.5999999999999996</v>
      </c>
      <c r="M209" s="2"/>
    </row>
    <row r="210" spans="1:13">
      <c r="A210" t="s">
        <v>213</v>
      </c>
      <c r="K210" s="2">
        <v>12.9</v>
      </c>
      <c r="M210" s="2"/>
    </row>
    <row r="211" spans="1:13">
      <c r="A211" t="s">
        <v>214</v>
      </c>
      <c r="K211" s="2">
        <v>5.7</v>
      </c>
      <c r="M211" s="2"/>
    </row>
    <row r="212" spans="1:13">
      <c r="A212" t="s">
        <v>215</v>
      </c>
      <c r="K212" s="2">
        <v>10.6</v>
      </c>
      <c r="M212" s="2"/>
    </row>
    <row r="213" spans="1:13">
      <c r="A213" t="s">
        <v>216</v>
      </c>
      <c r="K213" s="2">
        <v>15.3</v>
      </c>
      <c r="M213" s="2"/>
    </row>
    <row r="214" spans="1:13">
      <c r="A214" t="s">
        <v>217</v>
      </c>
      <c r="K214" s="2"/>
      <c r="M214" s="2" t="s">
        <v>37</v>
      </c>
    </row>
    <row r="215" spans="1:13">
      <c r="A215" t="s">
        <v>218</v>
      </c>
      <c r="K215" s="2">
        <v>6.4</v>
      </c>
      <c r="M215" s="2"/>
    </row>
    <row r="216" spans="1:13">
      <c r="A216" t="s">
        <v>219</v>
      </c>
      <c r="K216" s="2">
        <v>0.7</v>
      </c>
      <c r="M216" s="2"/>
    </row>
    <row r="217" spans="1:13">
      <c r="A217" t="s">
        <v>70</v>
      </c>
      <c r="K217" s="2"/>
      <c r="M217" s="2" t="s">
        <v>37</v>
      </c>
    </row>
    <row r="218" spans="1:13">
      <c r="A218" t="s">
        <v>220</v>
      </c>
      <c r="K218" s="2">
        <v>8.06</v>
      </c>
      <c r="M218" s="2"/>
    </row>
    <row r="219" spans="1:13">
      <c r="A219" t="s">
        <v>69</v>
      </c>
      <c r="K219" s="2"/>
      <c r="M219" s="2" t="s">
        <v>37</v>
      </c>
    </row>
    <row r="220" spans="1:13">
      <c r="A220" t="s">
        <v>71</v>
      </c>
      <c r="K220" s="2"/>
      <c r="M220" s="2" t="s">
        <v>37</v>
      </c>
    </row>
    <row r="221" spans="1:13">
      <c r="A221" t="s">
        <v>221</v>
      </c>
      <c r="K221" s="2"/>
      <c r="M221" s="2" t="s">
        <v>37</v>
      </c>
    </row>
    <row r="222" spans="1:13">
      <c r="A222" t="s">
        <v>222</v>
      </c>
      <c r="K222" s="2">
        <v>6.55</v>
      </c>
      <c r="M222" s="2"/>
    </row>
    <row r="223" spans="1:13">
      <c r="A223" t="s">
        <v>223</v>
      </c>
      <c r="K223" s="2">
        <v>0.92</v>
      </c>
      <c r="M223" s="2"/>
    </row>
    <row r="224" spans="1:13">
      <c r="A224" t="s">
        <v>224</v>
      </c>
      <c r="K224" s="2"/>
      <c r="M224" s="2" t="s">
        <v>37</v>
      </c>
    </row>
    <row r="225" spans="1:13">
      <c r="A225" t="s">
        <v>63</v>
      </c>
      <c r="K225" s="2"/>
      <c r="M225" s="2" t="s">
        <v>37</v>
      </c>
    </row>
    <row r="226" spans="1:13" s="15" customFormat="1">
      <c r="A226" s="15" t="s">
        <v>92</v>
      </c>
      <c r="D226" s="17"/>
      <c r="K226" s="16"/>
      <c r="M226" s="16" t="s">
        <v>37</v>
      </c>
    </row>
    <row r="227" spans="1:13">
      <c r="A227" t="s">
        <v>202</v>
      </c>
      <c r="D227" s="1" t="s">
        <v>465</v>
      </c>
      <c r="K227" s="2">
        <v>54</v>
      </c>
      <c r="M227" s="2"/>
    </row>
    <row r="228" spans="1:13">
      <c r="A228" t="s">
        <v>76</v>
      </c>
      <c r="K228" s="2">
        <v>17.8</v>
      </c>
      <c r="M228" s="2"/>
    </row>
    <row r="229" spans="1:13">
      <c r="A229" t="s">
        <v>209</v>
      </c>
      <c r="K229" s="2">
        <v>12.8</v>
      </c>
      <c r="M229" s="2"/>
    </row>
    <row r="230" spans="1:13">
      <c r="A230" t="s">
        <v>211</v>
      </c>
      <c r="K230" s="2">
        <v>21.3</v>
      </c>
      <c r="M230" s="2"/>
    </row>
    <row r="231" spans="1:13">
      <c r="A231" t="s">
        <v>212</v>
      </c>
      <c r="K231" s="2">
        <v>9.3000000000000007</v>
      </c>
      <c r="M231" s="2"/>
    </row>
    <row r="232" spans="1:13">
      <c r="A232" t="s">
        <v>213</v>
      </c>
      <c r="K232" s="2">
        <v>16.600000000000001</v>
      </c>
      <c r="M232" s="2"/>
    </row>
    <row r="233" spans="1:13">
      <c r="A233" t="s">
        <v>214</v>
      </c>
      <c r="K233" s="2">
        <v>9</v>
      </c>
      <c r="M233" s="2"/>
    </row>
    <row r="234" spans="1:13">
      <c r="A234" t="s">
        <v>215</v>
      </c>
      <c r="K234" s="2">
        <v>26.5</v>
      </c>
      <c r="M234" s="2"/>
    </row>
    <row r="235" spans="1:13">
      <c r="A235" t="s">
        <v>216</v>
      </c>
      <c r="K235" s="2">
        <v>2.87</v>
      </c>
      <c r="M235" s="2"/>
    </row>
    <row r="236" spans="1:13">
      <c r="A236" t="s">
        <v>217</v>
      </c>
      <c r="K236" s="2"/>
      <c r="M236" s="2" t="s">
        <v>37</v>
      </c>
    </row>
    <row r="237" spans="1:13">
      <c r="A237" t="s">
        <v>218</v>
      </c>
      <c r="K237" s="2"/>
      <c r="M237" s="2" t="s">
        <v>37</v>
      </c>
    </row>
    <row r="238" spans="1:13">
      <c r="A238" t="s">
        <v>219</v>
      </c>
      <c r="K238" s="2"/>
      <c r="M238" s="2" t="s">
        <v>37</v>
      </c>
    </row>
    <row r="239" spans="1:13">
      <c r="A239" t="s">
        <v>70</v>
      </c>
      <c r="K239" s="2"/>
      <c r="M239" s="2" t="s">
        <v>37</v>
      </c>
    </row>
    <row r="240" spans="1:13">
      <c r="A240" t="s">
        <v>220</v>
      </c>
      <c r="K240" s="2">
        <v>8.33</v>
      </c>
      <c r="M240" s="2"/>
    </row>
    <row r="241" spans="1:13">
      <c r="A241" t="s">
        <v>69</v>
      </c>
      <c r="K241" s="2"/>
      <c r="M241" s="2" t="s">
        <v>37</v>
      </c>
    </row>
    <row r="242" spans="1:13">
      <c r="A242" t="s">
        <v>71</v>
      </c>
      <c r="K242" s="2"/>
      <c r="M242" s="2" t="s">
        <v>37</v>
      </c>
    </row>
    <row r="243" spans="1:13">
      <c r="A243" t="s">
        <v>221</v>
      </c>
      <c r="K243" s="2"/>
      <c r="M243" s="2" t="s">
        <v>37</v>
      </c>
    </row>
    <row r="244" spans="1:13">
      <c r="A244" t="s">
        <v>222</v>
      </c>
      <c r="K244" s="2">
        <v>8.0500000000000007</v>
      </c>
      <c r="M244" s="2"/>
    </row>
    <row r="245" spans="1:13">
      <c r="A245" t="s">
        <v>223</v>
      </c>
      <c r="K245" s="2">
        <v>0.64</v>
      </c>
      <c r="M245" s="2"/>
    </row>
    <row r="246" spans="1:13">
      <c r="A246" t="s">
        <v>224</v>
      </c>
      <c r="K246" s="2"/>
      <c r="M246" s="2" t="s">
        <v>37</v>
      </c>
    </row>
    <row r="247" spans="1:13">
      <c r="A247" t="s">
        <v>63</v>
      </c>
      <c r="K247" s="2">
        <v>1.06</v>
      </c>
      <c r="M247" s="2"/>
    </row>
    <row r="248" spans="1:13" s="15" customFormat="1">
      <c r="A248" s="15" t="s">
        <v>92</v>
      </c>
      <c r="D248" s="17"/>
      <c r="K248" s="16">
        <v>0.34</v>
      </c>
      <c r="M248" s="16"/>
    </row>
    <row r="249" spans="1:13">
      <c r="A249" t="s">
        <v>202</v>
      </c>
      <c r="D249" s="1" t="s">
        <v>466</v>
      </c>
      <c r="K249" s="2">
        <v>26</v>
      </c>
      <c r="M249" s="2"/>
    </row>
    <row r="250" spans="1:13">
      <c r="A250" t="s">
        <v>76</v>
      </c>
      <c r="K250" s="2"/>
      <c r="M250" s="2" t="s">
        <v>37</v>
      </c>
    </row>
    <row r="251" spans="1:13">
      <c r="A251" t="s">
        <v>209</v>
      </c>
      <c r="K251" s="2"/>
      <c r="M251" s="2" t="s">
        <v>37</v>
      </c>
    </row>
    <row r="252" spans="1:13">
      <c r="A252" t="s">
        <v>211</v>
      </c>
      <c r="K252" s="2">
        <v>2.2000000000000002</v>
      </c>
      <c r="M252" s="2"/>
    </row>
    <row r="253" spans="1:13">
      <c r="A253" t="s">
        <v>212</v>
      </c>
      <c r="K253" s="2"/>
      <c r="M253" s="2" t="s">
        <v>37</v>
      </c>
    </row>
    <row r="254" spans="1:13">
      <c r="A254" t="s">
        <v>213</v>
      </c>
      <c r="K254" s="2"/>
      <c r="M254" s="2" t="s">
        <v>37</v>
      </c>
    </row>
    <row r="255" spans="1:13">
      <c r="A255" t="s">
        <v>214</v>
      </c>
      <c r="K255" s="2"/>
      <c r="M255" s="2" t="s">
        <v>37</v>
      </c>
    </row>
    <row r="256" spans="1:13">
      <c r="A256" t="s">
        <v>215</v>
      </c>
      <c r="K256" s="2"/>
      <c r="M256" s="2" t="s">
        <v>37</v>
      </c>
    </row>
    <row r="257" spans="1:19">
      <c r="A257" t="s">
        <v>216</v>
      </c>
      <c r="K257" s="2"/>
      <c r="M257" s="2" t="s">
        <v>37</v>
      </c>
    </row>
    <row r="258" spans="1:19">
      <c r="A258" t="s">
        <v>217</v>
      </c>
      <c r="K258" s="2"/>
      <c r="M258" s="2" t="s">
        <v>37</v>
      </c>
    </row>
    <row r="259" spans="1:19">
      <c r="A259" t="s">
        <v>218</v>
      </c>
      <c r="K259" s="2"/>
      <c r="M259" s="2" t="s">
        <v>37</v>
      </c>
    </row>
    <row r="260" spans="1:19">
      <c r="A260" t="s">
        <v>219</v>
      </c>
      <c r="K260" s="2"/>
      <c r="M260" s="2" t="s">
        <v>37</v>
      </c>
    </row>
    <row r="261" spans="1:19">
      <c r="A261" t="s">
        <v>70</v>
      </c>
      <c r="K261" s="2"/>
      <c r="M261" s="2" t="s">
        <v>37</v>
      </c>
    </row>
    <row r="262" spans="1:19">
      <c r="A262" t="s">
        <v>220</v>
      </c>
      <c r="K262" s="2"/>
      <c r="M262" s="2" t="s">
        <v>37</v>
      </c>
    </row>
    <row r="263" spans="1:19">
      <c r="A263" t="s">
        <v>69</v>
      </c>
      <c r="K263" s="2"/>
      <c r="M263" s="2" t="s">
        <v>37</v>
      </c>
    </row>
    <row r="264" spans="1:19">
      <c r="A264" t="s">
        <v>71</v>
      </c>
      <c r="K264" s="2"/>
      <c r="M264" s="2" t="s">
        <v>37</v>
      </c>
    </row>
    <row r="265" spans="1:19">
      <c r="A265" t="s">
        <v>221</v>
      </c>
      <c r="K265" s="2"/>
      <c r="M265" s="2" t="s">
        <v>37</v>
      </c>
    </row>
    <row r="266" spans="1:19">
      <c r="A266" t="s">
        <v>222</v>
      </c>
      <c r="K266" s="2"/>
      <c r="M266" s="2" t="s">
        <v>37</v>
      </c>
    </row>
    <row r="267" spans="1:19">
      <c r="A267" t="s">
        <v>223</v>
      </c>
      <c r="K267" s="2"/>
      <c r="M267" s="2" t="s">
        <v>37</v>
      </c>
    </row>
    <row r="268" spans="1:19">
      <c r="A268" t="s">
        <v>224</v>
      </c>
      <c r="K268" s="2"/>
      <c r="M268" s="2" t="s">
        <v>37</v>
      </c>
    </row>
    <row r="269" spans="1:19">
      <c r="A269" t="s">
        <v>63</v>
      </c>
      <c r="K269" s="2">
        <v>4.38</v>
      </c>
    </row>
    <row r="270" spans="1:19" s="4" customFormat="1">
      <c r="A270" s="4" t="s">
        <v>92</v>
      </c>
      <c r="D270" s="5"/>
      <c r="K270" s="3">
        <v>1.07</v>
      </c>
    </row>
    <row r="271" spans="1:19">
      <c r="A271" s="13" t="s">
        <v>57</v>
      </c>
      <c r="B271" s="2">
        <v>2015</v>
      </c>
      <c r="C271" s="2" t="s">
        <v>467</v>
      </c>
      <c r="D271" s="1" t="s">
        <v>468</v>
      </c>
      <c r="E271" s="2" t="s">
        <v>48</v>
      </c>
      <c r="F271" s="2" t="s">
        <v>116</v>
      </c>
      <c r="G271" s="35" t="s">
        <v>469</v>
      </c>
      <c r="H271" s="2" t="s">
        <v>27</v>
      </c>
      <c r="I271" s="2" t="s">
        <v>470</v>
      </c>
      <c r="J271" s="2" t="s">
        <v>114</v>
      </c>
      <c r="K271" s="2">
        <v>64.33</v>
      </c>
      <c r="L271" s="2"/>
      <c r="M271" s="2"/>
      <c r="N271" s="2">
        <v>8</v>
      </c>
      <c r="O271" s="44">
        <v>0.73</v>
      </c>
      <c r="P271" t="s">
        <v>84</v>
      </c>
      <c r="Q271" s="2" t="s">
        <v>29</v>
      </c>
      <c r="R271" t="s">
        <v>471</v>
      </c>
      <c r="S271" t="s">
        <v>252</v>
      </c>
    </row>
    <row r="272" spans="1:19">
      <c r="A272" s="13" t="s">
        <v>472</v>
      </c>
      <c r="E272" s="2"/>
      <c r="F272" s="2"/>
      <c r="G272" s="35" t="s">
        <v>473</v>
      </c>
      <c r="H272" s="2"/>
      <c r="I272" s="2"/>
      <c r="J272" s="2" t="s">
        <v>114</v>
      </c>
      <c r="K272" s="11">
        <v>27.3</v>
      </c>
      <c r="L272" s="2"/>
      <c r="M272" s="2"/>
      <c r="N272" s="2">
        <v>0.83</v>
      </c>
      <c r="O272" s="44">
        <v>0.5</v>
      </c>
      <c r="P272" t="s">
        <v>84</v>
      </c>
    </row>
    <row r="273" spans="1:19">
      <c r="A273" s="13" t="s">
        <v>72</v>
      </c>
      <c r="E273" s="2"/>
      <c r="F273" s="2"/>
      <c r="G273" s="2"/>
      <c r="H273" s="2"/>
      <c r="I273" s="2"/>
      <c r="J273" s="2" t="s">
        <v>114</v>
      </c>
      <c r="K273" s="11">
        <v>3.1</v>
      </c>
      <c r="L273" s="2"/>
      <c r="M273" s="2"/>
      <c r="N273" s="2">
        <v>0.73</v>
      </c>
      <c r="O273" s="44">
        <v>0.73</v>
      </c>
      <c r="P273" t="s">
        <v>84</v>
      </c>
    </row>
    <row r="274" spans="1:19">
      <c r="A274" s="13" t="s">
        <v>89</v>
      </c>
      <c r="J274" s="2" t="s">
        <v>114</v>
      </c>
      <c r="K274" s="11">
        <v>3.86</v>
      </c>
      <c r="L274" s="2"/>
      <c r="M274" s="2"/>
      <c r="N274" s="2">
        <v>1.1599999999999999</v>
      </c>
      <c r="O274" s="44">
        <v>0.73</v>
      </c>
      <c r="P274" t="s">
        <v>84</v>
      </c>
    </row>
    <row r="275" spans="1:19">
      <c r="A275" s="13" t="s">
        <v>40</v>
      </c>
      <c r="J275" s="2" t="s">
        <v>114</v>
      </c>
      <c r="K275" s="11">
        <v>4.8</v>
      </c>
      <c r="L275" s="2"/>
      <c r="M275" s="2"/>
      <c r="N275" s="2">
        <v>0.5</v>
      </c>
      <c r="O275" s="44">
        <v>0.73</v>
      </c>
      <c r="P275" t="s">
        <v>84</v>
      </c>
    </row>
    <row r="276" spans="1:19" s="15" customFormat="1">
      <c r="A276" s="14" t="s">
        <v>474</v>
      </c>
      <c r="D276" s="17"/>
      <c r="J276" s="16"/>
      <c r="K276" s="19">
        <v>2.17</v>
      </c>
      <c r="L276" s="16"/>
      <c r="M276" s="16"/>
      <c r="N276" s="16">
        <v>0.45</v>
      </c>
      <c r="O276" s="29">
        <v>0.73</v>
      </c>
      <c r="P276" s="15" t="s">
        <v>84</v>
      </c>
    </row>
    <row r="277" spans="1:19">
      <c r="A277" s="13" t="s">
        <v>475</v>
      </c>
      <c r="D277" s="1" t="s">
        <v>476</v>
      </c>
      <c r="J277" s="11" t="s">
        <v>114</v>
      </c>
      <c r="K277" s="11">
        <v>1.8</v>
      </c>
      <c r="L277" s="2"/>
      <c r="M277" s="2"/>
      <c r="N277" s="11">
        <v>0.75</v>
      </c>
      <c r="O277" s="44">
        <v>0.71</v>
      </c>
    </row>
    <row r="278" spans="1:19">
      <c r="A278" s="13" t="s">
        <v>40</v>
      </c>
      <c r="J278" s="2"/>
      <c r="K278" s="11">
        <v>4.9000000000000004</v>
      </c>
      <c r="L278" s="2"/>
      <c r="M278" s="2"/>
      <c r="N278" s="11">
        <v>1.33</v>
      </c>
      <c r="O278" s="44">
        <v>1</v>
      </c>
    </row>
    <row r="279" spans="1:19">
      <c r="A279" s="13" t="s">
        <v>104</v>
      </c>
      <c r="J279" s="2"/>
      <c r="K279" s="11">
        <v>19.66</v>
      </c>
      <c r="L279" s="2"/>
      <c r="M279" s="2"/>
      <c r="N279" s="11">
        <v>6.66</v>
      </c>
      <c r="O279" s="44">
        <v>1</v>
      </c>
    </row>
    <row r="280" spans="1:19" s="4" customFormat="1">
      <c r="A280" s="24" t="s">
        <v>474</v>
      </c>
      <c r="D280" s="5"/>
      <c r="J280" s="3"/>
      <c r="K280" s="3">
        <v>1.7</v>
      </c>
      <c r="L280" s="3"/>
      <c r="M280" s="3"/>
      <c r="N280" s="3">
        <v>0.2</v>
      </c>
      <c r="O280" s="25">
        <v>1</v>
      </c>
      <c r="Q280" s="3"/>
    </row>
    <row r="281" spans="1:19">
      <c r="A281" s="13" t="s">
        <v>104</v>
      </c>
      <c r="B281" s="72">
        <v>2016</v>
      </c>
      <c r="C281" s="72" t="s">
        <v>594</v>
      </c>
      <c r="D281" s="1" t="s">
        <v>554</v>
      </c>
      <c r="E281" s="84" t="s">
        <v>48</v>
      </c>
      <c r="F281" s="72" t="s">
        <v>595</v>
      </c>
      <c r="G281" s="35" t="s">
        <v>596</v>
      </c>
      <c r="H281" s="72" t="s">
        <v>97</v>
      </c>
      <c r="I281" s="72" t="s">
        <v>83</v>
      </c>
      <c r="K281" s="71">
        <v>9</v>
      </c>
      <c r="P281" t="s">
        <v>84</v>
      </c>
      <c r="Q281" s="84" t="s">
        <v>99</v>
      </c>
      <c r="R281" t="s">
        <v>556</v>
      </c>
      <c r="S281" t="s">
        <v>567</v>
      </c>
    </row>
    <row r="282" spans="1:19" s="15" customFormat="1">
      <c r="A282" s="14" t="s">
        <v>322</v>
      </c>
      <c r="D282" s="17"/>
      <c r="E282" s="16"/>
      <c r="K282" s="16">
        <v>182.7</v>
      </c>
      <c r="Q282" s="16"/>
    </row>
    <row r="283" spans="1:19">
      <c r="A283" s="13" t="s">
        <v>322</v>
      </c>
      <c r="D283" s="1" t="s">
        <v>597</v>
      </c>
      <c r="E283" s="84"/>
      <c r="K283" s="71">
        <v>30.9</v>
      </c>
      <c r="Q283" s="84"/>
    </row>
    <row r="284" spans="1:19" s="4" customFormat="1">
      <c r="A284" s="24" t="s">
        <v>42</v>
      </c>
      <c r="D284" s="5"/>
      <c r="E284" s="3"/>
      <c r="K284" s="3">
        <v>43.9</v>
      </c>
      <c r="Q284" s="3"/>
    </row>
    <row r="285" spans="1:19">
      <c r="A285" s="73" t="s">
        <v>45</v>
      </c>
      <c r="B285" s="84">
        <v>2016</v>
      </c>
      <c r="C285" s="100" t="s">
        <v>311</v>
      </c>
      <c r="D285" s="1" t="s">
        <v>621</v>
      </c>
      <c r="E285" s="84" t="s">
        <v>48</v>
      </c>
      <c r="F285" s="84" t="s">
        <v>420</v>
      </c>
      <c r="G285" s="73" t="s">
        <v>421</v>
      </c>
      <c r="H285" s="84" t="s">
        <v>27</v>
      </c>
      <c r="I285" s="84" t="s">
        <v>98</v>
      </c>
      <c r="J285" s="84">
        <v>7.01</v>
      </c>
      <c r="K285" s="84">
        <v>9.4</v>
      </c>
      <c r="L285" s="84"/>
      <c r="M285" s="84">
        <v>11.1</v>
      </c>
      <c r="N285" s="84">
        <v>1.6</v>
      </c>
      <c r="Q285" s="84" t="s">
        <v>29</v>
      </c>
      <c r="R285" t="s">
        <v>641</v>
      </c>
    </row>
    <row r="286" spans="1:19">
      <c r="A286" s="73" t="s">
        <v>624</v>
      </c>
      <c r="E286" s="84"/>
      <c r="F286" s="84" t="s">
        <v>423</v>
      </c>
      <c r="G286" s="35" t="s">
        <v>424</v>
      </c>
      <c r="J286" s="84">
        <v>0.57399999999999995</v>
      </c>
      <c r="K286" s="84">
        <v>0.8</v>
      </c>
      <c r="L286" s="84"/>
      <c r="M286" s="84">
        <v>1.38</v>
      </c>
      <c r="N286" s="84">
        <v>0.3</v>
      </c>
      <c r="Q286" s="84"/>
    </row>
    <row r="287" spans="1:19">
      <c r="A287" s="73" t="s">
        <v>56</v>
      </c>
      <c r="J287" s="84" t="s">
        <v>622</v>
      </c>
      <c r="K287" s="84"/>
      <c r="L287" s="84"/>
      <c r="M287" s="84"/>
      <c r="N287" s="84"/>
    </row>
    <row r="288" spans="1:19">
      <c r="A288" s="73" t="s">
        <v>625</v>
      </c>
      <c r="J288" s="84">
        <v>1.67</v>
      </c>
      <c r="K288" s="84">
        <v>2.2999999999999998</v>
      </c>
      <c r="L288" s="84"/>
      <c r="M288" s="84">
        <v>4</v>
      </c>
      <c r="N288" s="84">
        <v>0.9</v>
      </c>
    </row>
    <row r="289" spans="1:14">
      <c r="A289" s="73" t="s">
        <v>626</v>
      </c>
      <c r="J289" s="84" t="s">
        <v>623</v>
      </c>
      <c r="K289" s="84">
        <v>5.4</v>
      </c>
      <c r="L289" s="84"/>
      <c r="M289" s="84">
        <v>27.3</v>
      </c>
      <c r="N289" s="84">
        <v>12.2</v>
      </c>
    </row>
    <row r="290" spans="1:14">
      <c r="A290" s="73" t="s">
        <v>57</v>
      </c>
      <c r="J290" s="84">
        <v>1.54</v>
      </c>
      <c r="K290" s="84">
        <v>1.8</v>
      </c>
      <c r="L290" s="84"/>
      <c r="M290" s="84">
        <v>2.27</v>
      </c>
      <c r="N290" s="84">
        <v>0.3</v>
      </c>
    </row>
    <row r="291" spans="1:14">
      <c r="A291" s="73" t="s">
        <v>627</v>
      </c>
      <c r="J291" s="84" t="s">
        <v>622</v>
      </c>
      <c r="K291" s="84"/>
      <c r="L291" s="84"/>
      <c r="M291" s="84"/>
      <c r="N291" s="84"/>
    </row>
    <row r="292" spans="1:14">
      <c r="A292" s="73" t="s">
        <v>628</v>
      </c>
      <c r="J292" s="84" t="s">
        <v>622</v>
      </c>
      <c r="K292" s="84"/>
      <c r="L292" s="84"/>
      <c r="M292" s="84"/>
      <c r="N292" s="84"/>
    </row>
    <row r="293" spans="1:14">
      <c r="A293" s="73" t="s">
        <v>89</v>
      </c>
      <c r="J293" s="84">
        <v>6.92</v>
      </c>
      <c r="K293" s="84">
        <v>10.199999999999999</v>
      </c>
      <c r="L293" s="84"/>
      <c r="M293" s="84">
        <v>15.3</v>
      </c>
      <c r="N293" s="84">
        <v>3.2</v>
      </c>
    </row>
    <row r="294" spans="1:14">
      <c r="A294" s="73" t="s">
        <v>472</v>
      </c>
      <c r="J294" s="84" t="s">
        <v>623</v>
      </c>
      <c r="K294" s="84">
        <v>0.9</v>
      </c>
      <c r="L294" s="84"/>
      <c r="M294" s="84">
        <v>1.75</v>
      </c>
      <c r="N294" s="84">
        <v>0.6</v>
      </c>
    </row>
    <row r="295" spans="1:14">
      <c r="A295" s="73" t="s">
        <v>474</v>
      </c>
      <c r="J295" s="84" t="s">
        <v>622</v>
      </c>
      <c r="K295" s="84"/>
      <c r="L295" s="84"/>
      <c r="M295" s="84"/>
      <c r="N295" s="84"/>
    </row>
    <row r="296" spans="1:14" s="73" customFormat="1">
      <c r="A296" s="73" t="s">
        <v>639</v>
      </c>
      <c r="D296" s="1"/>
      <c r="J296" s="100">
        <v>0.16</v>
      </c>
      <c r="K296" s="100">
        <v>0.1</v>
      </c>
      <c r="L296" s="100"/>
      <c r="M296" s="100">
        <v>0.21</v>
      </c>
      <c r="N296" s="100">
        <v>0</v>
      </c>
    </row>
    <row r="297" spans="1:14">
      <c r="A297" s="73" t="s">
        <v>144</v>
      </c>
      <c r="J297" s="84" t="s">
        <v>622</v>
      </c>
      <c r="K297" s="84"/>
      <c r="L297" s="84"/>
      <c r="M297" s="84"/>
      <c r="N297" s="84"/>
    </row>
    <row r="298" spans="1:14">
      <c r="A298" s="73" t="s">
        <v>629</v>
      </c>
      <c r="J298" s="84" t="s">
        <v>622</v>
      </c>
      <c r="K298" s="84"/>
      <c r="L298" s="84"/>
      <c r="M298" s="84"/>
      <c r="N298" s="84">
        <v>0</v>
      </c>
    </row>
    <row r="299" spans="1:14">
      <c r="A299" s="73" t="s">
        <v>31</v>
      </c>
      <c r="J299" s="84">
        <v>0.26</v>
      </c>
      <c r="K299" s="84">
        <v>0.4</v>
      </c>
      <c r="L299" s="84"/>
      <c r="M299" s="84">
        <v>0.6</v>
      </c>
      <c r="N299" s="84">
        <v>0.1</v>
      </c>
    </row>
    <row r="300" spans="1:14">
      <c r="A300" s="73" t="s">
        <v>630</v>
      </c>
      <c r="J300" s="84" t="s">
        <v>622</v>
      </c>
      <c r="K300" s="84"/>
      <c r="L300" s="84"/>
      <c r="M300" s="84"/>
      <c r="N300" s="84"/>
    </row>
    <row r="301" spans="1:14">
      <c r="A301" s="73" t="s">
        <v>369</v>
      </c>
      <c r="J301" s="84">
        <v>8.8699999999999992</v>
      </c>
      <c r="K301" s="84">
        <v>10.4</v>
      </c>
      <c r="L301" s="84"/>
      <c r="M301" s="84">
        <v>12.1</v>
      </c>
      <c r="N301" s="84">
        <v>1.5</v>
      </c>
    </row>
    <row r="302" spans="1:14">
      <c r="A302" s="73" t="s">
        <v>211</v>
      </c>
      <c r="J302" s="84" t="s">
        <v>623</v>
      </c>
      <c r="K302" s="84">
        <v>0.4</v>
      </c>
      <c r="L302" s="84"/>
      <c r="M302" s="84">
        <v>2.02</v>
      </c>
      <c r="N302" s="84">
        <v>0.9</v>
      </c>
    </row>
    <row r="303" spans="1:14">
      <c r="A303" s="73" t="s">
        <v>63</v>
      </c>
      <c r="J303" s="84" t="s">
        <v>623</v>
      </c>
      <c r="K303" s="84">
        <v>0.3</v>
      </c>
      <c r="L303" s="84"/>
      <c r="M303" s="84">
        <v>1.02</v>
      </c>
      <c r="N303" s="84">
        <v>0.5</v>
      </c>
    </row>
    <row r="304" spans="1:14">
      <c r="A304" s="73" t="s">
        <v>38</v>
      </c>
      <c r="J304" s="84">
        <v>0.69</v>
      </c>
      <c r="K304" s="84">
        <v>1.3</v>
      </c>
      <c r="L304" s="84"/>
      <c r="M304" s="84">
        <v>2.44</v>
      </c>
      <c r="N304" s="84">
        <v>0.7</v>
      </c>
    </row>
    <row r="305" spans="1:14">
      <c r="A305" s="73" t="s">
        <v>42</v>
      </c>
      <c r="J305" s="84" t="s">
        <v>622</v>
      </c>
      <c r="K305" s="84"/>
      <c r="L305" s="84"/>
      <c r="M305" s="84"/>
      <c r="N305" s="84"/>
    </row>
    <row r="306" spans="1:14">
      <c r="A306" s="73" t="s">
        <v>631</v>
      </c>
      <c r="J306" s="84" t="s">
        <v>622</v>
      </c>
      <c r="K306" s="84"/>
      <c r="L306" s="84"/>
      <c r="M306" s="84"/>
      <c r="N306" s="84"/>
    </row>
    <row r="307" spans="1:14">
      <c r="A307" s="73" t="s">
        <v>632</v>
      </c>
      <c r="J307" s="84" t="s">
        <v>622</v>
      </c>
      <c r="K307" s="84"/>
      <c r="L307" s="84"/>
      <c r="M307" s="84"/>
      <c r="N307" s="84"/>
    </row>
    <row r="308" spans="1:14">
      <c r="A308" s="73" t="s">
        <v>633</v>
      </c>
      <c r="J308" s="84">
        <v>57.6</v>
      </c>
      <c r="K308" s="84">
        <v>74.3</v>
      </c>
      <c r="L308" s="84"/>
      <c r="M308" s="84">
        <v>87.1</v>
      </c>
      <c r="N308" s="84">
        <v>12.1</v>
      </c>
    </row>
    <row r="309" spans="1:14">
      <c r="A309" s="73" t="s">
        <v>77</v>
      </c>
      <c r="J309" s="84" t="s">
        <v>622</v>
      </c>
      <c r="K309" s="84"/>
      <c r="L309" s="84"/>
      <c r="M309" s="84"/>
      <c r="N309" s="84"/>
    </row>
    <row r="310" spans="1:14">
      <c r="A310" s="73" t="s">
        <v>65</v>
      </c>
      <c r="J310" s="84" t="s">
        <v>623</v>
      </c>
      <c r="K310" s="84">
        <v>0.1</v>
      </c>
      <c r="L310" s="84"/>
      <c r="M310" s="84">
        <v>0.92</v>
      </c>
      <c r="N310" s="84">
        <v>0.4</v>
      </c>
    </row>
    <row r="311" spans="1:14">
      <c r="A311" s="73" t="s">
        <v>634</v>
      </c>
      <c r="J311" s="84" t="s">
        <v>622</v>
      </c>
      <c r="K311" s="84"/>
      <c r="L311" s="84"/>
      <c r="M311" s="84"/>
      <c r="N311" s="84"/>
    </row>
    <row r="312" spans="1:14">
      <c r="A312" s="73" t="s">
        <v>272</v>
      </c>
      <c r="J312" s="84" t="s">
        <v>622</v>
      </c>
      <c r="K312" s="84"/>
      <c r="L312" s="84"/>
      <c r="M312" s="84"/>
      <c r="N312" s="84"/>
    </row>
    <row r="313" spans="1:14">
      <c r="A313" s="73" t="s">
        <v>546</v>
      </c>
      <c r="J313" s="84" t="s">
        <v>623</v>
      </c>
      <c r="K313" s="84">
        <v>0.1</v>
      </c>
      <c r="L313" s="84"/>
      <c r="M313" s="84">
        <v>0.69</v>
      </c>
      <c r="N313" s="84">
        <v>0.3</v>
      </c>
    </row>
    <row r="314" spans="1:14">
      <c r="A314" s="73" t="s">
        <v>66</v>
      </c>
      <c r="J314" s="84" t="s">
        <v>622</v>
      </c>
      <c r="K314" s="84"/>
      <c r="L314" s="84"/>
      <c r="M314" s="84"/>
      <c r="N314" s="84"/>
    </row>
    <row r="315" spans="1:14">
      <c r="A315" s="73" t="s">
        <v>635</v>
      </c>
      <c r="J315" s="84" t="s">
        <v>622</v>
      </c>
      <c r="K315" s="84"/>
      <c r="L315" s="84"/>
      <c r="M315" s="84"/>
      <c r="N315" s="84"/>
    </row>
    <row r="316" spans="1:14">
      <c r="A316" s="73" t="s">
        <v>636</v>
      </c>
      <c r="J316" s="84" t="s">
        <v>623</v>
      </c>
      <c r="K316" s="84">
        <v>0.1</v>
      </c>
      <c r="L316" s="84"/>
      <c r="M316" s="84">
        <v>0.87</v>
      </c>
      <c r="N316" s="84">
        <v>0.3</v>
      </c>
    </row>
    <row r="317" spans="1:14">
      <c r="A317" s="73" t="s">
        <v>35</v>
      </c>
      <c r="J317" s="84" t="s">
        <v>623</v>
      </c>
      <c r="K317" s="84">
        <v>1.3</v>
      </c>
      <c r="L317" s="84"/>
      <c r="M317" s="84">
        <v>2.73</v>
      </c>
      <c r="N317" s="84">
        <v>1.3</v>
      </c>
    </row>
    <row r="318" spans="1:14">
      <c r="A318" s="73" t="s">
        <v>102</v>
      </c>
      <c r="J318" s="84">
        <v>2.36</v>
      </c>
      <c r="K318" s="84">
        <v>3.4</v>
      </c>
      <c r="L318" s="84"/>
      <c r="M318" s="84">
        <v>4.87</v>
      </c>
      <c r="N318" s="84">
        <v>0.9</v>
      </c>
    </row>
    <row r="319" spans="1:14">
      <c r="A319" s="73" t="s">
        <v>215</v>
      </c>
      <c r="J319" s="84" t="s">
        <v>622</v>
      </c>
      <c r="K319" s="84"/>
      <c r="L319" s="84"/>
      <c r="M319" s="84"/>
      <c r="N319" s="84"/>
    </row>
    <row r="320" spans="1:14">
      <c r="A320" s="73" t="s">
        <v>40</v>
      </c>
      <c r="J320" s="84">
        <v>29</v>
      </c>
      <c r="K320" s="84">
        <v>34.200000000000003</v>
      </c>
      <c r="L320" s="84"/>
      <c r="M320" s="84">
        <v>38.700000000000003</v>
      </c>
      <c r="N320" s="84">
        <v>3.6</v>
      </c>
    </row>
    <row r="321" spans="1:14">
      <c r="A321" s="73" t="s">
        <v>637</v>
      </c>
      <c r="J321" s="84" t="s">
        <v>622</v>
      </c>
      <c r="K321" s="84"/>
      <c r="L321" s="84"/>
      <c r="M321" s="84"/>
      <c r="N321" s="84"/>
    </row>
    <row r="322" spans="1:14">
      <c r="A322" s="73" t="s">
        <v>91</v>
      </c>
      <c r="J322" s="84">
        <v>4.6100000000000003</v>
      </c>
      <c r="K322" s="84">
        <v>5.0999999999999996</v>
      </c>
      <c r="L322" s="84"/>
      <c r="M322" s="84">
        <v>5.73</v>
      </c>
      <c r="N322" s="84">
        <v>0.4</v>
      </c>
    </row>
    <row r="323" spans="1:14">
      <c r="A323" s="73" t="s">
        <v>72</v>
      </c>
      <c r="J323" s="84">
        <v>0.06</v>
      </c>
      <c r="K323" s="84" t="s">
        <v>623</v>
      </c>
      <c r="L323" s="84"/>
      <c r="M323" s="84">
        <v>0.11</v>
      </c>
      <c r="N323" s="84">
        <v>0</v>
      </c>
    </row>
    <row r="324" spans="1:14" s="4" customFormat="1">
      <c r="A324" s="4" t="s">
        <v>442</v>
      </c>
      <c r="D324" s="5"/>
      <c r="J324" s="3" t="s">
        <v>623</v>
      </c>
      <c r="K324" s="3">
        <v>0.2</v>
      </c>
      <c r="L324" s="3"/>
      <c r="M324" s="3">
        <v>1.1499999999999999</v>
      </c>
      <c r="N324" s="3">
        <v>0.5</v>
      </c>
    </row>
  </sheetData>
  <mergeCells count="3">
    <mergeCell ref="H1:I1"/>
    <mergeCell ref="F32:I32"/>
    <mergeCell ref="J1:P1"/>
  </mergeCells>
  <pageMargins left="0.7" right="0.7" top="0.75" bottom="0.75" header="0.3" footer="0.3"/>
  <pageSetup paperSize="9"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P780"/>
  <sheetViews>
    <sheetView zoomScale="80" zoomScaleNormal="80" workbookViewId="0">
      <selection activeCell="A2" sqref="A2"/>
    </sheetView>
  </sheetViews>
  <sheetFormatPr defaultColWidth="9.140625" defaultRowHeight="15"/>
  <cols>
    <col min="1" max="1" width="32.7109375" style="120" bestFit="1" customWidth="1"/>
    <col min="2" max="2" width="14.5703125" style="116" customWidth="1"/>
    <col min="3" max="3" width="28.140625" style="127" bestFit="1" customWidth="1"/>
    <col min="4" max="4" width="13" style="56" bestFit="1" customWidth="1"/>
    <col min="5" max="5" width="12.5703125" style="56" customWidth="1"/>
    <col min="6" max="6" width="25.85546875" style="127" bestFit="1" customWidth="1"/>
    <col min="7" max="7" width="13" style="155" bestFit="1" customWidth="1"/>
    <col min="8" max="8" width="31.7109375" style="73" bestFit="1" customWidth="1"/>
    <col min="9" max="12" width="9.140625" style="73"/>
    <col min="13" max="13" width="9.5703125" style="73" bestFit="1" customWidth="1"/>
    <col min="14" max="14" width="10.5703125" style="73" bestFit="1" customWidth="1"/>
    <col min="15" max="15" width="9.140625" style="73"/>
    <col min="16" max="16" width="9.5703125" style="73" bestFit="1" customWidth="1"/>
    <col min="17" max="17" width="10.5703125" style="73" bestFit="1" customWidth="1"/>
    <col min="18" max="16384" width="9.140625" style="73"/>
  </cols>
  <sheetData>
    <row r="1" spans="1:10">
      <c r="A1" s="133" t="s">
        <v>2</v>
      </c>
      <c r="B1" s="3" t="s">
        <v>544</v>
      </c>
      <c r="C1" s="172" t="s">
        <v>695</v>
      </c>
      <c r="D1" s="6" t="s">
        <v>6</v>
      </c>
      <c r="E1" s="6" t="s">
        <v>558</v>
      </c>
      <c r="F1" s="172" t="s">
        <v>695</v>
      </c>
      <c r="G1" s="3" t="s">
        <v>6</v>
      </c>
      <c r="H1" s="4" t="s">
        <v>19</v>
      </c>
      <c r="I1" s="128" t="s">
        <v>934</v>
      </c>
    </row>
    <row r="2" spans="1:10">
      <c r="A2" s="134" t="s">
        <v>638</v>
      </c>
      <c r="B2" s="126">
        <v>99.6</v>
      </c>
      <c r="C2" s="127" t="s">
        <v>621</v>
      </c>
      <c r="D2" s="56" t="s">
        <v>48</v>
      </c>
      <c r="H2" s="73" t="s">
        <v>641</v>
      </c>
    </row>
    <row r="3" spans="1:10">
      <c r="A3" s="120" t="s">
        <v>806</v>
      </c>
      <c r="E3" s="56">
        <v>4.5</v>
      </c>
      <c r="F3" s="127" t="s">
        <v>783</v>
      </c>
      <c r="G3" s="155" t="s">
        <v>48</v>
      </c>
      <c r="H3" s="73" t="s">
        <v>682</v>
      </c>
    </row>
    <row r="4" spans="1:10">
      <c r="A4" s="120" t="s">
        <v>551</v>
      </c>
      <c r="B4" s="89">
        <v>7.2777980453682414</v>
      </c>
      <c r="C4" s="173" t="s">
        <v>553</v>
      </c>
      <c r="D4" s="161" t="s">
        <v>48</v>
      </c>
      <c r="H4" s="73" t="s">
        <v>556</v>
      </c>
    </row>
    <row r="5" spans="1:10">
      <c r="A5" s="120" t="s">
        <v>551</v>
      </c>
      <c r="B5" s="89">
        <v>7.7090346906443008</v>
      </c>
      <c r="C5" s="173" t="s">
        <v>553</v>
      </c>
      <c r="D5" s="161" t="s">
        <v>48</v>
      </c>
      <c r="H5" s="73" t="s">
        <v>556</v>
      </c>
      <c r="J5" s="128" t="s">
        <v>954</v>
      </c>
    </row>
    <row r="6" spans="1:10">
      <c r="A6" s="120" t="s">
        <v>551</v>
      </c>
      <c r="B6" s="89">
        <v>10.864256236170656</v>
      </c>
      <c r="C6" s="173" t="s">
        <v>553</v>
      </c>
      <c r="D6" s="161" t="s">
        <v>48</v>
      </c>
      <c r="H6" s="73" t="s">
        <v>556</v>
      </c>
      <c r="J6" s="128" t="s">
        <v>955</v>
      </c>
    </row>
    <row r="7" spans="1:10">
      <c r="A7" s="120" t="s">
        <v>551</v>
      </c>
      <c r="B7" s="89">
        <v>7.2777980453682414</v>
      </c>
      <c r="C7" s="127" t="s">
        <v>554</v>
      </c>
      <c r="D7" s="161" t="s">
        <v>48</v>
      </c>
      <c r="G7" s="89"/>
      <c r="H7" s="73" t="s">
        <v>556</v>
      </c>
      <c r="J7" s="128" t="s">
        <v>956</v>
      </c>
    </row>
    <row r="8" spans="1:10">
      <c r="A8" s="120" t="s">
        <v>551</v>
      </c>
      <c r="B8" s="89">
        <v>7.7090346906443008</v>
      </c>
      <c r="C8" s="127" t="s">
        <v>554</v>
      </c>
      <c r="D8" s="161" t="s">
        <v>48</v>
      </c>
      <c r="G8" s="159"/>
      <c r="H8" s="73" t="s">
        <v>556</v>
      </c>
      <c r="J8" s="128" t="s">
        <v>957</v>
      </c>
    </row>
    <row r="9" spans="1:10">
      <c r="A9" s="120" t="s">
        <v>551</v>
      </c>
      <c r="B9" s="89">
        <v>10.864256236170656</v>
      </c>
      <c r="C9" s="127" t="s">
        <v>554</v>
      </c>
      <c r="D9" s="161" t="s">
        <v>48</v>
      </c>
      <c r="G9" s="159"/>
      <c r="H9" s="73" t="s">
        <v>556</v>
      </c>
      <c r="J9" s="128" t="s">
        <v>943</v>
      </c>
    </row>
    <row r="10" spans="1:10">
      <c r="A10" s="120" t="s">
        <v>551</v>
      </c>
      <c r="B10" s="89">
        <v>7.2777980453682414</v>
      </c>
      <c r="C10" s="127" t="s">
        <v>555</v>
      </c>
      <c r="D10" s="161" t="s">
        <v>48</v>
      </c>
      <c r="G10" s="159"/>
      <c r="H10" s="73" t="s">
        <v>556</v>
      </c>
      <c r="J10" s="128" t="s">
        <v>959</v>
      </c>
    </row>
    <row r="11" spans="1:10">
      <c r="A11" s="120" t="s">
        <v>551</v>
      </c>
      <c r="B11" s="89">
        <v>7.7090346906443008</v>
      </c>
      <c r="C11" s="127" t="s">
        <v>555</v>
      </c>
      <c r="D11" s="161" t="s">
        <v>48</v>
      </c>
      <c r="H11" s="73" t="s">
        <v>556</v>
      </c>
      <c r="J11" s="128" t="s">
        <v>960</v>
      </c>
    </row>
    <row r="12" spans="1:10">
      <c r="A12" s="120" t="s">
        <v>551</v>
      </c>
      <c r="B12" s="89">
        <v>10.864256236170656</v>
      </c>
      <c r="C12" s="127" t="s">
        <v>555</v>
      </c>
      <c r="D12" s="161" t="s">
        <v>48</v>
      </c>
      <c r="H12" s="73" t="s">
        <v>556</v>
      </c>
      <c r="J12" s="128" t="s">
        <v>989</v>
      </c>
    </row>
    <row r="13" spans="1:10">
      <c r="A13" s="120" t="s">
        <v>610</v>
      </c>
      <c r="E13" s="56">
        <v>6.48</v>
      </c>
      <c r="F13" s="127" t="s">
        <v>435</v>
      </c>
      <c r="G13" s="155" t="s">
        <v>48</v>
      </c>
      <c r="H13" s="73" t="s">
        <v>776</v>
      </c>
      <c r="J13" s="128" t="s">
        <v>961</v>
      </c>
    </row>
    <row r="14" spans="1:10">
      <c r="A14" s="120" t="s">
        <v>610</v>
      </c>
      <c r="E14" s="56">
        <v>0.13200000000000001</v>
      </c>
      <c r="F14" s="127" t="s">
        <v>777</v>
      </c>
      <c r="G14" s="155" t="s">
        <v>48</v>
      </c>
      <c r="H14" s="73" t="s">
        <v>776</v>
      </c>
      <c r="J14" s="128" t="s">
        <v>964</v>
      </c>
    </row>
    <row r="15" spans="1:10">
      <c r="A15" s="134" t="s">
        <v>45</v>
      </c>
      <c r="B15" s="126">
        <v>6028</v>
      </c>
      <c r="C15" s="127" t="s">
        <v>621</v>
      </c>
      <c r="D15" s="56" t="s">
        <v>48</v>
      </c>
      <c r="H15" s="73" t="s">
        <v>641</v>
      </c>
      <c r="J15" s="128" t="s">
        <v>962</v>
      </c>
    </row>
    <row r="16" spans="1:10">
      <c r="A16" s="134" t="s">
        <v>45</v>
      </c>
      <c r="E16" s="56">
        <v>78</v>
      </c>
      <c r="F16" s="127" t="s">
        <v>855</v>
      </c>
      <c r="G16" s="155" t="s">
        <v>186</v>
      </c>
      <c r="H16" s="73" t="s">
        <v>694</v>
      </c>
      <c r="J16" s="128" t="s">
        <v>952</v>
      </c>
    </row>
    <row r="17" spans="1:11">
      <c r="A17" s="134" t="s">
        <v>56</v>
      </c>
      <c r="B17" s="126">
        <v>6566</v>
      </c>
      <c r="C17" s="127" t="s">
        <v>621</v>
      </c>
      <c r="D17" s="56" t="s">
        <v>48</v>
      </c>
      <c r="H17" s="73" t="s">
        <v>641</v>
      </c>
      <c r="J17" s="128" t="s">
        <v>963</v>
      </c>
      <c r="K17" s="89"/>
    </row>
    <row r="18" spans="1:11">
      <c r="A18" s="134" t="s">
        <v>625</v>
      </c>
      <c r="B18" s="126">
        <v>182.9</v>
      </c>
      <c r="C18" s="127" t="s">
        <v>621</v>
      </c>
      <c r="D18" s="56" t="s">
        <v>48</v>
      </c>
      <c r="H18" s="73" t="s">
        <v>641</v>
      </c>
      <c r="J18" s="128" t="s">
        <v>965</v>
      </c>
      <c r="K18" s="155"/>
    </row>
    <row r="19" spans="1:11">
      <c r="A19" s="120" t="s">
        <v>373</v>
      </c>
      <c r="E19" s="174" t="s">
        <v>735</v>
      </c>
      <c r="F19" s="127" t="s">
        <v>308</v>
      </c>
      <c r="G19" s="155" t="s">
        <v>48</v>
      </c>
      <c r="H19" s="73" t="s">
        <v>736</v>
      </c>
      <c r="J19" s="128" t="s">
        <v>967</v>
      </c>
      <c r="K19" s="155"/>
    </row>
    <row r="20" spans="1:11">
      <c r="A20" s="134" t="s">
        <v>57</v>
      </c>
      <c r="B20" s="126">
        <v>204.3</v>
      </c>
      <c r="C20" s="127" t="s">
        <v>621</v>
      </c>
      <c r="D20" s="56" t="s">
        <v>48</v>
      </c>
      <c r="H20" s="73" t="s">
        <v>641</v>
      </c>
      <c r="J20" s="128" t="s">
        <v>966</v>
      </c>
      <c r="K20" s="155"/>
    </row>
    <row r="21" spans="1:11">
      <c r="A21" s="120" t="s">
        <v>552</v>
      </c>
      <c r="B21" s="89">
        <v>4.8640720569146172</v>
      </c>
      <c r="C21" s="173" t="s">
        <v>553</v>
      </c>
      <c r="D21" s="161" t="s">
        <v>48</v>
      </c>
      <c r="H21" s="73" t="s">
        <v>556</v>
      </c>
      <c r="J21" s="128" t="s">
        <v>950</v>
      </c>
      <c r="K21" s="155"/>
    </row>
    <row r="22" spans="1:11">
      <c r="A22" s="120" t="s">
        <v>552</v>
      </c>
      <c r="B22" s="89">
        <v>5.470159628939717</v>
      </c>
      <c r="C22" s="173" t="s">
        <v>553</v>
      </c>
      <c r="D22" s="161" t="s">
        <v>48</v>
      </c>
      <c r="H22" s="73" t="s">
        <v>556</v>
      </c>
      <c r="J22" s="128" t="s">
        <v>973</v>
      </c>
      <c r="K22" s="155"/>
    </row>
    <row r="23" spans="1:11">
      <c r="A23" s="120" t="s">
        <v>552</v>
      </c>
      <c r="B23" s="89">
        <v>7.7803655103980418</v>
      </c>
      <c r="C23" s="173" t="s">
        <v>553</v>
      </c>
      <c r="D23" s="161" t="s">
        <v>48</v>
      </c>
      <c r="H23" s="73" t="s">
        <v>556</v>
      </c>
      <c r="J23" s="128" t="s">
        <v>972</v>
      </c>
      <c r="K23" s="155"/>
    </row>
    <row r="24" spans="1:11">
      <c r="A24" s="120" t="s">
        <v>552</v>
      </c>
      <c r="B24" s="89">
        <v>4.8640720569146172</v>
      </c>
      <c r="C24" s="127" t="s">
        <v>554</v>
      </c>
      <c r="D24" s="161" t="s">
        <v>48</v>
      </c>
      <c r="G24" s="89"/>
      <c r="H24" s="73" t="s">
        <v>556</v>
      </c>
      <c r="J24" s="128" t="s">
        <v>971</v>
      </c>
      <c r="K24" s="46"/>
    </row>
    <row r="25" spans="1:11">
      <c r="A25" s="120" t="s">
        <v>552</v>
      </c>
      <c r="B25" s="89">
        <v>5.470159628939717</v>
      </c>
      <c r="C25" s="127" t="s">
        <v>554</v>
      </c>
      <c r="D25" s="161" t="s">
        <v>48</v>
      </c>
      <c r="G25" s="159"/>
      <c r="H25" s="73" t="s">
        <v>556</v>
      </c>
      <c r="J25" s="128" t="s">
        <v>969</v>
      </c>
      <c r="K25" s="155"/>
    </row>
    <row r="26" spans="1:11">
      <c r="A26" s="120" t="s">
        <v>552</v>
      </c>
      <c r="B26" s="89">
        <v>7.7803655103980418</v>
      </c>
      <c r="C26" s="127" t="s">
        <v>554</v>
      </c>
      <c r="D26" s="161" t="s">
        <v>48</v>
      </c>
      <c r="G26" s="159"/>
      <c r="H26" s="73" t="s">
        <v>556</v>
      </c>
      <c r="J26" s="128" t="s">
        <v>974</v>
      </c>
      <c r="K26" s="155"/>
    </row>
    <row r="27" spans="1:11">
      <c r="A27" s="120" t="s">
        <v>552</v>
      </c>
      <c r="B27" s="89">
        <v>4.8640720569146172</v>
      </c>
      <c r="C27" s="127" t="s">
        <v>555</v>
      </c>
      <c r="D27" s="161" t="s">
        <v>48</v>
      </c>
      <c r="G27" s="159"/>
      <c r="H27" s="73" t="s">
        <v>556</v>
      </c>
      <c r="J27" s="128" t="s">
        <v>968</v>
      </c>
      <c r="K27" s="155"/>
    </row>
    <row r="28" spans="1:11">
      <c r="A28" s="120" t="s">
        <v>552</v>
      </c>
      <c r="B28" s="89">
        <v>5.470159628939717</v>
      </c>
      <c r="C28" s="127" t="s">
        <v>555</v>
      </c>
      <c r="D28" s="161" t="s">
        <v>48</v>
      </c>
      <c r="H28" s="73" t="s">
        <v>556</v>
      </c>
      <c r="J28" s="128" t="s">
        <v>970</v>
      </c>
      <c r="K28" s="121"/>
    </row>
    <row r="29" spans="1:11">
      <c r="A29" s="120" t="s">
        <v>552</v>
      </c>
      <c r="B29" s="89">
        <v>7.7803655103980418</v>
      </c>
      <c r="C29" s="127" t="s">
        <v>555</v>
      </c>
      <c r="D29" s="161" t="s">
        <v>48</v>
      </c>
      <c r="H29" s="73" t="s">
        <v>556</v>
      </c>
      <c r="J29" s="128" t="s">
        <v>944</v>
      </c>
      <c r="K29" s="48"/>
    </row>
    <row r="30" spans="1:11" s="128" customFormat="1">
      <c r="A30" s="120" t="s">
        <v>552</v>
      </c>
      <c r="B30" s="89" t="s">
        <v>897</v>
      </c>
      <c r="C30" s="127" t="s">
        <v>291</v>
      </c>
      <c r="D30" s="161" t="s">
        <v>277</v>
      </c>
      <c r="E30" s="56"/>
      <c r="F30" s="127"/>
      <c r="G30" s="155"/>
      <c r="H30" s="128" t="s">
        <v>884</v>
      </c>
      <c r="J30" s="128" t="s">
        <v>951</v>
      </c>
      <c r="K30" s="56"/>
    </row>
    <row r="31" spans="1:11">
      <c r="A31" s="134" t="s">
        <v>865</v>
      </c>
      <c r="E31" s="56" t="s">
        <v>866</v>
      </c>
      <c r="F31" s="127" t="s">
        <v>780</v>
      </c>
      <c r="G31" s="155" t="s">
        <v>277</v>
      </c>
      <c r="H31" s="73" t="s">
        <v>864</v>
      </c>
      <c r="J31" s="128" t="s">
        <v>958</v>
      </c>
      <c r="K31" s="155"/>
    </row>
    <row r="32" spans="1:11">
      <c r="A32" s="120" t="s">
        <v>545</v>
      </c>
      <c r="B32" s="116">
        <v>200</v>
      </c>
      <c r="C32" s="127" t="s">
        <v>707</v>
      </c>
      <c r="D32" s="161" t="s">
        <v>48</v>
      </c>
      <c r="H32" s="73" t="s">
        <v>430</v>
      </c>
      <c r="J32" s="128" t="s">
        <v>948</v>
      </c>
      <c r="K32" s="155"/>
    </row>
    <row r="33" spans="1:10">
      <c r="A33" s="132" t="s">
        <v>545</v>
      </c>
      <c r="E33" s="175">
        <v>2</v>
      </c>
      <c r="F33" s="127" t="s">
        <v>787</v>
      </c>
      <c r="G33" s="155" t="s">
        <v>48</v>
      </c>
      <c r="H33" s="73" t="s">
        <v>935</v>
      </c>
      <c r="J33" s="128" t="s">
        <v>976</v>
      </c>
    </row>
    <row r="34" spans="1:10">
      <c r="A34" s="120" t="s">
        <v>34</v>
      </c>
      <c r="B34" s="116">
        <v>241</v>
      </c>
      <c r="C34" s="127" t="s">
        <v>696</v>
      </c>
      <c r="D34" s="161" t="s">
        <v>48</v>
      </c>
      <c r="H34" s="73" t="s">
        <v>100</v>
      </c>
      <c r="J34" s="128" t="s">
        <v>945</v>
      </c>
    </row>
    <row r="35" spans="1:10">
      <c r="A35" s="120" t="s">
        <v>34</v>
      </c>
      <c r="B35" s="116">
        <v>3.4</v>
      </c>
      <c r="C35" s="127" t="s">
        <v>462</v>
      </c>
      <c r="D35" s="161" t="s">
        <v>48</v>
      </c>
      <c r="H35" s="73" t="s">
        <v>100</v>
      </c>
      <c r="J35" s="128" t="s">
        <v>975</v>
      </c>
    </row>
    <row r="36" spans="1:10">
      <c r="A36" s="120" t="s">
        <v>34</v>
      </c>
      <c r="B36" s="116">
        <v>133</v>
      </c>
      <c r="C36" s="127" t="s">
        <v>94</v>
      </c>
      <c r="D36" s="161" t="s">
        <v>24</v>
      </c>
      <c r="H36" s="73" t="s">
        <v>100</v>
      </c>
      <c r="J36" s="128" t="s">
        <v>979</v>
      </c>
    </row>
    <row r="37" spans="1:10">
      <c r="A37" s="120" t="s">
        <v>34</v>
      </c>
      <c r="B37" s="116">
        <v>210</v>
      </c>
      <c r="C37" s="127" t="s">
        <v>105</v>
      </c>
      <c r="D37" s="161" t="s">
        <v>24</v>
      </c>
      <c r="H37" s="73" t="s">
        <v>100</v>
      </c>
      <c r="J37" s="128" t="s">
        <v>981</v>
      </c>
    </row>
    <row r="38" spans="1:10">
      <c r="A38" s="120" t="s">
        <v>34</v>
      </c>
      <c r="B38" s="116">
        <v>132</v>
      </c>
      <c r="C38" s="127" t="s">
        <v>106</v>
      </c>
      <c r="D38" s="161" t="s">
        <v>24</v>
      </c>
      <c r="H38" s="73" t="s">
        <v>100</v>
      </c>
      <c r="J38" s="128" t="s">
        <v>977</v>
      </c>
    </row>
    <row r="39" spans="1:10">
      <c r="A39" s="120" t="s">
        <v>34</v>
      </c>
      <c r="B39" s="116">
        <v>265</v>
      </c>
      <c r="C39" s="127" t="s">
        <v>107</v>
      </c>
      <c r="D39" s="161" t="s">
        <v>24</v>
      </c>
      <c r="H39" s="73" t="s">
        <v>100</v>
      </c>
      <c r="J39" s="128" t="s">
        <v>978</v>
      </c>
    </row>
    <row r="40" spans="1:10">
      <c r="A40" s="120" t="s">
        <v>34</v>
      </c>
      <c r="B40" s="116">
        <v>2750</v>
      </c>
      <c r="C40" s="127" t="s">
        <v>117</v>
      </c>
      <c r="D40" s="161" t="s">
        <v>43</v>
      </c>
      <c r="H40" s="73" t="s">
        <v>479</v>
      </c>
      <c r="J40" s="128" t="s">
        <v>980</v>
      </c>
    </row>
    <row r="41" spans="1:10">
      <c r="A41" s="120" t="s">
        <v>34</v>
      </c>
      <c r="B41" s="116">
        <v>1000</v>
      </c>
      <c r="C41" s="127" t="s">
        <v>117</v>
      </c>
      <c r="D41" s="161" t="s">
        <v>80</v>
      </c>
      <c r="H41" s="73" t="s">
        <v>479</v>
      </c>
      <c r="J41" s="128" t="s">
        <v>982</v>
      </c>
    </row>
    <row r="42" spans="1:10">
      <c r="A42" s="120" t="s">
        <v>34</v>
      </c>
      <c r="B42" s="116">
        <v>174</v>
      </c>
      <c r="C42" s="127" t="s">
        <v>117</v>
      </c>
      <c r="D42" s="161" t="s">
        <v>95</v>
      </c>
      <c r="H42" s="73" t="s">
        <v>479</v>
      </c>
      <c r="J42" s="128" t="s">
        <v>946</v>
      </c>
    </row>
    <row r="43" spans="1:10">
      <c r="A43" s="120" t="s">
        <v>34</v>
      </c>
      <c r="B43" s="116">
        <v>565</v>
      </c>
      <c r="C43" s="127" t="s">
        <v>117</v>
      </c>
      <c r="D43" s="161" t="s">
        <v>115</v>
      </c>
      <c r="H43" s="73" t="s">
        <v>479</v>
      </c>
      <c r="J43" s="128" t="s">
        <v>988</v>
      </c>
    </row>
    <row r="44" spans="1:10">
      <c r="A44" s="120" t="s">
        <v>34</v>
      </c>
      <c r="B44" s="116">
        <v>615</v>
      </c>
      <c r="C44" s="127" t="s">
        <v>117</v>
      </c>
      <c r="D44" s="161" t="s">
        <v>43</v>
      </c>
      <c r="H44" s="73" t="s">
        <v>479</v>
      </c>
      <c r="J44" s="128" t="s">
        <v>939</v>
      </c>
    </row>
    <row r="45" spans="1:10">
      <c r="A45" s="120" t="s">
        <v>34</v>
      </c>
      <c r="B45" s="116">
        <v>385</v>
      </c>
      <c r="C45" s="127" t="s">
        <v>117</v>
      </c>
      <c r="D45" s="161" t="s">
        <v>80</v>
      </c>
      <c r="H45" s="73" t="s">
        <v>479</v>
      </c>
      <c r="J45" s="128" t="s">
        <v>986</v>
      </c>
    </row>
    <row r="46" spans="1:10">
      <c r="A46" s="120" t="s">
        <v>34</v>
      </c>
      <c r="B46" s="116">
        <v>5</v>
      </c>
      <c r="C46" s="127" t="s">
        <v>117</v>
      </c>
      <c r="D46" s="161" t="s">
        <v>95</v>
      </c>
      <c r="H46" s="73" t="s">
        <v>479</v>
      </c>
      <c r="J46" s="128" t="s">
        <v>984</v>
      </c>
    </row>
    <row r="47" spans="1:10">
      <c r="A47" s="120" t="s">
        <v>34</v>
      </c>
      <c r="B47" s="116">
        <v>269</v>
      </c>
      <c r="C47" s="127" t="s">
        <v>117</v>
      </c>
      <c r="D47" s="161" t="s">
        <v>115</v>
      </c>
      <c r="H47" s="73" t="s">
        <v>479</v>
      </c>
      <c r="J47" s="128" t="s">
        <v>987</v>
      </c>
    </row>
    <row r="48" spans="1:10">
      <c r="A48" s="120" t="s">
        <v>34</v>
      </c>
      <c r="B48" s="116">
        <v>836</v>
      </c>
      <c r="C48" s="127" t="s">
        <v>94</v>
      </c>
      <c r="D48" s="161" t="s">
        <v>43</v>
      </c>
      <c r="H48" s="73" t="s">
        <v>479</v>
      </c>
      <c r="J48" s="128" t="s">
        <v>983</v>
      </c>
    </row>
    <row r="49" spans="1:10">
      <c r="A49" s="120" t="s">
        <v>34</v>
      </c>
      <c r="B49" s="116">
        <v>400</v>
      </c>
      <c r="C49" s="127" t="s">
        <v>94</v>
      </c>
      <c r="D49" s="161" t="s">
        <v>80</v>
      </c>
      <c r="H49" s="73" t="s">
        <v>479</v>
      </c>
      <c r="J49" s="128" t="s">
        <v>985</v>
      </c>
    </row>
    <row r="50" spans="1:10">
      <c r="A50" s="120" t="s">
        <v>34</v>
      </c>
      <c r="B50" s="116">
        <v>36</v>
      </c>
      <c r="C50" s="127" t="s">
        <v>94</v>
      </c>
      <c r="D50" s="161" t="s">
        <v>95</v>
      </c>
      <c r="H50" s="73" t="s">
        <v>479</v>
      </c>
      <c r="J50" s="128" t="s">
        <v>953</v>
      </c>
    </row>
    <row r="51" spans="1:10">
      <c r="A51" s="120" t="s">
        <v>34</v>
      </c>
      <c r="B51" s="116">
        <v>200</v>
      </c>
      <c r="C51" s="127" t="s">
        <v>94</v>
      </c>
      <c r="D51" s="161" t="s">
        <v>115</v>
      </c>
      <c r="H51" s="73" t="s">
        <v>479</v>
      </c>
      <c r="J51" s="128" t="s">
        <v>940</v>
      </c>
    </row>
    <row r="52" spans="1:10">
      <c r="A52" s="120" t="s">
        <v>34</v>
      </c>
      <c r="B52" s="116">
        <v>121</v>
      </c>
      <c r="C52" s="127" t="s">
        <v>94</v>
      </c>
      <c r="D52" s="161" t="s">
        <v>43</v>
      </c>
      <c r="H52" s="73" t="s">
        <v>479</v>
      </c>
      <c r="J52" s="128" t="s">
        <v>949</v>
      </c>
    </row>
    <row r="53" spans="1:10">
      <c r="A53" s="120" t="s">
        <v>34</v>
      </c>
      <c r="B53" s="116">
        <v>64</v>
      </c>
      <c r="C53" s="127" t="s">
        <v>94</v>
      </c>
      <c r="D53" s="161" t="s">
        <v>80</v>
      </c>
      <c r="H53" s="73" t="s">
        <v>479</v>
      </c>
      <c r="J53" s="128" t="s">
        <v>937</v>
      </c>
    </row>
    <row r="54" spans="1:10">
      <c r="A54" s="120" t="s">
        <v>34</v>
      </c>
      <c r="B54" s="116">
        <v>6</v>
      </c>
      <c r="C54" s="127" t="s">
        <v>94</v>
      </c>
      <c r="D54" s="161" t="s">
        <v>95</v>
      </c>
      <c r="H54" s="73" t="s">
        <v>479</v>
      </c>
      <c r="J54" s="128" t="s">
        <v>991</v>
      </c>
    </row>
    <row r="55" spans="1:10">
      <c r="A55" s="120" t="s">
        <v>34</v>
      </c>
      <c r="E55" s="56" t="s">
        <v>698</v>
      </c>
      <c r="F55" s="127" t="s">
        <v>291</v>
      </c>
      <c r="G55" s="45" t="s">
        <v>313</v>
      </c>
      <c r="H55" s="73" t="s">
        <v>316</v>
      </c>
      <c r="J55" s="128" t="s">
        <v>990</v>
      </c>
    </row>
    <row r="56" spans="1:10">
      <c r="A56" s="120" t="s">
        <v>34</v>
      </c>
      <c r="E56" s="56" t="s">
        <v>699</v>
      </c>
      <c r="F56" s="127" t="s">
        <v>291</v>
      </c>
      <c r="G56" s="45" t="s">
        <v>95</v>
      </c>
      <c r="H56" s="128" t="s">
        <v>316</v>
      </c>
      <c r="J56" s="128" t="s">
        <v>938</v>
      </c>
    </row>
    <row r="57" spans="1:10">
      <c r="A57" s="120" t="s">
        <v>34</v>
      </c>
      <c r="B57" s="116">
        <v>3.6</v>
      </c>
      <c r="C57" s="127" t="s">
        <v>707</v>
      </c>
      <c r="D57" s="161" t="s">
        <v>48</v>
      </c>
      <c r="H57" s="73" t="s">
        <v>430</v>
      </c>
      <c r="J57" s="128" t="s">
        <v>941</v>
      </c>
    </row>
    <row r="58" spans="1:10">
      <c r="A58" s="120" t="s">
        <v>34</v>
      </c>
      <c r="B58" s="116" t="s">
        <v>709</v>
      </c>
      <c r="C58" s="127" t="s">
        <v>419</v>
      </c>
      <c r="D58" s="161" t="s">
        <v>48</v>
      </c>
      <c r="H58" s="73" t="s">
        <v>422</v>
      </c>
      <c r="J58" s="128" t="s">
        <v>947</v>
      </c>
    </row>
    <row r="59" spans="1:10">
      <c r="A59" s="120" t="s">
        <v>34</v>
      </c>
      <c r="B59" s="89">
        <v>1.2705741052085417</v>
      </c>
      <c r="C59" s="173" t="s">
        <v>553</v>
      </c>
      <c r="D59" s="161" t="s">
        <v>48</v>
      </c>
      <c r="H59" s="73" t="s">
        <v>556</v>
      </c>
      <c r="J59" s="128" t="s">
        <v>942</v>
      </c>
    </row>
    <row r="60" spans="1:10">
      <c r="A60" s="120" t="s">
        <v>34</v>
      </c>
      <c r="B60" s="89">
        <v>1.4092887984218747</v>
      </c>
      <c r="C60" s="173" t="s">
        <v>553</v>
      </c>
      <c r="D60" s="161" t="s">
        <v>48</v>
      </c>
      <c r="H60" s="73" t="s">
        <v>556</v>
      </c>
      <c r="J60" s="128" t="s">
        <v>992</v>
      </c>
    </row>
    <row r="61" spans="1:10">
      <c r="A61" s="120" t="s">
        <v>34</v>
      </c>
      <c r="B61" s="89">
        <v>1.9998618696327441</v>
      </c>
      <c r="C61" s="173" t="s">
        <v>553</v>
      </c>
      <c r="D61" s="161" t="s">
        <v>48</v>
      </c>
      <c r="H61" s="73" t="s">
        <v>556</v>
      </c>
      <c r="J61" s="128" t="s">
        <v>993</v>
      </c>
    </row>
    <row r="62" spans="1:10">
      <c r="A62" s="120" t="s">
        <v>34</v>
      </c>
      <c r="B62" s="89">
        <v>1.2705741052085417</v>
      </c>
      <c r="C62" s="127" t="s">
        <v>554</v>
      </c>
      <c r="D62" s="161" t="s">
        <v>48</v>
      </c>
      <c r="G62" s="89"/>
      <c r="H62" s="73" t="s">
        <v>556</v>
      </c>
    </row>
    <row r="63" spans="1:10">
      <c r="A63" s="120" t="s">
        <v>34</v>
      </c>
      <c r="B63" s="89">
        <v>1.4092887984218747</v>
      </c>
      <c r="C63" s="127" t="s">
        <v>554</v>
      </c>
      <c r="D63" s="161" t="s">
        <v>48</v>
      </c>
      <c r="G63" s="159"/>
      <c r="H63" s="73" t="s">
        <v>556</v>
      </c>
    </row>
    <row r="64" spans="1:10">
      <c r="A64" s="120" t="s">
        <v>34</v>
      </c>
      <c r="B64" s="89">
        <v>1.9998618696327441</v>
      </c>
      <c r="C64" s="127" t="s">
        <v>554</v>
      </c>
      <c r="D64" s="161" t="s">
        <v>48</v>
      </c>
      <c r="G64" s="159"/>
      <c r="H64" s="73" t="s">
        <v>556</v>
      </c>
    </row>
    <row r="65" spans="1:8">
      <c r="A65" s="120" t="s">
        <v>34</v>
      </c>
      <c r="B65" s="89">
        <v>1.2705741052085417</v>
      </c>
      <c r="C65" s="127" t="s">
        <v>555</v>
      </c>
      <c r="D65" s="161" t="s">
        <v>48</v>
      </c>
      <c r="G65" s="159"/>
      <c r="H65" s="73" t="s">
        <v>556</v>
      </c>
    </row>
    <row r="66" spans="1:8">
      <c r="A66" s="120" t="s">
        <v>34</v>
      </c>
      <c r="B66" s="89">
        <v>1.4092887984218747</v>
      </c>
      <c r="C66" s="127" t="s">
        <v>555</v>
      </c>
      <c r="D66" s="161" t="s">
        <v>48</v>
      </c>
      <c r="H66" s="73" t="s">
        <v>556</v>
      </c>
    </row>
    <row r="67" spans="1:8">
      <c r="A67" s="120" t="s">
        <v>34</v>
      </c>
      <c r="B67" s="89">
        <v>1.9998618696327441</v>
      </c>
      <c r="C67" s="127" t="s">
        <v>555</v>
      </c>
      <c r="D67" s="161" t="s">
        <v>48</v>
      </c>
      <c r="H67" s="73" t="s">
        <v>556</v>
      </c>
    </row>
    <row r="68" spans="1:8">
      <c r="A68" s="120" t="s">
        <v>34</v>
      </c>
      <c r="E68" s="161">
        <v>12.6</v>
      </c>
      <c r="F68" s="176" t="s">
        <v>719</v>
      </c>
      <c r="G68" s="155" t="s">
        <v>48</v>
      </c>
      <c r="H68" s="73" t="s">
        <v>720</v>
      </c>
    </row>
    <row r="69" spans="1:8">
      <c r="A69" s="120" t="s">
        <v>34</v>
      </c>
      <c r="E69" s="161">
        <v>5</v>
      </c>
      <c r="F69" s="127" t="s">
        <v>568</v>
      </c>
      <c r="G69" s="155" t="s">
        <v>115</v>
      </c>
      <c r="H69" s="73" t="s">
        <v>721</v>
      </c>
    </row>
    <row r="70" spans="1:8">
      <c r="A70" s="120" t="s">
        <v>34</v>
      </c>
      <c r="E70" s="161">
        <v>5</v>
      </c>
      <c r="F70" s="127" t="s">
        <v>568</v>
      </c>
      <c r="G70" s="155" t="s">
        <v>559</v>
      </c>
      <c r="H70" s="73" t="s">
        <v>721</v>
      </c>
    </row>
    <row r="71" spans="1:8">
      <c r="A71" s="120" t="s">
        <v>34</v>
      </c>
      <c r="E71" s="161">
        <v>9</v>
      </c>
      <c r="F71" s="127" t="s">
        <v>568</v>
      </c>
      <c r="G71" s="155" t="s">
        <v>43</v>
      </c>
      <c r="H71" s="73" t="s">
        <v>721</v>
      </c>
    </row>
    <row r="72" spans="1:8">
      <c r="A72" s="120" t="s">
        <v>34</v>
      </c>
      <c r="E72" s="161">
        <v>9</v>
      </c>
      <c r="F72" s="127" t="s">
        <v>568</v>
      </c>
      <c r="G72" s="155" t="s">
        <v>543</v>
      </c>
      <c r="H72" s="73" t="s">
        <v>721</v>
      </c>
    </row>
    <row r="73" spans="1:8">
      <c r="A73" s="120" t="s">
        <v>34</v>
      </c>
      <c r="E73" s="161">
        <v>6</v>
      </c>
      <c r="F73" s="127" t="s">
        <v>568</v>
      </c>
      <c r="G73" s="155" t="s">
        <v>24</v>
      </c>
      <c r="H73" s="73" t="s">
        <v>721</v>
      </c>
    </row>
    <row r="74" spans="1:8">
      <c r="A74" s="120" t="s">
        <v>34</v>
      </c>
      <c r="B74" s="116" t="s">
        <v>722</v>
      </c>
      <c r="C74" s="127" t="s">
        <v>308</v>
      </c>
      <c r="D74" s="161" t="s">
        <v>48</v>
      </c>
      <c r="H74" s="73" t="s">
        <v>721</v>
      </c>
    </row>
    <row r="75" spans="1:8">
      <c r="A75" s="120" t="s">
        <v>34</v>
      </c>
      <c r="E75" s="161" t="s">
        <v>737</v>
      </c>
      <c r="F75" s="127" t="s">
        <v>308</v>
      </c>
      <c r="G75" s="155" t="s">
        <v>48</v>
      </c>
      <c r="H75" s="73" t="s">
        <v>736</v>
      </c>
    </row>
    <row r="76" spans="1:8">
      <c r="A76" s="120" t="s">
        <v>34</v>
      </c>
      <c r="E76" s="56">
        <v>7.0940000000000003</v>
      </c>
      <c r="F76" s="127" t="s">
        <v>435</v>
      </c>
      <c r="G76" s="155" t="s">
        <v>48</v>
      </c>
      <c r="H76" s="73" t="s">
        <v>776</v>
      </c>
    </row>
    <row r="77" spans="1:8">
      <c r="A77" s="120" t="s">
        <v>34</v>
      </c>
      <c r="E77" s="56">
        <v>0.24399999999999999</v>
      </c>
      <c r="F77" s="127" t="s">
        <v>777</v>
      </c>
      <c r="G77" s="155" t="s">
        <v>48</v>
      </c>
      <c r="H77" s="73" t="s">
        <v>776</v>
      </c>
    </row>
    <row r="78" spans="1:8">
      <c r="A78" s="120" t="s">
        <v>34</v>
      </c>
      <c r="B78" s="116">
        <v>0.52</v>
      </c>
      <c r="C78" s="127" t="s">
        <v>105</v>
      </c>
      <c r="D78" s="56" t="s">
        <v>277</v>
      </c>
      <c r="H78" s="73" t="s">
        <v>662</v>
      </c>
    </row>
    <row r="79" spans="1:8">
      <c r="A79" s="120" t="s">
        <v>34</v>
      </c>
      <c r="B79" s="116">
        <v>0.88</v>
      </c>
      <c r="C79" s="127" t="s">
        <v>105</v>
      </c>
      <c r="D79" s="56" t="s">
        <v>543</v>
      </c>
      <c r="H79" s="73" t="s">
        <v>662</v>
      </c>
    </row>
    <row r="80" spans="1:8">
      <c r="A80" s="120" t="s">
        <v>34</v>
      </c>
      <c r="E80" s="56">
        <v>0.52</v>
      </c>
      <c r="F80" s="127" t="s">
        <v>780</v>
      </c>
      <c r="G80" s="155" t="s">
        <v>24</v>
      </c>
      <c r="H80" s="73" t="s">
        <v>669</v>
      </c>
    </row>
    <row r="81" spans="1:8">
      <c r="A81" s="120" t="s">
        <v>34</v>
      </c>
      <c r="E81" s="56">
        <v>4.16</v>
      </c>
      <c r="F81" s="127" t="s">
        <v>780</v>
      </c>
      <c r="G81" s="155" t="s">
        <v>781</v>
      </c>
      <c r="H81" s="73" t="s">
        <v>669</v>
      </c>
    </row>
    <row r="82" spans="1:8">
      <c r="A82" s="132" t="s">
        <v>34</v>
      </c>
      <c r="E82" s="175">
        <v>1.4</v>
      </c>
      <c r="F82" s="127" t="s">
        <v>787</v>
      </c>
      <c r="G82" s="155" t="s">
        <v>48</v>
      </c>
      <c r="H82" s="128" t="s">
        <v>935</v>
      </c>
    </row>
    <row r="83" spans="1:8">
      <c r="A83" s="132" t="s">
        <v>34</v>
      </c>
      <c r="E83" s="130">
        <v>1.9</v>
      </c>
      <c r="F83" s="127" t="s">
        <v>675</v>
      </c>
      <c r="G83" s="155" t="s">
        <v>24</v>
      </c>
      <c r="H83" s="73" t="s">
        <v>791</v>
      </c>
    </row>
    <row r="84" spans="1:8">
      <c r="A84" s="132" t="s">
        <v>34</v>
      </c>
      <c r="E84" s="130">
        <v>4.5999999999999996</v>
      </c>
      <c r="F84" s="127" t="s">
        <v>675</v>
      </c>
      <c r="G84" s="155" t="s">
        <v>43</v>
      </c>
      <c r="H84" s="73" t="s">
        <v>791</v>
      </c>
    </row>
    <row r="85" spans="1:8">
      <c r="A85" s="132" t="s">
        <v>34</v>
      </c>
      <c r="E85" s="175">
        <v>1.8</v>
      </c>
      <c r="F85" s="127" t="s">
        <v>174</v>
      </c>
      <c r="G85" s="155" t="s">
        <v>24</v>
      </c>
      <c r="H85" s="73" t="s">
        <v>791</v>
      </c>
    </row>
    <row r="86" spans="1:8">
      <c r="A86" s="132" t="s">
        <v>34</v>
      </c>
      <c r="E86" s="175">
        <v>1.5</v>
      </c>
      <c r="F86" s="127" t="s">
        <v>174</v>
      </c>
      <c r="G86" s="155" t="s">
        <v>43</v>
      </c>
      <c r="H86" s="73" t="s">
        <v>791</v>
      </c>
    </row>
    <row r="87" spans="1:8">
      <c r="A87" s="132" t="s">
        <v>34</v>
      </c>
      <c r="E87" s="175">
        <v>7.1</v>
      </c>
      <c r="F87" s="127" t="s">
        <v>174</v>
      </c>
      <c r="G87" s="155" t="s">
        <v>277</v>
      </c>
      <c r="H87" s="73" t="s">
        <v>791</v>
      </c>
    </row>
    <row r="88" spans="1:8">
      <c r="A88" s="132" t="s">
        <v>34</v>
      </c>
      <c r="E88" s="175">
        <v>1.6</v>
      </c>
      <c r="F88" s="127" t="s">
        <v>174</v>
      </c>
      <c r="G88" s="155" t="s">
        <v>543</v>
      </c>
      <c r="H88" s="73" t="s">
        <v>791</v>
      </c>
    </row>
    <row r="89" spans="1:8">
      <c r="A89" s="132" t="s">
        <v>34</v>
      </c>
      <c r="B89" s="101">
        <v>2.8</v>
      </c>
      <c r="C89" s="127" t="s">
        <v>792</v>
      </c>
      <c r="D89" s="56" t="s">
        <v>24</v>
      </c>
      <c r="H89" s="73" t="s">
        <v>791</v>
      </c>
    </row>
    <row r="90" spans="1:8">
      <c r="A90" s="132" t="s">
        <v>34</v>
      </c>
      <c r="B90" s="101">
        <v>3.8</v>
      </c>
      <c r="C90" s="127" t="s">
        <v>792</v>
      </c>
      <c r="D90" s="56" t="s">
        <v>43</v>
      </c>
      <c r="H90" s="73" t="s">
        <v>791</v>
      </c>
    </row>
    <row r="91" spans="1:8">
      <c r="A91" s="132" t="s">
        <v>34</v>
      </c>
      <c r="B91" s="101">
        <v>2.5</v>
      </c>
      <c r="C91" s="127" t="s">
        <v>792</v>
      </c>
      <c r="D91" s="56" t="s">
        <v>277</v>
      </c>
      <c r="H91" s="73" t="s">
        <v>791</v>
      </c>
    </row>
    <row r="92" spans="1:8">
      <c r="A92" s="132" t="s">
        <v>34</v>
      </c>
      <c r="E92" s="56" t="s">
        <v>794</v>
      </c>
      <c r="F92" s="127" t="s">
        <v>677</v>
      </c>
      <c r="G92" s="155" t="s">
        <v>48</v>
      </c>
      <c r="H92" s="73" t="s">
        <v>676</v>
      </c>
    </row>
    <row r="93" spans="1:8">
      <c r="A93" s="132" t="s">
        <v>34</v>
      </c>
      <c r="E93" s="56">
        <v>3.9</v>
      </c>
      <c r="F93" s="127" t="s">
        <v>783</v>
      </c>
      <c r="G93" s="155" t="s">
        <v>48</v>
      </c>
      <c r="H93" s="73" t="s">
        <v>682</v>
      </c>
    </row>
    <row r="94" spans="1:8">
      <c r="A94" s="134" t="s">
        <v>34</v>
      </c>
      <c r="E94" s="56" t="s">
        <v>863</v>
      </c>
      <c r="F94" s="127" t="s">
        <v>780</v>
      </c>
      <c r="G94" s="155" t="s">
        <v>277</v>
      </c>
      <c r="H94" s="73" t="s">
        <v>864</v>
      </c>
    </row>
    <row r="95" spans="1:8">
      <c r="A95" s="120" t="s">
        <v>34</v>
      </c>
      <c r="E95" s="56">
        <v>25</v>
      </c>
      <c r="F95" s="127" t="s">
        <v>435</v>
      </c>
      <c r="G95" s="155" t="s">
        <v>48</v>
      </c>
      <c r="H95" s="73" t="s">
        <v>871</v>
      </c>
    </row>
    <row r="96" spans="1:8" s="128" customFormat="1">
      <c r="A96" s="132" t="s">
        <v>34</v>
      </c>
      <c r="B96" s="155" t="s">
        <v>898</v>
      </c>
      <c r="C96" s="127" t="s">
        <v>291</v>
      </c>
      <c r="D96" s="56" t="s">
        <v>277</v>
      </c>
      <c r="E96" s="56"/>
      <c r="F96" s="127"/>
      <c r="G96" s="155"/>
      <c r="H96" s="128" t="s">
        <v>884</v>
      </c>
    </row>
    <row r="97" spans="1:8">
      <c r="A97" s="120" t="s">
        <v>611</v>
      </c>
      <c r="E97" s="56">
        <v>270.8</v>
      </c>
      <c r="F97" s="127" t="s">
        <v>435</v>
      </c>
      <c r="G97" s="155" t="s">
        <v>48</v>
      </c>
      <c r="H97" s="73" t="s">
        <v>776</v>
      </c>
    </row>
    <row r="98" spans="1:8">
      <c r="A98" s="120" t="s">
        <v>611</v>
      </c>
      <c r="E98" s="56">
        <v>1.5960000000000001</v>
      </c>
      <c r="F98" s="127" t="s">
        <v>777</v>
      </c>
      <c r="G98" s="155" t="s">
        <v>48</v>
      </c>
      <c r="H98" s="73" t="s">
        <v>776</v>
      </c>
    </row>
    <row r="99" spans="1:8">
      <c r="A99" s="120" t="s">
        <v>611</v>
      </c>
      <c r="E99" s="56">
        <v>57.3</v>
      </c>
      <c r="F99" s="127" t="s">
        <v>778</v>
      </c>
      <c r="G99" s="155" t="s">
        <v>48</v>
      </c>
      <c r="H99" s="73" t="s">
        <v>776</v>
      </c>
    </row>
    <row r="100" spans="1:8">
      <c r="A100" s="120" t="s">
        <v>307</v>
      </c>
      <c r="B100" s="116">
        <v>170</v>
      </c>
      <c r="C100" s="127" t="s">
        <v>707</v>
      </c>
      <c r="D100" s="161" t="s">
        <v>48</v>
      </c>
      <c r="H100" s="73" t="s">
        <v>430</v>
      </c>
    </row>
    <row r="101" spans="1:8">
      <c r="A101" s="131" t="s">
        <v>766</v>
      </c>
      <c r="B101" s="121">
        <v>135</v>
      </c>
      <c r="C101" s="127" t="s">
        <v>747</v>
      </c>
      <c r="D101" s="56" t="s">
        <v>43</v>
      </c>
      <c r="H101" s="73" t="s">
        <v>591</v>
      </c>
    </row>
    <row r="102" spans="1:8" s="128" customFormat="1">
      <c r="A102" s="131" t="s">
        <v>885</v>
      </c>
      <c r="B102" s="121" t="s">
        <v>899</v>
      </c>
      <c r="C102" s="127" t="s">
        <v>291</v>
      </c>
      <c r="D102" s="56" t="s">
        <v>277</v>
      </c>
      <c r="E102" s="56"/>
      <c r="F102" s="127"/>
      <c r="G102" s="155"/>
      <c r="H102" s="128" t="s">
        <v>884</v>
      </c>
    </row>
    <row r="103" spans="1:8">
      <c r="A103" s="120" t="s">
        <v>76</v>
      </c>
      <c r="B103" s="116">
        <v>0</v>
      </c>
      <c r="C103" s="127" t="s">
        <v>204</v>
      </c>
      <c r="D103" s="161" t="s">
        <v>24</v>
      </c>
      <c r="H103" s="73" t="s">
        <v>207</v>
      </c>
    </row>
    <row r="104" spans="1:8">
      <c r="A104" s="120" t="s">
        <v>76</v>
      </c>
      <c r="B104" s="116">
        <v>132</v>
      </c>
      <c r="C104" s="127" t="s">
        <v>94</v>
      </c>
      <c r="D104" s="161" t="s">
        <v>24</v>
      </c>
      <c r="H104" s="73" t="s">
        <v>207</v>
      </c>
    </row>
    <row r="105" spans="1:8">
      <c r="A105" s="120" t="s">
        <v>76</v>
      </c>
      <c r="B105" s="1">
        <v>0</v>
      </c>
      <c r="C105" s="127" t="s">
        <v>105</v>
      </c>
      <c r="D105" s="161" t="s">
        <v>24</v>
      </c>
      <c r="H105" s="73" t="s">
        <v>207</v>
      </c>
    </row>
    <row r="106" spans="1:8">
      <c r="A106" s="120" t="s">
        <v>76</v>
      </c>
      <c r="B106" s="116">
        <v>485</v>
      </c>
      <c r="C106" s="127" t="s">
        <v>226</v>
      </c>
      <c r="D106" s="161" t="s">
        <v>24</v>
      </c>
      <c r="H106" s="73" t="s">
        <v>207</v>
      </c>
    </row>
    <row r="107" spans="1:8">
      <c r="A107" s="120" t="s">
        <v>76</v>
      </c>
      <c r="B107" s="116">
        <v>0</v>
      </c>
      <c r="C107" s="127" t="s">
        <v>466</v>
      </c>
      <c r="D107" s="161" t="s">
        <v>48</v>
      </c>
      <c r="H107" s="73" t="s">
        <v>207</v>
      </c>
    </row>
    <row r="108" spans="1:8">
      <c r="A108" s="120" t="s">
        <v>76</v>
      </c>
      <c r="B108" s="116">
        <v>1990</v>
      </c>
      <c r="C108" s="127" t="s">
        <v>464</v>
      </c>
      <c r="D108" s="161" t="s">
        <v>48</v>
      </c>
      <c r="H108" s="73" t="s">
        <v>207</v>
      </c>
    </row>
    <row r="109" spans="1:8">
      <c r="A109" s="120" t="s">
        <v>76</v>
      </c>
      <c r="B109" s="116">
        <v>0</v>
      </c>
      <c r="C109" s="127" t="s">
        <v>225</v>
      </c>
      <c r="D109" s="161" t="s">
        <v>24</v>
      </c>
      <c r="H109" s="73" t="s">
        <v>207</v>
      </c>
    </row>
    <row r="110" spans="1:8">
      <c r="A110" s="120" t="s">
        <v>76</v>
      </c>
      <c r="B110" s="116">
        <v>0</v>
      </c>
      <c r="C110" s="127" t="s">
        <v>107</v>
      </c>
      <c r="D110" s="161" t="s">
        <v>24</v>
      </c>
      <c r="H110" s="73" t="s">
        <v>207</v>
      </c>
    </row>
    <row r="111" spans="1:8">
      <c r="A111" s="120" t="s">
        <v>76</v>
      </c>
      <c r="B111" s="116">
        <v>219</v>
      </c>
      <c r="C111" s="127" t="s">
        <v>463</v>
      </c>
      <c r="D111" s="161" t="s">
        <v>48</v>
      </c>
      <c r="H111" s="73" t="s">
        <v>207</v>
      </c>
    </row>
    <row r="112" spans="1:8">
      <c r="A112" s="120" t="s">
        <v>76</v>
      </c>
      <c r="B112" s="116">
        <v>0</v>
      </c>
      <c r="C112" s="127" t="s">
        <v>697</v>
      </c>
      <c r="D112" s="161" t="s">
        <v>24</v>
      </c>
      <c r="H112" s="73" t="s">
        <v>207</v>
      </c>
    </row>
    <row r="113" spans="1:8">
      <c r="A113" s="120" t="s">
        <v>76</v>
      </c>
      <c r="B113" s="116">
        <v>1880</v>
      </c>
      <c r="C113" s="127" t="s">
        <v>465</v>
      </c>
      <c r="D113" s="161" t="s">
        <v>48</v>
      </c>
      <c r="H113" s="73" t="s">
        <v>207</v>
      </c>
    </row>
    <row r="114" spans="1:8">
      <c r="A114" s="131" t="s">
        <v>76</v>
      </c>
      <c r="B114" s="121" t="s">
        <v>749</v>
      </c>
      <c r="C114" s="127" t="s">
        <v>747</v>
      </c>
      <c r="D114" s="56" t="s">
        <v>313</v>
      </c>
      <c r="H114" s="73" t="s">
        <v>591</v>
      </c>
    </row>
    <row r="115" spans="1:8">
      <c r="A115" s="131" t="s">
        <v>76</v>
      </c>
      <c r="B115" s="121">
        <v>1288</v>
      </c>
      <c r="C115" s="127" t="s">
        <v>747</v>
      </c>
      <c r="D115" s="56" t="s">
        <v>277</v>
      </c>
      <c r="H115" s="73" t="s">
        <v>591</v>
      </c>
    </row>
    <row r="116" spans="1:8">
      <c r="A116" s="131" t="s">
        <v>76</v>
      </c>
      <c r="B116" s="121" t="s">
        <v>770</v>
      </c>
      <c r="C116" s="127" t="s">
        <v>747</v>
      </c>
      <c r="D116" s="56" t="s">
        <v>24</v>
      </c>
      <c r="H116" s="73" t="s">
        <v>591</v>
      </c>
    </row>
    <row r="117" spans="1:8" s="128" customFormat="1">
      <c r="A117" s="131" t="s">
        <v>76</v>
      </c>
      <c r="B117" s="121">
        <v>3262</v>
      </c>
      <c r="C117" s="127" t="s">
        <v>94</v>
      </c>
      <c r="D117" s="56" t="s">
        <v>24</v>
      </c>
      <c r="E117" s="56"/>
      <c r="F117" s="127"/>
      <c r="G117" s="155"/>
      <c r="H117" s="128" t="s">
        <v>926</v>
      </c>
    </row>
    <row r="118" spans="1:8">
      <c r="A118" s="134" t="s">
        <v>89</v>
      </c>
      <c r="E118" s="56">
        <v>47</v>
      </c>
      <c r="F118" s="127" t="s">
        <v>780</v>
      </c>
      <c r="G118" s="155" t="s">
        <v>186</v>
      </c>
      <c r="H118" s="73" t="s">
        <v>693</v>
      </c>
    </row>
    <row r="119" spans="1:8">
      <c r="A119" s="134" t="s">
        <v>89</v>
      </c>
      <c r="E119" s="56">
        <v>9</v>
      </c>
      <c r="F119" s="127" t="s">
        <v>780</v>
      </c>
      <c r="G119" s="155" t="s">
        <v>80</v>
      </c>
      <c r="H119" s="128" t="s">
        <v>693</v>
      </c>
    </row>
    <row r="120" spans="1:8">
      <c r="A120" s="134" t="s">
        <v>89</v>
      </c>
      <c r="E120" s="56" t="s">
        <v>849</v>
      </c>
      <c r="F120" s="127" t="s">
        <v>780</v>
      </c>
      <c r="G120" s="155" t="s">
        <v>584</v>
      </c>
      <c r="H120" s="128" t="s">
        <v>693</v>
      </c>
    </row>
    <row r="121" spans="1:8">
      <c r="A121" s="134" t="s">
        <v>89</v>
      </c>
      <c r="E121" s="56" t="s">
        <v>849</v>
      </c>
      <c r="F121" s="127" t="s">
        <v>780</v>
      </c>
      <c r="G121" s="155" t="s">
        <v>24</v>
      </c>
      <c r="H121" s="128" t="s">
        <v>693</v>
      </c>
    </row>
    <row r="122" spans="1:8">
      <c r="A122" s="134" t="s">
        <v>89</v>
      </c>
      <c r="E122" s="56">
        <v>39</v>
      </c>
      <c r="F122" s="127" t="s">
        <v>855</v>
      </c>
      <c r="G122" s="155" t="s">
        <v>186</v>
      </c>
      <c r="H122" s="73" t="s">
        <v>694</v>
      </c>
    </row>
    <row r="123" spans="1:8">
      <c r="A123" s="134" t="s">
        <v>89</v>
      </c>
      <c r="E123" s="56">
        <v>17</v>
      </c>
      <c r="F123" s="127" t="s">
        <v>855</v>
      </c>
      <c r="G123" s="155" t="s">
        <v>80</v>
      </c>
      <c r="H123" s="73" t="s">
        <v>694</v>
      </c>
    </row>
    <row r="124" spans="1:8">
      <c r="A124" s="134" t="s">
        <v>472</v>
      </c>
      <c r="B124" s="126">
        <v>27</v>
      </c>
      <c r="C124" s="127" t="s">
        <v>621</v>
      </c>
      <c r="D124" s="56" t="s">
        <v>48</v>
      </c>
      <c r="H124" s="73" t="s">
        <v>641</v>
      </c>
    </row>
    <row r="125" spans="1:8">
      <c r="A125" s="132" t="s">
        <v>265</v>
      </c>
      <c r="E125" s="56" t="s">
        <v>830</v>
      </c>
      <c r="F125" s="127" t="s">
        <v>831</v>
      </c>
      <c r="G125" s="126" t="s">
        <v>48</v>
      </c>
      <c r="H125" s="73" t="s">
        <v>936</v>
      </c>
    </row>
    <row r="126" spans="1:8">
      <c r="A126" s="132" t="s">
        <v>687</v>
      </c>
      <c r="E126" s="175">
        <v>71</v>
      </c>
      <c r="F126" s="127" t="s">
        <v>312</v>
      </c>
      <c r="G126" s="155" t="s">
        <v>24</v>
      </c>
      <c r="H126" s="73" t="s">
        <v>685</v>
      </c>
    </row>
    <row r="127" spans="1:8">
      <c r="A127" s="132" t="s">
        <v>687</v>
      </c>
      <c r="E127" s="175">
        <v>375</v>
      </c>
      <c r="F127" s="127" t="s">
        <v>312</v>
      </c>
      <c r="G127" s="155" t="s">
        <v>80</v>
      </c>
      <c r="H127" s="73" t="s">
        <v>685</v>
      </c>
    </row>
    <row r="128" spans="1:8">
      <c r="A128" s="132" t="s">
        <v>687</v>
      </c>
      <c r="E128" s="175">
        <v>556</v>
      </c>
      <c r="F128" s="127" t="s">
        <v>312</v>
      </c>
      <c r="G128" s="155" t="s">
        <v>683</v>
      </c>
      <c r="H128" s="73" t="s">
        <v>685</v>
      </c>
    </row>
    <row r="129" spans="1:8">
      <c r="A129" s="132" t="s">
        <v>687</v>
      </c>
      <c r="E129" s="175">
        <v>605</v>
      </c>
      <c r="F129" s="127" t="s">
        <v>312</v>
      </c>
      <c r="G129" s="155" t="s">
        <v>43</v>
      </c>
      <c r="H129" s="73" t="s">
        <v>685</v>
      </c>
    </row>
    <row r="130" spans="1:8">
      <c r="A130" s="132" t="s">
        <v>687</v>
      </c>
      <c r="E130" s="175">
        <v>830</v>
      </c>
      <c r="F130" s="127" t="s">
        <v>312</v>
      </c>
      <c r="G130" s="155" t="s">
        <v>115</v>
      </c>
      <c r="H130" s="73" t="s">
        <v>685</v>
      </c>
    </row>
    <row r="131" spans="1:8">
      <c r="A131" s="132" t="s">
        <v>687</v>
      </c>
      <c r="E131" s="130">
        <v>30.5</v>
      </c>
      <c r="F131" s="127" t="s">
        <v>174</v>
      </c>
      <c r="G131" s="126" t="s">
        <v>277</v>
      </c>
      <c r="H131" s="73" t="s">
        <v>685</v>
      </c>
    </row>
    <row r="132" spans="1:8">
      <c r="A132" s="132" t="s">
        <v>687</v>
      </c>
      <c r="E132" s="130">
        <v>81</v>
      </c>
      <c r="F132" s="127" t="s">
        <v>174</v>
      </c>
      <c r="G132" s="126" t="s">
        <v>24</v>
      </c>
      <c r="H132" s="73" t="s">
        <v>685</v>
      </c>
    </row>
    <row r="133" spans="1:8">
      <c r="A133" s="132" t="s">
        <v>687</v>
      </c>
      <c r="E133" s="130">
        <v>392</v>
      </c>
      <c r="F133" s="127" t="s">
        <v>174</v>
      </c>
      <c r="G133" s="126" t="s">
        <v>543</v>
      </c>
      <c r="H133" s="73" t="s">
        <v>685</v>
      </c>
    </row>
    <row r="134" spans="1:8">
      <c r="A134" s="132" t="s">
        <v>687</v>
      </c>
      <c r="E134" s="130">
        <v>501</v>
      </c>
      <c r="F134" s="127" t="s">
        <v>174</v>
      </c>
      <c r="G134" s="126" t="s">
        <v>115</v>
      </c>
      <c r="H134" s="73" t="s">
        <v>685</v>
      </c>
    </row>
    <row r="135" spans="1:8">
      <c r="A135" s="132" t="s">
        <v>687</v>
      </c>
      <c r="E135" s="130">
        <v>958</v>
      </c>
      <c r="F135" s="127" t="s">
        <v>174</v>
      </c>
      <c r="G135" s="126" t="s">
        <v>683</v>
      </c>
      <c r="H135" s="73" t="s">
        <v>685</v>
      </c>
    </row>
    <row r="136" spans="1:8">
      <c r="A136" s="132" t="s">
        <v>687</v>
      </c>
      <c r="E136" s="130">
        <v>1048</v>
      </c>
      <c r="F136" s="127" t="s">
        <v>174</v>
      </c>
      <c r="G136" s="126" t="s">
        <v>43</v>
      </c>
      <c r="H136" s="73" t="s">
        <v>685</v>
      </c>
    </row>
    <row r="137" spans="1:8">
      <c r="A137" s="134" t="s">
        <v>639</v>
      </c>
      <c r="B137" s="126">
        <v>334.2</v>
      </c>
      <c r="C137" s="127" t="s">
        <v>621</v>
      </c>
      <c r="D137" s="56" t="s">
        <v>48</v>
      </c>
      <c r="H137" s="73" t="s">
        <v>641</v>
      </c>
    </row>
    <row r="138" spans="1:8">
      <c r="A138" s="134" t="s">
        <v>144</v>
      </c>
      <c r="B138" s="126">
        <v>44.43</v>
      </c>
      <c r="C138" s="127" t="s">
        <v>621</v>
      </c>
      <c r="D138" s="56" t="s">
        <v>48</v>
      </c>
      <c r="H138" s="73" t="s">
        <v>641</v>
      </c>
    </row>
    <row r="139" spans="1:8">
      <c r="A139" s="120" t="s">
        <v>548</v>
      </c>
      <c r="B139" s="116" t="s">
        <v>708</v>
      </c>
      <c r="C139" s="127" t="s">
        <v>419</v>
      </c>
      <c r="D139" s="161" t="s">
        <v>48</v>
      </c>
      <c r="H139" s="73" t="s">
        <v>422</v>
      </c>
    </row>
    <row r="140" spans="1:8">
      <c r="A140" s="120" t="s">
        <v>547</v>
      </c>
      <c r="B140" s="116">
        <v>16000</v>
      </c>
      <c r="C140" s="127" t="s">
        <v>707</v>
      </c>
      <c r="D140" s="161" t="s">
        <v>48</v>
      </c>
      <c r="H140" s="73" t="s">
        <v>430</v>
      </c>
    </row>
    <row r="141" spans="1:8">
      <c r="A141" s="134" t="s">
        <v>547</v>
      </c>
      <c r="E141" s="56">
        <v>12250</v>
      </c>
      <c r="F141" s="127" t="s">
        <v>855</v>
      </c>
      <c r="G141" s="155" t="s">
        <v>186</v>
      </c>
      <c r="H141" s="73" t="s">
        <v>694</v>
      </c>
    </row>
    <row r="142" spans="1:8">
      <c r="A142" s="134" t="s">
        <v>547</v>
      </c>
      <c r="E142" s="56">
        <v>2476</v>
      </c>
      <c r="F142" s="127" t="s">
        <v>855</v>
      </c>
      <c r="G142" s="155" t="s">
        <v>80</v>
      </c>
      <c r="H142" s="73" t="s">
        <v>694</v>
      </c>
    </row>
    <row r="143" spans="1:8">
      <c r="A143" s="134" t="s">
        <v>547</v>
      </c>
      <c r="E143" s="56">
        <v>500</v>
      </c>
      <c r="F143" s="127" t="s">
        <v>855</v>
      </c>
      <c r="G143" s="155" t="s">
        <v>24</v>
      </c>
      <c r="H143" s="73" t="s">
        <v>694</v>
      </c>
    </row>
    <row r="144" spans="1:8">
      <c r="A144" s="120" t="s">
        <v>41</v>
      </c>
      <c r="E144" s="56">
        <v>37.47</v>
      </c>
      <c r="F144" s="127" t="s">
        <v>435</v>
      </c>
      <c r="G144" s="155" t="s">
        <v>48</v>
      </c>
      <c r="H144" s="73" t="s">
        <v>776</v>
      </c>
    </row>
    <row r="145" spans="1:8">
      <c r="A145" s="120" t="s">
        <v>41</v>
      </c>
      <c r="E145" s="56">
        <v>0.98</v>
      </c>
      <c r="F145" s="127" t="s">
        <v>777</v>
      </c>
      <c r="G145" s="155" t="s">
        <v>48</v>
      </c>
      <c r="H145" s="73" t="s">
        <v>776</v>
      </c>
    </row>
    <row r="146" spans="1:8">
      <c r="A146" s="120" t="s">
        <v>41</v>
      </c>
      <c r="E146" s="56">
        <v>51</v>
      </c>
      <c r="F146" s="127" t="s">
        <v>783</v>
      </c>
      <c r="G146" s="155" t="s">
        <v>48</v>
      </c>
      <c r="H146" s="73" t="s">
        <v>784</v>
      </c>
    </row>
    <row r="147" spans="1:8">
      <c r="A147" s="132" t="s">
        <v>41</v>
      </c>
      <c r="E147" s="56" t="s">
        <v>815</v>
      </c>
      <c r="F147" s="127" t="s">
        <v>174</v>
      </c>
      <c r="G147" s="126" t="s">
        <v>277</v>
      </c>
      <c r="H147" s="73" t="s">
        <v>816</v>
      </c>
    </row>
    <row r="148" spans="1:8">
      <c r="A148" s="132" t="s">
        <v>41</v>
      </c>
      <c r="E148" s="56" t="s">
        <v>817</v>
      </c>
      <c r="F148" s="127" t="s">
        <v>174</v>
      </c>
      <c r="G148" s="126" t="s">
        <v>43</v>
      </c>
      <c r="H148" s="73" t="s">
        <v>816</v>
      </c>
    </row>
    <row r="149" spans="1:8">
      <c r="A149" s="132" t="s">
        <v>41</v>
      </c>
      <c r="E149" s="56" t="s">
        <v>818</v>
      </c>
      <c r="F149" s="127" t="s">
        <v>174</v>
      </c>
      <c r="G149" s="126" t="s">
        <v>24</v>
      </c>
      <c r="H149" s="73" t="s">
        <v>816</v>
      </c>
    </row>
    <row r="150" spans="1:8">
      <c r="A150" s="132" t="s">
        <v>41</v>
      </c>
      <c r="E150" s="56" t="s">
        <v>819</v>
      </c>
      <c r="F150" s="127" t="s">
        <v>174</v>
      </c>
      <c r="G150" s="126" t="s">
        <v>820</v>
      </c>
      <c r="H150" s="73" t="s">
        <v>816</v>
      </c>
    </row>
    <row r="151" spans="1:8">
      <c r="A151" s="132" t="s">
        <v>41</v>
      </c>
      <c r="E151" s="56" t="s">
        <v>821</v>
      </c>
      <c r="F151" s="127" t="s">
        <v>174</v>
      </c>
      <c r="G151" s="126" t="s">
        <v>543</v>
      </c>
      <c r="H151" s="73" t="s">
        <v>816</v>
      </c>
    </row>
    <row r="152" spans="1:8">
      <c r="A152" s="120" t="s">
        <v>41</v>
      </c>
      <c r="E152" s="56">
        <v>41</v>
      </c>
      <c r="F152" s="127" t="s">
        <v>435</v>
      </c>
      <c r="G152" s="155" t="s">
        <v>48</v>
      </c>
      <c r="H152" s="73" t="s">
        <v>871</v>
      </c>
    </row>
    <row r="153" spans="1:8">
      <c r="A153" s="120" t="s">
        <v>104</v>
      </c>
      <c r="B153" s="116">
        <v>142</v>
      </c>
      <c r="C153" s="127" t="s">
        <v>696</v>
      </c>
      <c r="D153" s="161" t="s">
        <v>48</v>
      </c>
      <c r="H153" s="73" t="s">
        <v>100</v>
      </c>
    </row>
    <row r="154" spans="1:8">
      <c r="A154" s="120" t="s">
        <v>104</v>
      </c>
      <c r="B154" s="116">
        <v>77</v>
      </c>
      <c r="C154" s="127" t="s">
        <v>461</v>
      </c>
      <c r="D154" s="161" t="s">
        <v>48</v>
      </c>
      <c r="H154" s="73" t="s">
        <v>100</v>
      </c>
    </row>
    <row r="155" spans="1:8">
      <c r="A155" s="120" t="s">
        <v>104</v>
      </c>
      <c r="B155" s="116">
        <v>70</v>
      </c>
      <c r="C155" s="127" t="s">
        <v>459</v>
      </c>
      <c r="D155" s="161" t="s">
        <v>48</v>
      </c>
      <c r="H155" s="73" t="s">
        <v>100</v>
      </c>
    </row>
    <row r="156" spans="1:8">
      <c r="A156" s="120" t="s">
        <v>104</v>
      </c>
      <c r="B156" s="116">
        <v>307</v>
      </c>
      <c r="C156" s="127" t="s">
        <v>462</v>
      </c>
      <c r="D156" s="161" t="s">
        <v>48</v>
      </c>
      <c r="H156" s="73" t="s">
        <v>100</v>
      </c>
    </row>
    <row r="157" spans="1:8">
      <c r="A157" s="120" t="s">
        <v>104</v>
      </c>
      <c r="B157" s="116">
        <v>80</v>
      </c>
      <c r="C157" s="127" t="s">
        <v>94</v>
      </c>
      <c r="D157" s="161" t="s">
        <v>24</v>
      </c>
      <c r="H157" s="73" t="s">
        <v>100</v>
      </c>
    </row>
    <row r="158" spans="1:8">
      <c r="A158" s="120" t="s">
        <v>104</v>
      </c>
      <c r="B158" s="116">
        <v>157</v>
      </c>
      <c r="C158" s="127" t="s">
        <v>105</v>
      </c>
      <c r="D158" s="161" t="s">
        <v>24</v>
      </c>
      <c r="H158" s="73" t="s">
        <v>100</v>
      </c>
    </row>
    <row r="159" spans="1:8">
      <c r="A159" s="120" t="s">
        <v>104</v>
      </c>
      <c r="B159" s="116">
        <v>98</v>
      </c>
      <c r="C159" s="127" t="s">
        <v>106</v>
      </c>
      <c r="D159" s="161" t="s">
        <v>24</v>
      </c>
      <c r="H159" s="73" t="s">
        <v>100</v>
      </c>
    </row>
    <row r="160" spans="1:8">
      <c r="A160" s="120" t="s">
        <v>104</v>
      </c>
      <c r="B160" s="116">
        <v>46</v>
      </c>
      <c r="C160" s="127" t="s">
        <v>107</v>
      </c>
      <c r="D160" s="161" t="s">
        <v>24</v>
      </c>
      <c r="H160" s="73" t="s">
        <v>100</v>
      </c>
    </row>
    <row r="161" spans="1:16">
      <c r="A161" s="120" t="s">
        <v>104</v>
      </c>
      <c r="B161" s="116">
        <v>956</v>
      </c>
      <c r="C161" s="127" t="s">
        <v>117</v>
      </c>
      <c r="D161" s="161" t="s">
        <v>43</v>
      </c>
      <c r="H161" s="73" t="s">
        <v>479</v>
      </c>
    </row>
    <row r="162" spans="1:16">
      <c r="A162" s="120" t="s">
        <v>104</v>
      </c>
      <c r="B162" s="116">
        <v>608</v>
      </c>
      <c r="C162" s="127" t="s">
        <v>117</v>
      </c>
      <c r="D162" s="161" t="s">
        <v>80</v>
      </c>
      <c r="H162" s="73" t="s">
        <v>479</v>
      </c>
    </row>
    <row r="163" spans="1:16">
      <c r="A163" s="120" t="s">
        <v>104</v>
      </c>
      <c r="B163" s="116">
        <v>34</v>
      </c>
      <c r="C163" s="127" t="s">
        <v>117</v>
      </c>
      <c r="D163" s="161" t="s">
        <v>43</v>
      </c>
      <c r="H163" s="73" t="s">
        <v>479</v>
      </c>
    </row>
    <row r="164" spans="1:16">
      <c r="A164" s="120" t="s">
        <v>104</v>
      </c>
      <c r="B164" s="116">
        <v>14</v>
      </c>
      <c r="C164" s="127" t="s">
        <v>117</v>
      </c>
      <c r="D164" s="161" t="s">
        <v>80</v>
      </c>
      <c r="H164" s="73" t="s">
        <v>479</v>
      </c>
    </row>
    <row r="165" spans="1:16">
      <c r="A165" s="120" t="s">
        <v>104</v>
      </c>
      <c r="B165" s="116">
        <v>857</v>
      </c>
      <c r="C165" s="127" t="s">
        <v>117</v>
      </c>
      <c r="D165" s="161" t="s">
        <v>95</v>
      </c>
      <c r="H165" s="73" t="s">
        <v>479</v>
      </c>
    </row>
    <row r="166" spans="1:16">
      <c r="A166" s="120" t="s">
        <v>104</v>
      </c>
      <c r="B166" s="116">
        <v>6</v>
      </c>
      <c r="C166" s="127" t="s">
        <v>117</v>
      </c>
      <c r="D166" s="161" t="s">
        <v>115</v>
      </c>
      <c r="H166" s="73" t="s">
        <v>479</v>
      </c>
    </row>
    <row r="167" spans="1:16">
      <c r="A167" s="120" t="s">
        <v>104</v>
      </c>
      <c r="B167" s="117">
        <v>16642</v>
      </c>
      <c r="C167" s="127" t="s">
        <v>94</v>
      </c>
      <c r="D167" s="161" t="s">
        <v>43</v>
      </c>
      <c r="H167" s="73" t="s">
        <v>479</v>
      </c>
    </row>
    <row r="168" spans="1:16">
      <c r="A168" s="120" t="s">
        <v>104</v>
      </c>
      <c r="B168" s="116">
        <v>291</v>
      </c>
      <c r="C168" s="127" t="s">
        <v>94</v>
      </c>
      <c r="D168" s="161" t="s">
        <v>80</v>
      </c>
      <c r="H168" s="73" t="s">
        <v>479</v>
      </c>
    </row>
    <row r="169" spans="1:16">
      <c r="A169" s="120" t="s">
        <v>104</v>
      </c>
      <c r="B169" s="116">
        <v>18</v>
      </c>
      <c r="C169" s="127" t="s">
        <v>94</v>
      </c>
      <c r="D169" s="161" t="s">
        <v>115</v>
      </c>
      <c r="H169" s="73" t="s">
        <v>479</v>
      </c>
    </row>
    <row r="170" spans="1:16">
      <c r="A170" s="120" t="s">
        <v>104</v>
      </c>
      <c r="B170" s="46" t="s">
        <v>701</v>
      </c>
      <c r="C170" s="127" t="s">
        <v>291</v>
      </c>
      <c r="D170" s="161" t="s">
        <v>277</v>
      </c>
      <c r="E170" s="56">
        <v>7</v>
      </c>
      <c r="F170" s="127" t="s">
        <v>291</v>
      </c>
      <c r="G170" s="45" t="s">
        <v>277</v>
      </c>
      <c r="H170" s="73" t="s">
        <v>296</v>
      </c>
      <c r="I170" s="70"/>
      <c r="J170" s="70"/>
      <c r="K170" s="70"/>
      <c r="L170" s="70"/>
      <c r="M170" s="70"/>
      <c r="N170" s="70"/>
      <c r="O170" s="70"/>
      <c r="P170" s="70"/>
    </row>
    <row r="171" spans="1:16">
      <c r="A171" s="120" t="s">
        <v>104</v>
      </c>
      <c r="B171" s="89">
        <v>8.77000821143635</v>
      </c>
      <c r="C171" s="173" t="s">
        <v>553</v>
      </c>
      <c r="D171" s="161" t="s">
        <v>48</v>
      </c>
      <c r="H171" s="73" t="s">
        <v>556</v>
      </c>
    </row>
    <row r="172" spans="1:16">
      <c r="A172" s="120" t="s">
        <v>104</v>
      </c>
      <c r="B172" s="89">
        <v>9.9540541735152708</v>
      </c>
      <c r="C172" s="173" t="s">
        <v>553</v>
      </c>
      <c r="D172" s="161" t="s">
        <v>48</v>
      </c>
      <c r="H172" s="73" t="s">
        <v>556</v>
      </c>
    </row>
    <row r="173" spans="1:16">
      <c r="A173" s="120" t="s">
        <v>104</v>
      </c>
      <c r="B173" s="89">
        <v>12.823305826560221</v>
      </c>
      <c r="C173" s="173" t="s">
        <v>553</v>
      </c>
      <c r="D173" s="161" t="s">
        <v>48</v>
      </c>
      <c r="H173" s="73" t="s">
        <v>556</v>
      </c>
    </row>
    <row r="174" spans="1:16">
      <c r="A174" s="120" t="s">
        <v>104</v>
      </c>
      <c r="B174" s="89">
        <v>343.55794789987476</v>
      </c>
      <c r="C174" s="127" t="s">
        <v>554</v>
      </c>
      <c r="D174" s="161" t="s">
        <v>48</v>
      </c>
      <c r="G174" s="89"/>
      <c r="H174" s="73" t="s">
        <v>556</v>
      </c>
    </row>
    <row r="175" spans="1:16">
      <c r="A175" s="120" t="s">
        <v>104</v>
      </c>
      <c r="B175" s="89">
        <v>484.17236758409985</v>
      </c>
      <c r="C175" s="127" t="s">
        <v>554</v>
      </c>
      <c r="D175" s="161" t="s">
        <v>48</v>
      </c>
      <c r="G175" s="159"/>
      <c r="H175" s="73" t="s">
        <v>556</v>
      </c>
    </row>
    <row r="176" spans="1:16">
      <c r="A176" s="120" t="s">
        <v>104</v>
      </c>
      <c r="B176" s="89">
        <v>231.20647901755942</v>
      </c>
      <c r="C176" s="127" t="s">
        <v>554</v>
      </c>
      <c r="D176" s="161" t="s">
        <v>48</v>
      </c>
      <c r="G176" s="159"/>
      <c r="H176" s="73" t="s">
        <v>556</v>
      </c>
    </row>
    <row r="177" spans="1:8">
      <c r="A177" s="120" t="s">
        <v>104</v>
      </c>
      <c r="B177" s="89">
        <v>8.77000821143635</v>
      </c>
      <c r="C177" s="127" t="s">
        <v>555</v>
      </c>
      <c r="D177" s="161" t="s">
        <v>48</v>
      </c>
      <c r="G177" s="159"/>
      <c r="H177" s="73" t="s">
        <v>556</v>
      </c>
    </row>
    <row r="178" spans="1:8">
      <c r="A178" s="120" t="s">
        <v>104</v>
      </c>
      <c r="B178" s="89">
        <v>9.9540541735152708</v>
      </c>
      <c r="C178" s="127" t="s">
        <v>555</v>
      </c>
      <c r="D178" s="161" t="s">
        <v>48</v>
      </c>
      <c r="H178" s="73" t="s">
        <v>556</v>
      </c>
    </row>
    <row r="179" spans="1:8">
      <c r="A179" s="120" t="s">
        <v>104</v>
      </c>
      <c r="B179" s="89">
        <v>12.823305826560221</v>
      </c>
      <c r="C179" s="127" t="s">
        <v>555</v>
      </c>
      <c r="D179" s="161" t="s">
        <v>48</v>
      </c>
      <c r="H179" s="73" t="s">
        <v>556</v>
      </c>
    </row>
    <row r="180" spans="1:8">
      <c r="A180" s="120" t="s">
        <v>104</v>
      </c>
      <c r="E180" s="174" t="s">
        <v>715</v>
      </c>
      <c r="F180" s="127" t="s">
        <v>291</v>
      </c>
      <c r="G180" s="155" t="s">
        <v>43</v>
      </c>
      <c r="H180" s="73" t="s">
        <v>557</v>
      </c>
    </row>
    <row r="181" spans="1:8">
      <c r="A181" s="120" t="s">
        <v>104</v>
      </c>
      <c r="E181" s="56" t="s">
        <v>716</v>
      </c>
      <c r="F181" s="127" t="s">
        <v>291</v>
      </c>
      <c r="G181" s="155" t="s">
        <v>683</v>
      </c>
      <c r="H181" s="73" t="s">
        <v>557</v>
      </c>
    </row>
    <row r="182" spans="1:8">
      <c r="A182" s="120" t="s">
        <v>104</v>
      </c>
      <c r="E182" s="56" t="s">
        <v>717</v>
      </c>
      <c r="F182" s="127" t="s">
        <v>291</v>
      </c>
      <c r="G182" s="155" t="s">
        <v>115</v>
      </c>
      <c r="H182" s="73" t="s">
        <v>557</v>
      </c>
    </row>
    <row r="183" spans="1:8">
      <c r="A183" s="120" t="s">
        <v>104</v>
      </c>
      <c r="E183" s="56" t="s">
        <v>718</v>
      </c>
      <c r="F183" s="127" t="s">
        <v>291</v>
      </c>
      <c r="G183" s="155" t="s">
        <v>24</v>
      </c>
      <c r="H183" s="73" t="s">
        <v>557</v>
      </c>
    </row>
    <row r="184" spans="1:8">
      <c r="A184" s="120" t="s">
        <v>104</v>
      </c>
      <c r="E184" s="56" t="s">
        <v>723</v>
      </c>
      <c r="F184" s="127" t="s">
        <v>291</v>
      </c>
      <c r="G184" s="155" t="s">
        <v>313</v>
      </c>
      <c r="H184" s="73" t="s">
        <v>724</v>
      </c>
    </row>
    <row r="185" spans="1:8">
      <c r="A185" s="85" t="s">
        <v>104</v>
      </c>
      <c r="E185" s="177">
        <v>14</v>
      </c>
      <c r="F185" s="127" t="s">
        <v>435</v>
      </c>
      <c r="G185" s="155" t="s">
        <v>48</v>
      </c>
      <c r="H185" s="73" t="s">
        <v>437</v>
      </c>
    </row>
    <row r="186" spans="1:8">
      <c r="A186" s="120" t="s">
        <v>104</v>
      </c>
      <c r="B186" s="116">
        <v>4.2</v>
      </c>
      <c r="C186" s="127" t="s">
        <v>105</v>
      </c>
      <c r="D186" s="56" t="s">
        <v>277</v>
      </c>
      <c r="H186" s="73" t="s">
        <v>662</v>
      </c>
    </row>
    <row r="187" spans="1:8">
      <c r="A187" s="132" t="s">
        <v>104</v>
      </c>
      <c r="E187" s="178" t="s">
        <v>807</v>
      </c>
      <c r="F187" s="127" t="s">
        <v>780</v>
      </c>
      <c r="G187" s="126" t="s">
        <v>48</v>
      </c>
      <c r="H187" s="73" t="s">
        <v>808</v>
      </c>
    </row>
    <row r="188" spans="1:8">
      <c r="A188" s="132" t="s">
        <v>104</v>
      </c>
      <c r="E188" s="56" t="s">
        <v>834</v>
      </c>
      <c r="F188" s="127" t="s">
        <v>831</v>
      </c>
      <c r="G188" s="126" t="s">
        <v>48</v>
      </c>
      <c r="H188" s="73" t="s">
        <v>936</v>
      </c>
    </row>
    <row r="189" spans="1:8">
      <c r="A189" s="134" t="s">
        <v>104</v>
      </c>
      <c r="E189" s="56" t="s">
        <v>861</v>
      </c>
      <c r="F189" s="127" t="s">
        <v>780</v>
      </c>
      <c r="G189" s="155" t="s">
        <v>313</v>
      </c>
      <c r="H189" s="73" t="s">
        <v>862</v>
      </c>
    </row>
    <row r="190" spans="1:8">
      <c r="A190" s="134" t="s">
        <v>104</v>
      </c>
      <c r="E190" s="56" t="s">
        <v>867</v>
      </c>
      <c r="F190" s="127" t="s">
        <v>780</v>
      </c>
      <c r="G190" s="155" t="s">
        <v>277</v>
      </c>
      <c r="H190" s="73" t="s">
        <v>864</v>
      </c>
    </row>
    <row r="191" spans="1:8">
      <c r="A191" s="134" t="s">
        <v>104</v>
      </c>
      <c r="E191" s="56">
        <v>4.0199999999999996</v>
      </c>
      <c r="F191" s="127" t="s">
        <v>780</v>
      </c>
      <c r="G191" s="155" t="s">
        <v>277</v>
      </c>
      <c r="H191" s="73" t="s">
        <v>870</v>
      </c>
    </row>
    <row r="192" spans="1:8">
      <c r="A192" s="134" t="s">
        <v>104</v>
      </c>
      <c r="E192" s="56">
        <v>2.54</v>
      </c>
      <c r="F192" s="127" t="s">
        <v>780</v>
      </c>
      <c r="G192" s="155" t="s">
        <v>43</v>
      </c>
      <c r="H192" s="73" t="s">
        <v>870</v>
      </c>
    </row>
    <row r="193" spans="1:8" s="128" customFormat="1">
      <c r="A193" s="134" t="s">
        <v>104</v>
      </c>
      <c r="B193" s="155" t="s">
        <v>900</v>
      </c>
      <c r="C193" s="127" t="s">
        <v>291</v>
      </c>
      <c r="D193" s="56" t="s">
        <v>277</v>
      </c>
      <c r="E193" s="56"/>
      <c r="F193" s="127"/>
      <c r="G193" s="155"/>
      <c r="H193" s="128" t="s">
        <v>884</v>
      </c>
    </row>
    <row r="194" spans="1:8">
      <c r="A194" s="120" t="s">
        <v>31</v>
      </c>
      <c r="B194" s="116">
        <v>48</v>
      </c>
      <c r="C194" s="127" t="s">
        <v>707</v>
      </c>
      <c r="D194" s="161" t="s">
        <v>48</v>
      </c>
      <c r="H194" s="73" t="s">
        <v>430</v>
      </c>
    </row>
    <row r="195" spans="1:8">
      <c r="A195" s="134" t="s">
        <v>31</v>
      </c>
      <c r="B195" s="126">
        <v>36.19</v>
      </c>
      <c r="C195" s="127" t="s">
        <v>621</v>
      </c>
      <c r="D195" s="56" t="s">
        <v>48</v>
      </c>
      <c r="H195" s="73" t="s">
        <v>641</v>
      </c>
    </row>
    <row r="196" spans="1:8">
      <c r="A196" s="132" t="s">
        <v>31</v>
      </c>
      <c r="D196" s="175"/>
      <c r="E196" s="175">
        <v>16</v>
      </c>
      <c r="F196" s="127" t="s">
        <v>787</v>
      </c>
      <c r="G196" s="155" t="s">
        <v>48</v>
      </c>
      <c r="H196" s="128" t="s">
        <v>935</v>
      </c>
    </row>
    <row r="197" spans="1:8" s="128" customFormat="1">
      <c r="A197" s="132" t="s">
        <v>31</v>
      </c>
      <c r="B197" s="155" t="s">
        <v>901</v>
      </c>
      <c r="C197" s="127" t="s">
        <v>291</v>
      </c>
      <c r="D197" s="175" t="s">
        <v>277</v>
      </c>
      <c r="E197" s="175"/>
      <c r="F197" s="127"/>
      <c r="G197" s="155"/>
      <c r="H197" s="128" t="s">
        <v>884</v>
      </c>
    </row>
    <row r="198" spans="1:8">
      <c r="A198" s="120" t="s">
        <v>369</v>
      </c>
      <c r="B198" s="116">
        <v>67</v>
      </c>
      <c r="C198" s="127" t="s">
        <v>707</v>
      </c>
      <c r="D198" s="161" t="s">
        <v>48</v>
      </c>
      <c r="H198" s="73" t="s">
        <v>430</v>
      </c>
    </row>
    <row r="199" spans="1:8">
      <c r="A199" s="120" t="s">
        <v>369</v>
      </c>
      <c r="B199" s="116" t="s">
        <v>710</v>
      </c>
      <c r="C199" s="127" t="s">
        <v>419</v>
      </c>
      <c r="D199" s="161" t="s">
        <v>48</v>
      </c>
      <c r="H199" s="73" t="s">
        <v>422</v>
      </c>
    </row>
    <row r="200" spans="1:8">
      <c r="A200" s="120" t="s">
        <v>369</v>
      </c>
      <c r="B200" s="116" t="s">
        <v>728</v>
      </c>
      <c r="C200" s="161" t="s">
        <v>726</v>
      </c>
      <c r="D200" s="161" t="s">
        <v>927</v>
      </c>
      <c r="E200" s="127"/>
      <c r="H200" s="73" t="s">
        <v>560</v>
      </c>
    </row>
    <row r="201" spans="1:8">
      <c r="A201" s="134" t="s">
        <v>369</v>
      </c>
      <c r="B201" s="126">
        <v>973.4</v>
      </c>
      <c r="C201" s="127" t="s">
        <v>621</v>
      </c>
      <c r="D201" s="56" t="s">
        <v>48</v>
      </c>
      <c r="H201" s="73" t="s">
        <v>641</v>
      </c>
    </row>
    <row r="202" spans="1:8">
      <c r="A202" s="120" t="s">
        <v>369</v>
      </c>
      <c r="B202" s="116">
        <v>1.3</v>
      </c>
      <c r="C202" s="127" t="s">
        <v>105</v>
      </c>
      <c r="D202" s="56" t="s">
        <v>277</v>
      </c>
      <c r="H202" s="73" t="s">
        <v>662</v>
      </c>
    </row>
    <row r="203" spans="1:8">
      <c r="A203" s="120" t="s">
        <v>369</v>
      </c>
      <c r="B203" s="116">
        <v>43</v>
      </c>
      <c r="C203" s="127" t="s">
        <v>105</v>
      </c>
      <c r="D203" s="56" t="s">
        <v>43</v>
      </c>
      <c r="H203" s="73" t="s">
        <v>662</v>
      </c>
    </row>
    <row r="204" spans="1:8">
      <c r="A204" s="120" t="s">
        <v>369</v>
      </c>
      <c r="B204" s="116">
        <v>13</v>
      </c>
      <c r="C204" s="127" t="s">
        <v>105</v>
      </c>
      <c r="D204" s="56" t="s">
        <v>543</v>
      </c>
      <c r="H204" s="73" t="s">
        <v>662</v>
      </c>
    </row>
    <row r="205" spans="1:8">
      <c r="A205" s="132" t="s">
        <v>369</v>
      </c>
      <c r="E205" s="175">
        <v>16</v>
      </c>
      <c r="F205" s="127" t="s">
        <v>787</v>
      </c>
      <c r="G205" s="155" t="s">
        <v>48</v>
      </c>
      <c r="H205" s="73" t="s">
        <v>935</v>
      </c>
    </row>
    <row r="206" spans="1:8">
      <c r="A206" s="132" t="s">
        <v>369</v>
      </c>
      <c r="E206" s="56" t="s">
        <v>788</v>
      </c>
      <c r="F206" s="127" t="s">
        <v>312</v>
      </c>
      <c r="G206" s="155" t="s">
        <v>48</v>
      </c>
      <c r="H206" s="73" t="s">
        <v>789</v>
      </c>
    </row>
    <row r="207" spans="1:8">
      <c r="A207" s="132" t="s">
        <v>369</v>
      </c>
      <c r="E207" s="56" t="s">
        <v>809</v>
      </c>
      <c r="F207" s="127" t="s">
        <v>94</v>
      </c>
      <c r="G207" s="126" t="s">
        <v>43</v>
      </c>
      <c r="H207" s="73" t="s">
        <v>686</v>
      </c>
    </row>
    <row r="208" spans="1:8">
      <c r="A208" s="132" t="s">
        <v>369</v>
      </c>
      <c r="E208" s="56" t="s">
        <v>810</v>
      </c>
      <c r="F208" s="127" t="s">
        <v>94</v>
      </c>
      <c r="G208" s="126" t="s">
        <v>543</v>
      </c>
      <c r="H208" s="73" t="s">
        <v>686</v>
      </c>
    </row>
    <row r="209" spans="1:8">
      <c r="A209" s="132" t="s">
        <v>369</v>
      </c>
      <c r="E209" s="56" t="s">
        <v>811</v>
      </c>
      <c r="F209" s="127" t="s">
        <v>94</v>
      </c>
      <c r="G209" s="126" t="s">
        <v>115</v>
      </c>
      <c r="H209" s="73" t="s">
        <v>686</v>
      </c>
    </row>
    <row r="210" spans="1:8">
      <c r="A210" s="132" t="s">
        <v>369</v>
      </c>
      <c r="E210" s="56" t="s">
        <v>812</v>
      </c>
      <c r="F210" s="127" t="s">
        <v>94</v>
      </c>
      <c r="G210" s="126" t="s">
        <v>24</v>
      </c>
      <c r="H210" s="73" t="s">
        <v>686</v>
      </c>
    </row>
    <row r="211" spans="1:8">
      <c r="A211" s="132" t="s">
        <v>801</v>
      </c>
      <c r="E211" s="56">
        <v>36</v>
      </c>
      <c r="F211" s="127" t="s">
        <v>680</v>
      </c>
      <c r="G211" s="155" t="s">
        <v>48</v>
      </c>
      <c r="H211" s="73" t="s">
        <v>679</v>
      </c>
    </row>
    <row r="212" spans="1:8">
      <c r="A212" s="120" t="s">
        <v>211</v>
      </c>
      <c r="B212" s="1">
        <v>0</v>
      </c>
      <c r="C212" s="127" t="s">
        <v>204</v>
      </c>
      <c r="D212" s="161" t="s">
        <v>24</v>
      </c>
      <c r="H212" s="73" t="s">
        <v>207</v>
      </c>
    </row>
    <row r="213" spans="1:8">
      <c r="A213" s="120" t="s">
        <v>211</v>
      </c>
      <c r="B213" s="116">
        <v>1840</v>
      </c>
      <c r="C213" s="127" t="s">
        <v>94</v>
      </c>
      <c r="D213" s="161" t="s">
        <v>24</v>
      </c>
      <c r="H213" s="73" t="s">
        <v>207</v>
      </c>
    </row>
    <row r="214" spans="1:8">
      <c r="A214" s="120" t="s">
        <v>211</v>
      </c>
      <c r="B214" s="116">
        <v>4490</v>
      </c>
      <c r="C214" s="127" t="s">
        <v>105</v>
      </c>
      <c r="D214" s="161" t="s">
        <v>24</v>
      </c>
      <c r="H214" s="73" t="s">
        <v>207</v>
      </c>
    </row>
    <row r="215" spans="1:8">
      <c r="A215" s="120" t="s">
        <v>211</v>
      </c>
      <c r="B215" s="116">
        <v>2540</v>
      </c>
      <c r="C215" s="127" t="s">
        <v>226</v>
      </c>
      <c r="D215" s="161" t="s">
        <v>24</v>
      </c>
      <c r="H215" s="73" t="s">
        <v>207</v>
      </c>
    </row>
    <row r="216" spans="1:8">
      <c r="A216" s="120" t="s">
        <v>211</v>
      </c>
      <c r="B216" s="116">
        <v>1720</v>
      </c>
      <c r="C216" s="127" t="s">
        <v>466</v>
      </c>
      <c r="D216" s="161" t="s">
        <v>48</v>
      </c>
      <c r="H216" s="73" t="s">
        <v>207</v>
      </c>
    </row>
    <row r="217" spans="1:8">
      <c r="A217" s="120" t="s">
        <v>211</v>
      </c>
      <c r="B217" s="116">
        <v>6150</v>
      </c>
      <c r="C217" s="127" t="s">
        <v>464</v>
      </c>
      <c r="D217" s="161" t="s">
        <v>48</v>
      </c>
      <c r="H217" s="73" t="s">
        <v>207</v>
      </c>
    </row>
    <row r="218" spans="1:8">
      <c r="A218" s="120" t="s">
        <v>211</v>
      </c>
      <c r="B218" s="116">
        <v>0</v>
      </c>
      <c r="C218" s="127" t="s">
        <v>225</v>
      </c>
      <c r="D218" s="161" t="s">
        <v>24</v>
      </c>
      <c r="H218" s="73" t="s">
        <v>207</v>
      </c>
    </row>
    <row r="219" spans="1:8">
      <c r="A219" s="120" t="s">
        <v>211</v>
      </c>
      <c r="B219" s="116">
        <v>0</v>
      </c>
      <c r="C219" s="127" t="s">
        <v>229</v>
      </c>
      <c r="D219" s="161" t="s">
        <v>24</v>
      </c>
      <c r="H219" s="73" t="s">
        <v>207</v>
      </c>
    </row>
    <row r="220" spans="1:8">
      <c r="A220" s="120" t="s">
        <v>211</v>
      </c>
      <c r="B220" s="116">
        <v>3120</v>
      </c>
      <c r="C220" s="127" t="s">
        <v>463</v>
      </c>
      <c r="D220" s="161" t="s">
        <v>48</v>
      </c>
      <c r="H220" s="73" t="s">
        <v>207</v>
      </c>
    </row>
    <row r="221" spans="1:8">
      <c r="A221" s="120" t="s">
        <v>211</v>
      </c>
      <c r="B221" s="116">
        <v>0</v>
      </c>
      <c r="C221" s="127" t="s">
        <v>697</v>
      </c>
      <c r="D221" s="161" t="s">
        <v>24</v>
      </c>
      <c r="H221" s="73" t="s">
        <v>207</v>
      </c>
    </row>
    <row r="222" spans="1:8">
      <c r="A222" s="120" t="s">
        <v>211</v>
      </c>
      <c r="B222" s="116">
        <v>16700</v>
      </c>
      <c r="C222" s="127" t="s">
        <v>465</v>
      </c>
      <c r="D222" s="161" t="s">
        <v>48</v>
      </c>
      <c r="H222" s="73" t="s">
        <v>207</v>
      </c>
    </row>
    <row r="223" spans="1:8">
      <c r="A223" s="131" t="s">
        <v>211</v>
      </c>
      <c r="B223" s="121" t="s">
        <v>750</v>
      </c>
      <c r="C223" s="127" t="s">
        <v>747</v>
      </c>
      <c r="D223" s="56" t="s">
        <v>313</v>
      </c>
      <c r="H223" s="73" t="s">
        <v>591</v>
      </c>
    </row>
    <row r="224" spans="1:8">
      <c r="A224" s="131" t="s">
        <v>211</v>
      </c>
      <c r="B224" s="121" t="s">
        <v>756</v>
      </c>
      <c r="C224" s="127" t="s">
        <v>747</v>
      </c>
      <c r="D224" s="56" t="s">
        <v>277</v>
      </c>
      <c r="H224" s="73" t="s">
        <v>591</v>
      </c>
    </row>
    <row r="225" spans="1:8">
      <c r="A225" s="131" t="s">
        <v>211</v>
      </c>
      <c r="B225" s="121" t="s">
        <v>762</v>
      </c>
      <c r="C225" s="127" t="s">
        <v>747</v>
      </c>
      <c r="D225" s="56" t="s">
        <v>43</v>
      </c>
      <c r="H225" s="73" t="s">
        <v>591</v>
      </c>
    </row>
    <row r="226" spans="1:8">
      <c r="A226" s="131" t="s">
        <v>211</v>
      </c>
      <c r="B226" s="121" t="s">
        <v>771</v>
      </c>
      <c r="C226" s="127" t="s">
        <v>747</v>
      </c>
      <c r="D226" s="56" t="s">
        <v>24</v>
      </c>
      <c r="H226" s="73" t="s">
        <v>591</v>
      </c>
    </row>
    <row r="227" spans="1:8">
      <c r="A227" s="120" t="s">
        <v>63</v>
      </c>
      <c r="B227" s="116">
        <v>4.4000000000000004</v>
      </c>
      <c r="C227" s="127" t="s">
        <v>696</v>
      </c>
      <c r="D227" s="161" t="s">
        <v>48</v>
      </c>
      <c r="H227" s="73" t="s">
        <v>100</v>
      </c>
    </row>
    <row r="228" spans="1:8">
      <c r="A228" s="120" t="s">
        <v>63</v>
      </c>
      <c r="B228" s="116">
        <v>32</v>
      </c>
      <c r="C228" s="127" t="s">
        <v>461</v>
      </c>
      <c r="D228" s="161" t="s">
        <v>48</v>
      </c>
      <c r="H228" s="73" t="s">
        <v>100</v>
      </c>
    </row>
    <row r="229" spans="1:8">
      <c r="A229" s="120" t="s">
        <v>63</v>
      </c>
      <c r="B229" s="116">
        <v>32</v>
      </c>
      <c r="C229" s="127" t="s">
        <v>94</v>
      </c>
      <c r="D229" s="161" t="s">
        <v>24</v>
      </c>
      <c r="H229" s="73" t="s">
        <v>100</v>
      </c>
    </row>
    <row r="230" spans="1:8">
      <c r="A230" s="120" t="s">
        <v>63</v>
      </c>
      <c r="B230" s="116">
        <v>32</v>
      </c>
      <c r="C230" s="127" t="s">
        <v>105</v>
      </c>
      <c r="D230" s="161" t="s">
        <v>24</v>
      </c>
      <c r="H230" s="73" t="s">
        <v>100</v>
      </c>
    </row>
    <row r="231" spans="1:8">
      <c r="A231" s="120" t="s">
        <v>63</v>
      </c>
      <c r="B231" s="116">
        <v>3.8</v>
      </c>
      <c r="C231" s="127" t="s">
        <v>106</v>
      </c>
      <c r="D231" s="161" t="s">
        <v>24</v>
      </c>
      <c r="H231" s="73" t="s">
        <v>100</v>
      </c>
    </row>
    <row r="232" spans="1:8">
      <c r="A232" s="120" t="s">
        <v>63</v>
      </c>
      <c r="B232" s="116">
        <v>44</v>
      </c>
      <c r="C232" s="127" t="s">
        <v>107</v>
      </c>
      <c r="D232" s="161" t="s">
        <v>24</v>
      </c>
      <c r="H232" s="73" t="s">
        <v>100</v>
      </c>
    </row>
    <row r="233" spans="1:8">
      <c r="A233" s="120" t="s">
        <v>63</v>
      </c>
      <c r="B233" s="116">
        <v>7900</v>
      </c>
      <c r="C233" s="127" t="s">
        <v>117</v>
      </c>
      <c r="D233" s="161" t="s">
        <v>43</v>
      </c>
      <c r="H233" s="73" t="s">
        <v>479</v>
      </c>
    </row>
    <row r="234" spans="1:8">
      <c r="A234" s="120" t="s">
        <v>63</v>
      </c>
      <c r="B234" s="116">
        <v>2900</v>
      </c>
      <c r="C234" s="127" t="s">
        <v>117</v>
      </c>
      <c r="D234" s="161" t="s">
        <v>80</v>
      </c>
      <c r="H234" s="73" t="s">
        <v>479</v>
      </c>
    </row>
    <row r="235" spans="1:8">
      <c r="A235" s="120" t="s">
        <v>63</v>
      </c>
      <c r="B235" s="116">
        <v>700</v>
      </c>
      <c r="C235" s="127" t="s">
        <v>117</v>
      </c>
      <c r="D235" s="161" t="s">
        <v>95</v>
      </c>
      <c r="H235" s="73" t="s">
        <v>479</v>
      </c>
    </row>
    <row r="236" spans="1:8">
      <c r="A236" s="120" t="s">
        <v>63</v>
      </c>
      <c r="B236" s="116">
        <v>1200</v>
      </c>
      <c r="C236" s="127" t="s">
        <v>117</v>
      </c>
      <c r="D236" s="161" t="s">
        <v>115</v>
      </c>
      <c r="H236" s="73" t="s">
        <v>479</v>
      </c>
    </row>
    <row r="237" spans="1:8">
      <c r="A237" s="120" t="s">
        <v>63</v>
      </c>
      <c r="B237" s="116">
        <v>7559</v>
      </c>
      <c r="C237" s="127" t="s">
        <v>117</v>
      </c>
      <c r="D237" s="161" t="s">
        <v>43</v>
      </c>
      <c r="H237" s="73" t="s">
        <v>479</v>
      </c>
    </row>
    <row r="238" spans="1:8">
      <c r="A238" s="120" t="s">
        <v>63</v>
      </c>
      <c r="B238" s="116">
        <v>1088</v>
      </c>
      <c r="C238" s="127" t="s">
        <v>117</v>
      </c>
      <c r="D238" s="161" t="s">
        <v>80</v>
      </c>
      <c r="H238" s="73" t="s">
        <v>479</v>
      </c>
    </row>
    <row r="239" spans="1:8">
      <c r="A239" s="120" t="s">
        <v>63</v>
      </c>
      <c r="B239" s="116">
        <v>971</v>
      </c>
      <c r="C239" s="127" t="s">
        <v>117</v>
      </c>
      <c r="D239" s="161" t="s">
        <v>95</v>
      </c>
      <c r="H239" s="73" t="s">
        <v>479</v>
      </c>
    </row>
    <row r="240" spans="1:8">
      <c r="A240" s="120" t="s">
        <v>63</v>
      </c>
      <c r="B240" s="116">
        <v>1412</v>
      </c>
      <c r="C240" s="127" t="s">
        <v>117</v>
      </c>
      <c r="D240" s="161" t="s">
        <v>115</v>
      </c>
      <c r="H240" s="73" t="s">
        <v>479</v>
      </c>
    </row>
    <row r="241" spans="1:8">
      <c r="A241" s="120" t="s">
        <v>63</v>
      </c>
      <c r="B241" s="116">
        <v>31</v>
      </c>
      <c r="C241" s="127" t="s">
        <v>94</v>
      </c>
      <c r="D241" s="161" t="s">
        <v>43</v>
      </c>
      <c r="H241" s="73" t="s">
        <v>479</v>
      </c>
    </row>
    <row r="242" spans="1:8">
      <c r="A242" s="120" t="s">
        <v>63</v>
      </c>
      <c r="B242" s="116">
        <v>226</v>
      </c>
      <c r="C242" s="127" t="s">
        <v>94</v>
      </c>
      <c r="D242" s="161" t="s">
        <v>80</v>
      </c>
      <c r="H242" s="73" t="s">
        <v>479</v>
      </c>
    </row>
    <row r="243" spans="1:8">
      <c r="A243" s="120" t="s">
        <v>63</v>
      </c>
      <c r="B243" s="116">
        <v>528</v>
      </c>
      <c r="C243" s="127" t="s">
        <v>94</v>
      </c>
      <c r="D243" s="161" t="s">
        <v>95</v>
      </c>
      <c r="H243" s="73" t="s">
        <v>479</v>
      </c>
    </row>
    <row r="244" spans="1:8">
      <c r="A244" s="120" t="s">
        <v>63</v>
      </c>
      <c r="B244" s="116">
        <v>1616</v>
      </c>
      <c r="C244" s="127" t="s">
        <v>94</v>
      </c>
      <c r="D244" s="161" t="s">
        <v>115</v>
      </c>
      <c r="H244" s="73" t="s">
        <v>479</v>
      </c>
    </row>
    <row r="245" spans="1:8">
      <c r="A245" s="120" t="s">
        <v>63</v>
      </c>
      <c r="B245" s="116">
        <v>120</v>
      </c>
      <c r="C245" s="127" t="s">
        <v>94</v>
      </c>
      <c r="D245" s="161" t="s">
        <v>43</v>
      </c>
      <c r="H245" s="73" t="s">
        <v>479</v>
      </c>
    </row>
    <row r="246" spans="1:8">
      <c r="A246" s="120" t="s">
        <v>63</v>
      </c>
      <c r="B246" s="116">
        <v>160</v>
      </c>
      <c r="C246" s="127" t="s">
        <v>94</v>
      </c>
      <c r="D246" s="161" t="s">
        <v>80</v>
      </c>
      <c r="H246" s="73" t="s">
        <v>479</v>
      </c>
    </row>
    <row r="247" spans="1:8">
      <c r="A247" s="120" t="s">
        <v>63</v>
      </c>
      <c r="B247" s="116">
        <v>760</v>
      </c>
      <c r="C247" s="127" t="s">
        <v>94</v>
      </c>
      <c r="D247" s="161" t="s">
        <v>95</v>
      </c>
      <c r="H247" s="73" t="s">
        <v>479</v>
      </c>
    </row>
    <row r="248" spans="1:8">
      <c r="A248" s="120" t="s">
        <v>63</v>
      </c>
      <c r="B248" s="116">
        <v>1480</v>
      </c>
      <c r="C248" s="127" t="s">
        <v>94</v>
      </c>
      <c r="D248" s="161" t="s">
        <v>115</v>
      </c>
      <c r="H248" s="73" t="s">
        <v>479</v>
      </c>
    </row>
    <row r="249" spans="1:8">
      <c r="A249" s="120" t="s">
        <v>63</v>
      </c>
      <c r="B249" s="116">
        <v>44.8</v>
      </c>
      <c r="C249" s="127" t="s">
        <v>204</v>
      </c>
      <c r="D249" s="161" t="s">
        <v>24</v>
      </c>
      <c r="H249" s="73" t="s">
        <v>207</v>
      </c>
    </row>
    <row r="250" spans="1:8">
      <c r="A250" s="120" t="s">
        <v>63</v>
      </c>
      <c r="B250" s="116">
        <v>29.4</v>
      </c>
      <c r="C250" s="127" t="s">
        <v>94</v>
      </c>
      <c r="D250" s="161" t="s">
        <v>24</v>
      </c>
      <c r="H250" s="73" t="s">
        <v>207</v>
      </c>
    </row>
    <row r="251" spans="1:8">
      <c r="A251" s="120" t="s">
        <v>63</v>
      </c>
      <c r="B251" s="116">
        <v>34.1</v>
      </c>
      <c r="C251" s="127" t="s">
        <v>105</v>
      </c>
      <c r="D251" s="161" t="s">
        <v>24</v>
      </c>
      <c r="H251" s="73" t="s">
        <v>207</v>
      </c>
    </row>
    <row r="252" spans="1:8">
      <c r="A252" s="120" t="s">
        <v>63</v>
      </c>
      <c r="B252" s="116">
        <v>34.5</v>
      </c>
      <c r="C252" s="127" t="s">
        <v>226</v>
      </c>
      <c r="D252" s="161" t="s">
        <v>24</v>
      </c>
      <c r="H252" s="73" t="s">
        <v>207</v>
      </c>
    </row>
    <row r="253" spans="1:8">
      <c r="A253" s="120" t="s">
        <v>63</v>
      </c>
      <c r="B253" s="116">
        <v>54.8</v>
      </c>
      <c r="C253" s="127" t="s">
        <v>466</v>
      </c>
      <c r="D253" s="161" t="s">
        <v>48</v>
      </c>
      <c r="H253" s="73" t="s">
        <v>207</v>
      </c>
    </row>
    <row r="254" spans="1:8">
      <c r="A254" s="120" t="s">
        <v>63</v>
      </c>
      <c r="B254" s="116">
        <v>0</v>
      </c>
      <c r="C254" s="127" t="s">
        <v>464</v>
      </c>
      <c r="D254" s="161" t="s">
        <v>48</v>
      </c>
      <c r="H254" s="73" t="s">
        <v>207</v>
      </c>
    </row>
    <row r="255" spans="1:8">
      <c r="A255" s="120" t="s">
        <v>63</v>
      </c>
      <c r="B255" s="116">
        <v>43.8</v>
      </c>
      <c r="C255" s="127" t="s">
        <v>225</v>
      </c>
      <c r="D255" s="161" t="s">
        <v>24</v>
      </c>
      <c r="H255" s="73" t="s">
        <v>207</v>
      </c>
    </row>
    <row r="256" spans="1:8">
      <c r="A256" s="120" t="s">
        <v>63</v>
      </c>
      <c r="B256" s="116">
        <v>43.9</v>
      </c>
      <c r="C256" s="127" t="s">
        <v>229</v>
      </c>
      <c r="D256" s="161" t="s">
        <v>24</v>
      </c>
      <c r="H256" s="73" t="s">
        <v>207</v>
      </c>
    </row>
    <row r="257" spans="1:8">
      <c r="A257" s="120" t="s">
        <v>63</v>
      </c>
      <c r="B257" s="116">
        <v>11.5</v>
      </c>
      <c r="C257" s="127" t="s">
        <v>463</v>
      </c>
      <c r="D257" s="161" t="s">
        <v>48</v>
      </c>
      <c r="H257" s="73" t="s">
        <v>207</v>
      </c>
    </row>
    <row r="258" spans="1:8">
      <c r="A258" s="120" t="s">
        <v>63</v>
      </c>
      <c r="B258" s="116">
        <v>25.8</v>
      </c>
      <c r="C258" s="127" t="s">
        <v>697</v>
      </c>
      <c r="D258" s="161" t="s">
        <v>24</v>
      </c>
      <c r="H258" s="73" t="s">
        <v>207</v>
      </c>
    </row>
    <row r="259" spans="1:8">
      <c r="A259" s="120" t="s">
        <v>63</v>
      </c>
      <c r="B259" s="116">
        <v>17.100000000000001</v>
      </c>
      <c r="C259" s="127" t="s">
        <v>465</v>
      </c>
      <c r="D259" s="161" t="s">
        <v>48</v>
      </c>
      <c r="H259" s="73" t="s">
        <v>207</v>
      </c>
    </row>
    <row r="260" spans="1:8">
      <c r="A260" s="120" t="s">
        <v>63</v>
      </c>
      <c r="B260" s="116">
        <v>290</v>
      </c>
      <c r="C260" s="127" t="s">
        <v>707</v>
      </c>
      <c r="D260" s="161" t="s">
        <v>48</v>
      </c>
      <c r="H260" s="73" t="s">
        <v>430</v>
      </c>
    </row>
    <row r="261" spans="1:8">
      <c r="A261" s="120" t="s">
        <v>63</v>
      </c>
      <c r="B261" s="118" t="s">
        <v>712</v>
      </c>
      <c r="C261" s="127" t="s">
        <v>419</v>
      </c>
      <c r="D261" s="161" t="s">
        <v>48</v>
      </c>
      <c r="H261" s="73" t="s">
        <v>422</v>
      </c>
    </row>
    <row r="262" spans="1:8">
      <c r="A262" s="131" t="s">
        <v>63</v>
      </c>
      <c r="B262" s="121" t="s">
        <v>875</v>
      </c>
      <c r="C262" s="127" t="s">
        <v>747</v>
      </c>
      <c r="D262" s="56" t="s">
        <v>313</v>
      </c>
      <c r="E262" s="135"/>
      <c r="H262" s="73" t="s">
        <v>591</v>
      </c>
    </row>
    <row r="263" spans="1:8">
      <c r="A263" s="131" t="s">
        <v>63</v>
      </c>
      <c r="B263" s="121" t="s">
        <v>758</v>
      </c>
      <c r="C263" s="127" t="s">
        <v>747</v>
      </c>
      <c r="D263" s="56" t="s">
        <v>277</v>
      </c>
      <c r="H263" s="73" t="s">
        <v>591</v>
      </c>
    </row>
    <row r="264" spans="1:8">
      <c r="A264" s="131" t="s">
        <v>63</v>
      </c>
      <c r="B264" s="121" t="s">
        <v>765</v>
      </c>
      <c r="C264" s="127" t="s">
        <v>747</v>
      </c>
      <c r="D264" s="56" t="s">
        <v>43</v>
      </c>
      <c r="H264" s="73" t="s">
        <v>591</v>
      </c>
    </row>
    <row r="265" spans="1:8">
      <c r="A265" s="131" t="s">
        <v>63</v>
      </c>
      <c r="B265" s="121" t="s">
        <v>773</v>
      </c>
      <c r="C265" s="127" t="s">
        <v>747</v>
      </c>
      <c r="D265" s="56" t="s">
        <v>24</v>
      </c>
      <c r="H265" s="73" t="s">
        <v>591</v>
      </c>
    </row>
    <row r="266" spans="1:8" s="128" customFormat="1">
      <c r="A266" s="131" t="s">
        <v>63</v>
      </c>
      <c r="B266" s="121">
        <v>4492</v>
      </c>
      <c r="C266" s="127" t="s">
        <v>94</v>
      </c>
      <c r="D266" s="56" t="s">
        <v>24</v>
      </c>
      <c r="E266" s="56"/>
      <c r="F266" s="127"/>
      <c r="G266" s="155"/>
      <c r="H266" s="128" t="s">
        <v>926</v>
      </c>
    </row>
    <row r="267" spans="1:8">
      <c r="A267" s="132" t="s">
        <v>63</v>
      </c>
      <c r="E267" s="56" t="s">
        <v>802</v>
      </c>
      <c r="F267" s="127" t="s">
        <v>94</v>
      </c>
      <c r="G267" s="155" t="s">
        <v>24</v>
      </c>
      <c r="H267" s="73" t="s">
        <v>681</v>
      </c>
    </row>
    <row r="268" spans="1:8">
      <c r="A268" s="132" t="s">
        <v>63</v>
      </c>
      <c r="E268" s="56" t="s">
        <v>803</v>
      </c>
      <c r="F268" s="127" t="s">
        <v>94</v>
      </c>
      <c r="G268" s="155" t="s">
        <v>115</v>
      </c>
      <c r="H268" s="73" t="s">
        <v>681</v>
      </c>
    </row>
    <row r="269" spans="1:8">
      <c r="A269" s="132" t="s">
        <v>63</v>
      </c>
      <c r="E269" s="56" t="s">
        <v>804</v>
      </c>
      <c r="F269" s="127" t="s">
        <v>94</v>
      </c>
      <c r="G269" s="155" t="s">
        <v>43</v>
      </c>
      <c r="H269" s="73" t="s">
        <v>681</v>
      </c>
    </row>
    <row r="270" spans="1:8">
      <c r="A270" s="132" t="s">
        <v>63</v>
      </c>
      <c r="E270" s="56" t="s">
        <v>805</v>
      </c>
      <c r="F270" s="127" t="s">
        <v>94</v>
      </c>
      <c r="G270" s="155" t="s">
        <v>313</v>
      </c>
      <c r="H270" s="73" t="s">
        <v>681</v>
      </c>
    </row>
    <row r="271" spans="1:8">
      <c r="A271" s="120" t="s">
        <v>671</v>
      </c>
      <c r="E271" s="56">
        <v>120</v>
      </c>
      <c r="F271" s="127" t="s">
        <v>785</v>
      </c>
      <c r="G271" s="155" t="s">
        <v>48</v>
      </c>
      <c r="H271" s="73" t="s">
        <v>673</v>
      </c>
    </row>
    <row r="272" spans="1:8" s="128" customFormat="1">
      <c r="A272" s="120" t="s">
        <v>671</v>
      </c>
      <c r="B272" s="155" t="s">
        <v>902</v>
      </c>
      <c r="C272" s="127" t="s">
        <v>291</v>
      </c>
      <c r="D272" s="56" t="s">
        <v>277</v>
      </c>
      <c r="E272" s="56"/>
      <c r="F272" s="127"/>
      <c r="G272" s="155"/>
      <c r="H272" s="128" t="s">
        <v>884</v>
      </c>
    </row>
    <row r="273" spans="1:8">
      <c r="A273" s="120" t="s">
        <v>212</v>
      </c>
      <c r="B273" s="116">
        <v>4130</v>
      </c>
      <c r="C273" s="127" t="s">
        <v>204</v>
      </c>
      <c r="D273" s="161" t="s">
        <v>24</v>
      </c>
      <c r="H273" s="73" t="s">
        <v>207</v>
      </c>
    </row>
    <row r="274" spans="1:8">
      <c r="A274" s="120" t="s">
        <v>212</v>
      </c>
      <c r="B274" s="116">
        <v>504</v>
      </c>
      <c r="C274" s="127" t="s">
        <v>94</v>
      </c>
      <c r="D274" s="161" t="s">
        <v>24</v>
      </c>
      <c r="H274" s="73" t="s">
        <v>207</v>
      </c>
    </row>
    <row r="275" spans="1:8">
      <c r="A275" s="120" t="s">
        <v>212</v>
      </c>
      <c r="B275" s="1">
        <v>0</v>
      </c>
      <c r="C275" s="127" t="s">
        <v>105</v>
      </c>
      <c r="D275" s="161" t="s">
        <v>24</v>
      </c>
      <c r="H275" s="73" t="s">
        <v>207</v>
      </c>
    </row>
    <row r="276" spans="1:8">
      <c r="A276" s="120" t="s">
        <v>212</v>
      </c>
      <c r="B276" s="116">
        <v>2120</v>
      </c>
      <c r="C276" s="127" t="s">
        <v>226</v>
      </c>
      <c r="D276" s="161" t="s">
        <v>24</v>
      </c>
      <c r="H276" s="73" t="s">
        <v>207</v>
      </c>
    </row>
    <row r="277" spans="1:8">
      <c r="A277" s="120" t="s">
        <v>212</v>
      </c>
      <c r="B277" s="116">
        <v>0</v>
      </c>
      <c r="C277" s="127" t="s">
        <v>466</v>
      </c>
      <c r="D277" s="161" t="s">
        <v>48</v>
      </c>
      <c r="H277" s="73" t="s">
        <v>207</v>
      </c>
    </row>
    <row r="278" spans="1:8">
      <c r="A278" s="120" t="s">
        <v>212</v>
      </c>
      <c r="B278" s="116">
        <v>2000</v>
      </c>
      <c r="C278" s="127" t="s">
        <v>464</v>
      </c>
      <c r="D278" s="161" t="s">
        <v>48</v>
      </c>
      <c r="H278" s="73" t="s">
        <v>207</v>
      </c>
    </row>
    <row r="279" spans="1:8">
      <c r="A279" s="120" t="s">
        <v>212</v>
      </c>
      <c r="B279" s="116">
        <v>246</v>
      </c>
      <c r="C279" s="127" t="s">
        <v>225</v>
      </c>
      <c r="D279" s="161" t="s">
        <v>24</v>
      </c>
      <c r="H279" s="73" t="s">
        <v>207</v>
      </c>
    </row>
    <row r="280" spans="1:8">
      <c r="A280" s="120" t="s">
        <v>212</v>
      </c>
      <c r="B280" s="116">
        <v>0</v>
      </c>
      <c r="C280" s="127" t="s">
        <v>229</v>
      </c>
      <c r="D280" s="161" t="s">
        <v>24</v>
      </c>
      <c r="H280" s="73" t="s">
        <v>207</v>
      </c>
    </row>
    <row r="281" spans="1:8">
      <c r="A281" s="120" t="s">
        <v>212</v>
      </c>
      <c r="B281" s="116">
        <v>0</v>
      </c>
      <c r="C281" s="127" t="s">
        <v>463</v>
      </c>
      <c r="D281" s="161" t="s">
        <v>48</v>
      </c>
      <c r="H281" s="73" t="s">
        <v>207</v>
      </c>
    </row>
    <row r="282" spans="1:8">
      <c r="A282" s="120" t="s">
        <v>212</v>
      </c>
      <c r="B282" s="116">
        <v>0</v>
      </c>
      <c r="C282" s="127" t="s">
        <v>697</v>
      </c>
      <c r="D282" s="161" t="s">
        <v>24</v>
      </c>
      <c r="H282" s="73" t="s">
        <v>207</v>
      </c>
    </row>
    <row r="283" spans="1:8">
      <c r="A283" s="120" t="s">
        <v>212</v>
      </c>
      <c r="B283" s="116">
        <v>4050</v>
      </c>
      <c r="C283" s="127" t="s">
        <v>465</v>
      </c>
      <c r="D283" s="161" t="s">
        <v>48</v>
      </c>
      <c r="H283" s="73" t="s">
        <v>207</v>
      </c>
    </row>
    <row r="284" spans="1:8">
      <c r="A284" s="120" t="s">
        <v>38</v>
      </c>
      <c r="C284" s="179"/>
      <c r="E284" s="56" t="s">
        <v>705</v>
      </c>
      <c r="F284" s="127" t="s">
        <v>291</v>
      </c>
      <c r="G284" s="45" t="s">
        <v>313</v>
      </c>
      <c r="H284" s="128" t="s">
        <v>316</v>
      </c>
    </row>
    <row r="285" spans="1:8">
      <c r="A285" s="120" t="s">
        <v>38</v>
      </c>
      <c r="C285" s="179"/>
      <c r="E285" s="174" t="s">
        <v>706</v>
      </c>
      <c r="F285" s="127" t="s">
        <v>291</v>
      </c>
      <c r="G285" s="45" t="s">
        <v>24</v>
      </c>
      <c r="H285" s="128" t="s">
        <v>316</v>
      </c>
    </row>
    <row r="286" spans="1:8">
      <c r="A286" s="120" t="s">
        <v>38</v>
      </c>
      <c r="B286" s="116">
        <v>753</v>
      </c>
      <c r="C286" s="127" t="s">
        <v>312</v>
      </c>
      <c r="D286" s="161" t="s">
        <v>95</v>
      </c>
      <c r="H286" s="128" t="s">
        <v>316</v>
      </c>
    </row>
    <row r="287" spans="1:8">
      <c r="A287" s="120" t="s">
        <v>38</v>
      </c>
      <c r="B287" s="116">
        <v>3000</v>
      </c>
      <c r="C287" s="127" t="s">
        <v>707</v>
      </c>
      <c r="D287" s="161" t="s">
        <v>48</v>
      </c>
      <c r="H287" s="73" t="s">
        <v>430</v>
      </c>
    </row>
    <row r="288" spans="1:8">
      <c r="A288" s="120" t="s">
        <v>38</v>
      </c>
      <c r="B288" s="116" t="s">
        <v>713</v>
      </c>
      <c r="C288" s="127" t="s">
        <v>714</v>
      </c>
      <c r="D288" s="161" t="s">
        <v>48</v>
      </c>
      <c r="H288" s="73" t="s">
        <v>447</v>
      </c>
    </row>
    <row r="289" spans="1:8">
      <c r="A289" s="120" t="s">
        <v>38</v>
      </c>
      <c r="E289" s="56" t="s">
        <v>743</v>
      </c>
      <c r="F289" s="127" t="s">
        <v>744</v>
      </c>
      <c r="G289" s="155" t="s">
        <v>48</v>
      </c>
      <c r="H289" s="73" t="s">
        <v>745</v>
      </c>
    </row>
    <row r="290" spans="1:8">
      <c r="A290" s="120" t="s">
        <v>38</v>
      </c>
      <c r="E290" s="180">
        <v>185900</v>
      </c>
      <c r="F290" s="127" t="s">
        <v>435</v>
      </c>
      <c r="G290" s="155" t="s">
        <v>48</v>
      </c>
      <c r="H290" s="73" t="s">
        <v>776</v>
      </c>
    </row>
    <row r="291" spans="1:8">
      <c r="A291" s="120" t="s">
        <v>38</v>
      </c>
      <c r="E291" s="56">
        <v>1.387</v>
      </c>
      <c r="F291" s="127" t="s">
        <v>777</v>
      </c>
      <c r="G291" s="155" t="s">
        <v>48</v>
      </c>
      <c r="H291" s="73" t="s">
        <v>776</v>
      </c>
    </row>
    <row r="292" spans="1:8">
      <c r="A292" s="120" t="s">
        <v>38</v>
      </c>
      <c r="E292" s="56">
        <v>58.98</v>
      </c>
      <c r="F292" s="127" t="s">
        <v>780</v>
      </c>
      <c r="G292" s="155" t="s">
        <v>24</v>
      </c>
      <c r="H292" s="73" t="s">
        <v>669</v>
      </c>
    </row>
    <row r="293" spans="1:8">
      <c r="A293" s="120" t="s">
        <v>38</v>
      </c>
      <c r="E293" s="56">
        <v>143.36000000000001</v>
      </c>
      <c r="F293" s="127" t="s">
        <v>780</v>
      </c>
      <c r="G293" s="155" t="s">
        <v>781</v>
      </c>
      <c r="H293" s="73" t="s">
        <v>669</v>
      </c>
    </row>
    <row r="294" spans="1:8">
      <c r="A294" s="134" t="s">
        <v>38</v>
      </c>
      <c r="E294" s="56" t="s">
        <v>850</v>
      </c>
      <c r="F294" s="127" t="s">
        <v>780</v>
      </c>
      <c r="G294" s="155" t="s">
        <v>186</v>
      </c>
      <c r="H294" s="128" t="s">
        <v>693</v>
      </c>
    </row>
    <row r="295" spans="1:8">
      <c r="A295" s="134" t="s">
        <v>38</v>
      </c>
      <c r="E295" s="56" t="s">
        <v>851</v>
      </c>
      <c r="F295" s="127" t="s">
        <v>780</v>
      </c>
      <c r="G295" s="155" t="s">
        <v>80</v>
      </c>
      <c r="H295" s="128" t="s">
        <v>693</v>
      </c>
    </row>
    <row r="296" spans="1:8">
      <c r="A296" s="134" t="s">
        <v>38</v>
      </c>
      <c r="E296" s="56" t="s">
        <v>852</v>
      </c>
      <c r="F296" s="127" t="s">
        <v>780</v>
      </c>
      <c r="G296" s="155" t="s">
        <v>584</v>
      </c>
      <c r="H296" s="128" t="s">
        <v>693</v>
      </c>
    </row>
    <row r="297" spans="1:8">
      <c r="A297" s="134" t="s">
        <v>38</v>
      </c>
      <c r="E297" s="56" t="s">
        <v>852</v>
      </c>
      <c r="F297" s="127" t="s">
        <v>780</v>
      </c>
      <c r="G297" s="155" t="s">
        <v>24</v>
      </c>
      <c r="H297" s="128" t="s">
        <v>693</v>
      </c>
    </row>
    <row r="298" spans="1:8">
      <c r="A298" s="134" t="s">
        <v>38</v>
      </c>
      <c r="E298" s="56">
        <v>345</v>
      </c>
      <c r="F298" s="127" t="s">
        <v>855</v>
      </c>
      <c r="G298" s="155" t="s">
        <v>186</v>
      </c>
      <c r="H298" s="73" t="s">
        <v>694</v>
      </c>
    </row>
    <row r="299" spans="1:8">
      <c r="A299" s="134" t="s">
        <v>38</v>
      </c>
      <c r="E299" s="56">
        <v>138</v>
      </c>
      <c r="F299" s="127" t="s">
        <v>855</v>
      </c>
      <c r="G299" s="155" t="s">
        <v>80</v>
      </c>
      <c r="H299" s="73" t="s">
        <v>694</v>
      </c>
    </row>
    <row r="300" spans="1:8">
      <c r="A300" s="134" t="s">
        <v>38</v>
      </c>
      <c r="E300" s="56">
        <v>224</v>
      </c>
      <c r="F300" s="127" t="s">
        <v>855</v>
      </c>
      <c r="G300" s="155" t="s">
        <v>24</v>
      </c>
      <c r="H300" s="73" t="s">
        <v>694</v>
      </c>
    </row>
    <row r="301" spans="1:8">
      <c r="A301" s="85" t="s">
        <v>606</v>
      </c>
      <c r="B301" s="56"/>
      <c r="E301" s="177">
        <v>14</v>
      </c>
      <c r="F301" s="127" t="s">
        <v>435</v>
      </c>
      <c r="G301" s="155" t="s">
        <v>48</v>
      </c>
      <c r="H301" s="73" t="s">
        <v>437</v>
      </c>
    </row>
    <row r="302" spans="1:8">
      <c r="A302" s="120" t="s">
        <v>42</v>
      </c>
      <c r="B302" s="116" t="s">
        <v>704</v>
      </c>
      <c r="C302" s="127" t="s">
        <v>291</v>
      </c>
      <c r="D302" s="161" t="s">
        <v>277</v>
      </c>
      <c r="E302" s="56">
        <v>63</v>
      </c>
      <c r="F302" s="127" t="s">
        <v>291</v>
      </c>
      <c r="G302" s="45" t="s">
        <v>277</v>
      </c>
      <c r="H302" s="73" t="s">
        <v>296</v>
      </c>
    </row>
    <row r="303" spans="1:8">
      <c r="A303" s="120" t="s">
        <v>42</v>
      </c>
      <c r="B303" s="89">
        <v>0.26242185433844417</v>
      </c>
      <c r="C303" s="173" t="s">
        <v>553</v>
      </c>
      <c r="D303" s="161" t="s">
        <v>48</v>
      </c>
      <c r="H303" s="73" t="s">
        <v>556</v>
      </c>
    </row>
    <row r="304" spans="1:8">
      <c r="A304" s="120" t="s">
        <v>42</v>
      </c>
      <c r="B304" s="89">
        <v>0.33728730865886891</v>
      </c>
      <c r="C304" s="173" t="s">
        <v>553</v>
      </c>
      <c r="D304" s="161" t="s">
        <v>48</v>
      </c>
      <c r="H304" s="73" t="s">
        <v>556</v>
      </c>
    </row>
    <row r="305" spans="1:8">
      <c r="A305" s="120" t="s">
        <v>42</v>
      </c>
      <c r="B305" s="89">
        <v>0.47752927365769077</v>
      </c>
      <c r="C305" s="173" t="s">
        <v>553</v>
      </c>
      <c r="D305" s="161" t="s">
        <v>48</v>
      </c>
      <c r="H305" s="73" t="s">
        <v>556</v>
      </c>
    </row>
    <row r="306" spans="1:8">
      <c r="A306" s="120" t="s">
        <v>42</v>
      </c>
      <c r="B306" s="89">
        <v>0.26242185433844417</v>
      </c>
      <c r="C306" s="127" t="s">
        <v>554</v>
      </c>
      <c r="D306" s="161" t="s">
        <v>48</v>
      </c>
      <c r="G306" s="89"/>
      <c r="H306" s="73" t="s">
        <v>556</v>
      </c>
    </row>
    <row r="307" spans="1:8">
      <c r="A307" s="120" t="s">
        <v>42</v>
      </c>
      <c r="B307" s="89">
        <v>0.33728730865886891</v>
      </c>
      <c r="C307" s="127" t="s">
        <v>554</v>
      </c>
      <c r="D307" s="161" t="s">
        <v>48</v>
      </c>
      <c r="G307" s="159"/>
      <c r="H307" s="73" t="s">
        <v>556</v>
      </c>
    </row>
    <row r="308" spans="1:8">
      <c r="A308" s="120" t="s">
        <v>42</v>
      </c>
      <c r="B308" s="89">
        <v>0.47752927365769077</v>
      </c>
      <c r="C308" s="127" t="s">
        <v>554</v>
      </c>
      <c r="D308" s="161" t="s">
        <v>48</v>
      </c>
      <c r="G308" s="159"/>
      <c r="H308" s="73" t="s">
        <v>556</v>
      </c>
    </row>
    <row r="309" spans="1:8">
      <c r="A309" s="120" t="s">
        <v>42</v>
      </c>
      <c r="B309" s="89">
        <v>153.81546403030347</v>
      </c>
      <c r="C309" s="127" t="s">
        <v>555</v>
      </c>
      <c r="D309" s="161" t="s">
        <v>48</v>
      </c>
      <c r="G309" s="159"/>
      <c r="H309" s="73" t="s">
        <v>556</v>
      </c>
    </row>
    <row r="310" spans="1:8">
      <c r="A310" s="120" t="s">
        <v>42</v>
      </c>
      <c r="B310" s="89">
        <v>0.33728730865886891</v>
      </c>
      <c r="C310" s="127" t="s">
        <v>555</v>
      </c>
      <c r="D310" s="161" t="s">
        <v>48</v>
      </c>
      <c r="H310" s="73" t="s">
        <v>556</v>
      </c>
    </row>
    <row r="311" spans="1:8">
      <c r="A311" s="120" t="s">
        <v>42</v>
      </c>
      <c r="B311" s="89">
        <v>0.47752927365769077</v>
      </c>
      <c r="C311" s="127" t="s">
        <v>555</v>
      </c>
      <c r="D311" s="161" t="s">
        <v>48</v>
      </c>
      <c r="H311" s="73" t="s">
        <v>556</v>
      </c>
    </row>
    <row r="312" spans="1:8">
      <c r="A312" s="134" t="s">
        <v>42</v>
      </c>
      <c r="B312" s="126">
        <v>25.59</v>
      </c>
      <c r="C312" s="127" t="s">
        <v>621</v>
      </c>
      <c r="D312" s="56" t="s">
        <v>48</v>
      </c>
      <c r="H312" s="73" t="s">
        <v>641</v>
      </c>
    </row>
    <row r="313" spans="1:8">
      <c r="A313" s="120" t="s">
        <v>42</v>
      </c>
      <c r="E313" s="56">
        <v>0.4</v>
      </c>
      <c r="F313" s="127" t="s">
        <v>780</v>
      </c>
      <c r="G313" s="155" t="s">
        <v>24</v>
      </c>
      <c r="H313" s="73" t="s">
        <v>669</v>
      </c>
    </row>
    <row r="314" spans="1:8">
      <c r="A314" s="120" t="s">
        <v>42</v>
      </c>
      <c r="E314" s="56">
        <v>20.75</v>
      </c>
      <c r="F314" s="127" t="s">
        <v>780</v>
      </c>
      <c r="G314" s="155" t="s">
        <v>781</v>
      </c>
      <c r="H314" s="73" t="s">
        <v>669</v>
      </c>
    </row>
    <row r="315" spans="1:8">
      <c r="A315" s="132" t="s">
        <v>42</v>
      </c>
      <c r="E315" s="56">
        <v>113</v>
      </c>
      <c r="F315" s="127" t="s">
        <v>94</v>
      </c>
      <c r="G315" s="155" t="s">
        <v>277</v>
      </c>
      <c r="H315" s="73" t="s">
        <v>793</v>
      </c>
    </row>
    <row r="316" spans="1:8" s="128" customFormat="1">
      <c r="A316" s="132" t="s">
        <v>650</v>
      </c>
      <c r="B316" s="155">
        <v>3.2</v>
      </c>
      <c r="C316" s="127" t="s">
        <v>291</v>
      </c>
      <c r="D316" s="56" t="s">
        <v>277</v>
      </c>
      <c r="E316" s="56"/>
      <c r="F316" s="127"/>
      <c r="G316" s="155"/>
      <c r="H316" s="128" t="s">
        <v>884</v>
      </c>
    </row>
    <row r="317" spans="1:8">
      <c r="A317" s="120" t="s">
        <v>147</v>
      </c>
      <c r="B317" s="89">
        <v>0.16069412530128765</v>
      </c>
      <c r="C317" s="173" t="s">
        <v>553</v>
      </c>
      <c r="D317" s="161" t="s">
        <v>48</v>
      </c>
      <c r="H317" s="73" t="s">
        <v>556</v>
      </c>
    </row>
    <row r="318" spans="1:8">
      <c r="A318" s="120" t="s">
        <v>147</v>
      </c>
      <c r="B318" s="89">
        <v>0.16904409316432636</v>
      </c>
      <c r="C318" s="173" t="s">
        <v>553</v>
      </c>
      <c r="D318" s="161" t="s">
        <v>48</v>
      </c>
      <c r="H318" s="73" t="s">
        <v>556</v>
      </c>
    </row>
    <row r="319" spans="1:8">
      <c r="A319" s="120" t="s">
        <v>147</v>
      </c>
      <c r="B319" s="89">
        <v>0.22594357702209772</v>
      </c>
      <c r="C319" s="173" t="s">
        <v>553</v>
      </c>
      <c r="D319" s="161" t="s">
        <v>48</v>
      </c>
      <c r="H319" s="73" t="s">
        <v>556</v>
      </c>
    </row>
    <row r="320" spans="1:8">
      <c r="A320" s="120" t="s">
        <v>147</v>
      </c>
      <c r="B320" s="89">
        <v>0.16069412530128765</v>
      </c>
      <c r="C320" s="127" t="s">
        <v>554</v>
      </c>
      <c r="D320" s="161" t="s">
        <v>48</v>
      </c>
      <c r="G320" s="89"/>
      <c r="H320" s="73" t="s">
        <v>556</v>
      </c>
    </row>
    <row r="321" spans="1:8">
      <c r="A321" s="120" t="s">
        <v>147</v>
      </c>
      <c r="B321" s="89">
        <v>0.16904409316432636</v>
      </c>
      <c r="C321" s="127" t="s">
        <v>554</v>
      </c>
      <c r="D321" s="161" t="s">
        <v>48</v>
      </c>
      <c r="G321" s="159"/>
      <c r="H321" s="73" t="s">
        <v>556</v>
      </c>
    </row>
    <row r="322" spans="1:8">
      <c r="A322" s="120" t="s">
        <v>147</v>
      </c>
      <c r="B322" s="89">
        <v>0.22594357702209772</v>
      </c>
      <c r="C322" s="127" t="s">
        <v>554</v>
      </c>
      <c r="D322" s="161" t="s">
        <v>48</v>
      </c>
      <c r="G322" s="159"/>
      <c r="H322" s="73" t="s">
        <v>556</v>
      </c>
    </row>
    <row r="323" spans="1:8">
      <c r="A323" s="120" t="s">
        <v>147</v>
      </c>
      <c r="B323" s="89">
        <v>0.16069412530128765</v>
      </c>
      <c r="C323" s="127" t="s">
        <v>555</v>
      </c>
      <c r="D323" s="161" t="s">
        <v>48</v>
      </c>
      <c r="G323" s="159"/>
      <c r="H323" s="73" t="s">
        <v>556</v>
      </c>
    </row>
    <row r="324" spans="1:8">
      <c r="A324" s="120" t="s">
        <v>147</v>
      </c>
      <c r="B324" s="89">
        <v>0.16904409316432636</v>
      </c>
      <c r="C324" s="127" t="s">
        <v>555</v>
      </c>
      <c r="D324" s="161" t="s">
        <v>48</v>
      </c>
      <c r="H324" s="73" t="s">
        <v>556</v>
      </c>
    </row>
    <row r="325" spans="1:8">
      <c r="A325" s="120" t="s">
        <v>147</v>
      </c>
      <c r="B325" s="89">
        <v>0.22594357702209772</v>
      </c>
      <c r="C325" s="127" t="s">
        <v>555</v>
      </c>
      <c r="D325" s="161" t="s">
        <v>48</v>
      </c>
      <c r="H325" s="73" t="s">
        <v>556</v>
      </c>
    </row>
    <row r="326" spans="1:8">
      <c r="A326" s="120" t="s">
        <v>672</v>
      </c>
      <c r="B326" s="116" t="s">
        <v>725</v>
      </c>
      <c r="C326" s="161" t="s">
        <v>726</v>
      </c>
      <c r="D326" s="161" t="s">
        <v>927</v>
      </c>
      <c r="H326" s="73" t="s">
        <v>560</v>
      </c>
    </row>
    <row r="327" spans="1:8">
      <c r="A327" s="120" t="s">
        <v>672</v>
      </c>
      <c r="E327" s="56">
        <v>2000</v>
      </c>
      <c r="F327" s="127" t="s">
        <v>785</v>
      </c>
      <c r="G327" s="155" t="s">
        <v>48</v>
      </c>
      <c r="H327" s="73" t="s">
        <v>673</v>
      </c>
    </row>
    <row r="328" spans="1:8">
      <c r="A328" s="120" t="s">
        <v>322</v>
      </c>
      <c r="B328" s="116">
        <v>229</v>
      </c>
      <c r="C328" s="127" t="s">
        <v>696</v>
      </c>
      <c r="D328" s="161" t="s">
        <v>48</v>
      </c>
      <c r="H328" s="73" t="s">
        <v>100</v>
      </c>
    </row>
    <row r="329" spans="1:8">
      <c r="A329" s="120" t="s">
        <v>322</v>
      </c>
      <c r="B329" s="116">
        <v>138</v>
      </c>
      <c r="C329" s="127" t="s">
        <v>461</v>
      </c>
      <c r="D329" s="161" t="s">
        <v>48</v>
      </c>
      <c r="H329" s="73" t="s">
        <v>100</v>
      </c>
    </row>
    <row r="330" spans="1:8">
      <c r="A330" s="120" t="s">
        <v>322</v>
      </c>
      <c r="B330" s="116" t="s">
        <v>542</v>
      </c>
      <c r="C330" s="127" t="s">
        <v>459</v>
      </c>
      <c r="D330" s="161" t="s">
        <v>48</v>
      </c>
      <c r="H330" s="73" t="s">
        <v>100</v>
      </c>
    </row>
    <row r="331" spans="1:8">
      <c r="A331" s="120" t="s">
        <v>322</v>
      </c>
      <c r="B331" s="116">
        <v>90</v>
      </c>
      <c r="C331" s="127" t="s">
        <v>462</v>
      </c>
      <c r="D331" s="161" t="s">
        <v>48</v>
      </c>
      <c r="H331" s="73" t="s">
        <v>100</v>
      </c>
    </row>
    <row r="332" spans="1:8">
      <c r="A332" s="120" t="s">
        <v>322</v>
      </c>
      <c r="B332" s="116">
        <v>52</v>
      </c>
      <c r="C332" s="127" t="s">
        <v>94</v>
      </c>
      <c r="D332" s="161" t="s">
        <v>24</v>
      </c>
      <c r="H332" s="73" t="s">
        <v>100</v>
      </c>
    </row>
    <row r="333" spans="1:8">
      <c r="A333" s="120" t="s">
        <v>322</v>
      </c>
      <c r="B333" s="116">
        <v>87</v>
      </c>
      <c r="C333" s="127" t="s">
        <v>105</v>
      </c>
      <c r="D333" s="161" t="s">
        <v>24</v>
      </c>
      <c r="H333" s="73" t="s">
        <v>100</v>
      </c>
    </row>
    <row r="334" spans="1:8">
      <c r="A334" s="120" t="s">
        <v>322</v>
      </c>
      <c r="B334" s="116" t="s">
        <v>542</v>
      </c>
      <c r="C334" s="127" t="s">
        <v>106</v>
      </c>
      <c r="D334" s="161" t="s">
        <v>24</v>
      </c>
      <c r="H334" s="73" t="s">
        <v>100</v>
      </c>
    </row>
    <row r="335" spans="1:8">
      <c r="A335" s="120" t="s">
        <v>322</v>
      </c>
      <c r="B335" s="116">
        <v>113</v>
      </c>
      <c r="C335" s="127" t="s">
        <v>107</v>
      </c>
      <c r="D335" s="161" t="s">
        <v>24</v>
      </c>
      <c r="H335" s="73" t="s">
        <v>100</v>
      </c>
    </row>
    <row r="336" spans="1:8">
      <c r="A336" s="120" t="s">
        <v>322</v>
      </c>
      <c r="B336" s="116" t="s">
        <v>700</v>
      </c>
      <c r="C336" s="127" t="s">
        <v>291</v>
      </c>
      <c r="D336" s="161" t="s">
        <v>277</v>
      </c>
      <c r="E336" s="56">
        <v>9</v>
      </c>
      <c r="F336" s="127" t="s">
        <v>291</v>
      </c>
      <c r="G336" s="45" t="s">
        <v>277</v>
      </c>
      <c r="H336" s="73" t="s">
        <v>296</v>
      </c>
    </row>
    <row r="337" spans="1:8">
      <c r="A337" s="120" t="s">
        <v>322</v>
      </c>
      <c r="B337" s="89">
        <v>1.6595869074375607</v>
      </c>
      <c r="C337" s="173" t="s">
        <v>553</v>
      </c>
      <c r="D337" s="161" t="s">
        <v>48</v>
      </c>
      <c r="H337" s="73" t="s">
        <v>556</v>
      </c>
    </row>
    <row r="338" spans="1:8">
      <c r="A338" s="120" t="s">
        <v>322</v>
      </c>
      <c r="B338" s="89">
        <v>1.7100153150902877</v>
      </c>
      <c r="C338" s="173" t="s">
        <v>553</v>
      </c>
      <c r="D338" s="161" t="s">
        <v>48</v>
      </c>
      <c r="H338" s="73" t="s">
        <v>556</v>
      </c>
    </row>
    <row r="339" spans="1:8">
      <c r="A339" s="120" t="s">
        <v>322</v>
      </c>
      <c r="B339" s="89">
        <v>2.7797132677592891</v>
      </c>
      <c r="C339" s="173" t="s">
        <v>553</v>
      </c>
      <c r="D339" s="161" t="s">
        <v>48</v>
      </c>
      <c r="H339" s="73" t="s">
        <v>556</v>
      </c>
    </row>
    <row r="340" spans="1:8">
      <c r="A340" s="120" t="s">
        <v>322</v>
      </c>
      <c r="B340" s="89">
        <v>1.6595869074375607</v>
      </c>
      <c r="C340" s="127" t="s">
        <v>554</v>
      </c>
      <c r="D340" s="161" t="s">
        <v>48</v>
      </c>
      <c r="G340" s="89"/>
      <c r="H340" s="73" t="s">
        <v>556</v>
      </c>
    </row>
    <row r="341" spans="1:8">
      <c r="A341" s="120" t="s">
        <v>322</v>
      </c>
      <c r="B341" s="89">
        <v>974.98963771738704</v>
      </c>
      <c r="C341" s="127" t="s">
        <v>554</v>
      </c>
      <c r="D341" s="161" t="s">
        <v>48</v>
      </c>
      <c r="G341" s="159"/>
      <c r="H341" s="73" t="s">
        <v>556</v>
      </c>
    </row>
    <row r="342" spans="1:8">
      <c r="A342" s="120" t="s">
        <v>322</v>
      </c>
      <c r="B342" s="89">
        <v>2.7797132677592891</v>
      </c>
      <c r="C342" s="127" t="s">
        <v>554</v>
      </c>
      <c r="D342" s="161" t="s">
        <v>48</v>
      </c>
      <c r="G342" s="159"/>
      <c r="H342" s="73" t="s">
        <v>556</v>
      </c>
    </row>
    <row r="343" spans="1:8">
      <c r="A343" s="120" t="s">
        <v>322</v>
      </c>
      <c r="B343" s="89">
        <v>160.3245390690042</v>
      </c>
      <c r="C343" s="127" t="s">
        <v>555</v>
      </c>
      <c r="D343" s="161" t="s">
        <v>48</v>
      </c>
      <c r="G343" s="159"/>
      <c r="H343" s="73" t="s">
        <v>556</v>
      </c>
    </row>
    <row r="344" spans="1:8">
      <c r="A344" s="120" t="s">
        <v>322</v>
      </c>
      <c r="B344" s="89">
        <v>1.7100153150902877</v>
      </c>
      <c r="C344" s="127" t="s">
        <v>555</v>
      </c>
      <c r="D344" s="161" t="s">
        <v>48</v>
      </c>
      <c r="H344" s="73" t="s">
        <v>556</v>
      </c>
    </row>
    <row r="345" spans="1:8">
      <c r="A345" s="120" t="s">
        <v>322</v>
      </c>
      <c r="B345" s="89">
        <v>2.7797132677592891</v>
      </c>
      <c r="C345" s="127" t="s">
        <v>555</v>
      </c>
      <c r="D345" s="161" t="s">
        <v>48</v>
      </c>
      <c r="H345" s="73" t="s">
        <v>556</v>
      </c>
    </row>
    <row r="346" spans="1:8">
      <c r="A346" s="125" t="s">
        <v>322</v>
      </c>
      <c r="E346" s="177">
        <v>27</v>
      </c>
      <c r="F346" s="127" t="s">
        <v>435</v>
      </c>
      <c r="G346" s="155" t="s">
        <v>48</v>
      </c>
      <c r="H346" s="73" t="s">
        <v>437</v>
      </c>
    </row>
    <row r="347" spans="1:8">
      <c r="A347" s="120" t="s">
        <v>322</v>
      </c>
      <c r="B347" s="116">
        <v>19</v>
      </c>
      <c r="C347" s="127" t="s">
        <v>105</v>
      </c>
      <c r="D347" s="56" t="s">
        <v>277</v>
      </c>
      <c r="H347" s="73" t="s">
        <v>662</v>
      </c>
    </row>
    <row r="348" spans="1:8" s="128" customFormat="1">
      <c r="A348" s="120" t="s">
        <v>322</v>
      </c>
      <c r="B348" s="155" t="s">
        <v>903</v>
      </c>
      <c r="C348" s="127" t="s">
        <v>291</v>
      </c>
      <c r="D348" s="161" t="s">
        <v>277</v>
      </c>
      <c r="E348" s="56"/>
      <c r="F348" s="127"/>
      <c r="G348" s="155"/>
      <c r="H348" s="128" t="s">
        <v>884</v>
      </c>
    </row>
    <row r="349" spans="1:8">
      <c r="A349" s="120" t="s">
        <v>322</v>
      </c>
      <c r="E349" s="56">
        <v>1.5</v>
      </c>
      <c r="F349" s="127" t="s">
        <v>780</v>
      </c>
      <c r="G349" s="155" t="s">
        <v>24</v>
      </c>
      <c r="H349" s="73" t="s">
        <v>669</v>
      </c>
    </row>
    <row r="350" spans="1:8">
      <c r="A350" s="120" t="s">
        <v>322</v>
      </c>
      <c r="E350" s="56">
        <v>23.69</v>
      </c>
      <c r="F350" s="127" t="s">
        <v>780</v>
      </c>
      <c r="G350" s="155" t="s">
        <v>781</v>
      </c>
      <c r="H350" s="73" t="s">
        <v>669</v>
      </c>
    </row>
    <row r="351" spans="1:8">
      <c r="A351" s="120" t="s">
        <v>322</v>
      </c>
      <c r="E351" s="56">
        <v>0.69</v>
      </c>
      <c r="F351" s="127" t="s">
        <v>312</v>
      </c>
      <c r="G351" s="155" t="s">
        <v>24</v>
      </c>
      <c r="H351" s="73" t="s">
        <v>786</v>
      </c>
    </row>
    <row r="352" spans="1:8">
      <c r="A352" s="120" t="s">
        <v>322</v>
      </c>
      <c r="E352" s="56">
        <v>0.69</v>
      </c>
      <c r="F352" s="127" t="s">
        <v>312</v>
      </c>
      <c r="G352" s="155" t="s">
        <v>43</v>
      </c>
      <c r="H352" s="73" t="s">
        <v>786</v>
      </c>
    </row>
    <row r="353" spans="1:8">
      <c r="A353" s="120" t="s">
        <v>322</v>
      </c>
      <c r="E353" s="56">
        <v>1.0900000000000001</v>
      </c>
      <c r="F353" s="127" t="s">
        <v>312</v>
      </c>
      <c r="G353" s="155" t="s">
        <v>115</v>
      </c>
      <c r="H353" s="73" t="s">
        <v>786</v>
      </c>
    </row>
    <row r="354" spans="1:8">
      <c r="A354" s="120" t="s">
        <v>322</v>
      </c>
      <c r="E354" s="175">
        <v>0.08</v>
      </c>
      <c r="F354" s="127" t="s">
        <v>174</v>
      </c>
      <c r="G354" s="155" t="s">
        <v>24</v>
      </c>
      <c r="H354" s="73" t="s">
        <v>786</v>
      </c>
    </row>
    <row r="355" spans="1:8">
      <c r="A355" s="120" t="s">
        <v>322</v>
      </c>
      <c r="E355" s="175">
        <v>0.51</v>
      </c>
      <c r="F355" s="127" t="s">
        <v>174</v>
      </c>
      <c r="G355" s="155" t="s">
        <v>43</v>
      </c>
      <c r="H355" s="73" t="s">
        <v>786</v>
      </c>
    </row>
    <row r="356" spans="1:8">
      <c r="A356" s="120" t="s">
        <v>322</v>
      </c>
      <c r="E356" s="175">
        <v>0.44</v>
      </c>
      <c r="F356" s="127" t="s">
        <v>174</v>
      </c>
      <c r="G356" s="155" t="s">
        <v>115</v>
      </c>
      <c r="H356" s="73" t="s">
        <v>786</v>
      </c>
    </row>
    <row r="357" spans="1:8">
      <c r="A357" s="120" t="s">
        <v>322</v>
      </c>
      <c r="E357" s="175">
        <v>0.63</v>
      </c>
      <c r="F357" s="127" t="s">
        <v>174</v>
      </c>
      <c r="G357" s="155" t="s">
        <v>683</v>
      </c>
      <c r="H357" s="73" t="s">
        <v>786</v>
      </c>
    </row>
    <row r="358" spans="1:8">
      <c r="A358" s="120" t="s">
        <v>322</v>
      </c>
      <c r="E358" s="175">
        <v>1.4</v>
      </c>
      <c r="F358" s="127" t="s">
        <v>174</v>
      </c>
      <c r="G358" s="155" t="s">
        <v>277</v>
      </c>
      <c r="H358" s="73" t="s">
        <v>786</v>
      </c>
    </row>
    <row r="359" spans="1:8">
      <c r="A359" s="132" t="s">
        <v>322</v>
      </c>
      <c r="E359" s="175">
        <v>28</v>
      </c>
      <c r="F359" s="127" t="s">
        <v>787</v>
      </c>
      <c r="G359" s="155" t="s">
        <v>48</v>
      </c>
      <c r="H359" s="128" t="s">
        <v>935</v>
      </c>
    </row>
    <row r="360" spans="1:8">
      <c r="A360" s="132" t="s">
        <v>322</v>
      </c>
      <c r="E360" s="130" t="s">
        <v>790</v>
      </c>
      <c r="F360" s="127" t="s">
        <v>675</v>
      </c>
      <c r="G360" s="155" t="s">
        <v>115</v>
      </c>
      <c r="H360" s="73" t="s">
        <v>674</v>
      </c>
    </row>
    <row r="361" spans="1:8">
      <c r="A361" s="132" t="s">
        <v>322</v>
      </c>
      <c r="E361" s="56" t="s">
        <v>795</v>
      </c>
      <c r="F361" s="127" t="s">
        <v>677</v>
      </c>
      <c r="G361" s="155" t="s">
        <v>48</v>
      </c>
      <c r="H361" s="73" t="s">
        <v>676</v>
      </c>
    </row>
    <row r="362" spans="1:8">
      <c r="A362" s="132" t="s">
        <v>322</v>
      </c>
      <c r="E362" s="56" t="s">
        <v>832</v>
      </c>
      <c r="F362" s="127" t="s">
        <v>831</v>
      </c>
      <c r="G362" s="126" t="s">
        <v>48</v>
      </c>
      <c r="H362" s="73" t="s">
        <v>936</v>
      </c>
    </row>
    <row r="363" spans="1:8">
      <c r="A363" s="134" t="s">
        <v>322</v>
      </c>
      <c r="E363" s="56" t="s">
        <v>869</v>
      </c>
      <c r="F363" s="127" t="s">
        <v>780</v>
      </c>
      <c r="G363" s="155" t="s">
        <v>277</v>
      </c>
      <c r="H363" s="73" t="s">
        <v>864</v>
      </c>
    </row>
    <row r="364" spans="1:8">
      <c r="A364" s="85" t="s">
        <v>607</v>
      </c>
      <c r="B364" s="56"/>
      <c r="E364" s="177">
        <v>212</v>
      </c>
      <c r="F364" s="127" t="s">
        <v>435</v>
      </c>
      <c r="G364" s="155" t="s">
        <v>48</v>
      </c>
      <c r="H364" s="73" t="s">
        <v>437</v>
      </c>
    </row>
    <row r="365" spans="1:8">
      <c r="A365" s="120" t="s">
        <v>658</v>
      </c>
      <c r="B365" s="116">
        <v>14</v>
      </c>
      <c r="C365" s="127" t="s">
        <v>105</v>
      </c>
      <c r="D365" s="56" t="s">
        <v>277</v>
      </c>
      <c r="H365" s="73" t="s">
        <v>662</v>
      </c>
    </row>
    <row r="366" spans="1:8">
      <c r="A366" s="120" t="s">
        <v>658</v>
      </c>
      <c r="B366" s="116">
        <v>19</v>
      </c>
      <c r="C366" s="127" t="s">
        <v>105</v>
      </c>
      <c r="D366" s="56" t="s">
        <v>43</v>
      </c>
      <c r="H366" s="73" t="s">
        <v>662</v>
      </c>
    </row>
    <row r="367" spans="1:8">
      <c r="A367" s="120" t="s">
        <v>658</v>
      </c>
      <c r="B367" s="116">
        <v>6.8</v>
      </c>
      <c r="C367" s="127" t="s">
        <v>105</v>
      </c>
      <c r="D367" s="56" t="s">
        <v>543</v>
      </c>
      <c r="H367" s="73" t="s">
        <v>662</v>
      </c>
    </row>
    <row r="368" spans="1:8">
      <c r="A368" s="132" t="s">
        <v>112</v>
      </c>
      <c r="E368" s="56" t="s">
        <v>907</v>
      </c>
      <c r="F368" s="127" t="s">
        <v>642</v>
      </c>
      <c r="G368" s="155" t="s">
        <v>43</v>
      </c>
      <c r="H368" s="73" t="s">
        <v>691</v>
      </c>
    </row>
    <row r="369" spans="1:14">
      <c r="A369" s="132" t="s">
        <v>112</v>
      </c>
      <c r="E369" s="56" t="s">
        <v>835</v>
      </c>
      <c r="F369" s="127" t="s">
        <v>642</v>
      </c>
      <c r="G369" s="155" t="s">
        <v>543</v>
      </c>
      <c r="H369" s="73" t="s">
        <v>691</v>
      </c>
    </row>
    <row r="370" spans="1:14">
      <c r="A370" s="132" t="s">
        <v>112</v>
      </c>
      <c r="E370" s="56" t="s">
        <v>836</v>
      </c>
      <c r="F370" s="127" t="s">
        <v>642</v>
      </c>
      <c r="G370" s="155" t="s">
        <v>115</v>
      </c>
      <c r="H370" s="73" t="s">
        <v>691</v>
      </c>
      <c r="I370" s="119"/>
      <c r="J370" s="119"/>
      <c r="K370" s="58"/>
      <c r="L370" s="58"/>
      <c r="M370" s="122"/>
      <c r="N370" s="122"/>
    </row>
    <row r="371" spans="1:14">
      <c r="A371" s="132" t="s">
        <v>112</v>
      </c>
      <c r="E371" s="56" t="s">
        <v>837</v>
      </c>
      <c r="F371" s="127" t="s">
        <v>642</v>
      </c>
      <c r="G371" s="155" t="s">
        <v>24</v>
      </c>
      <c r="H371" s="73" t="s">
        <v>691</v>
      </c>
      <c r="I371" s="119"/>
      <c r="J371" s="119"/>
      <c r="K371" s="58"/>
      <c r="L371" s="58"/>
      <c r="M371" s="122"/>
      <c r="N371" s="122"/>
    </row>
    <row r="372" spans="1:14">
      <c r="A372" s="132" t="s">
        <v>112</v>
      </c>
      <c r="E372" s="56" t="s">
        <v>838</v>
      </c>
      <c r="F372" s="127" t="s">
        <v>642</v>
      </c>
      <c r="G372" s="155" t="s">
        <v>313</v>
      </c>
      <c r="H372" s="73" t="s">
        <v>691</v>
      </c>
      <c r="I372" s="119"/>
      <c r="J372" s="119"/>
      <c r="K372" s="58"/>
      <c r="L372" s="58"/>
      <c r="M372" s="122"/>
      <c r="N372" s="122"/>
    </row>
    <row r="373" spans="1:14">
      <c r="A373" s="120" t="s">
        <v>270</v>
      </c>
      <c r="B373" s="46" t="s">
        <v>703</v>
      </c>
      <c r="C373" s="127" t="s">
        <v>291</v>
      </c>
      <c r="D373" s="161" t="s">
        <v>277</v>
      </c>
      <c r="E373" s="56">
        <v>0.1</v>
      </c>
      <c r="F373" s="127" t="s">
        <v>291</v>
      </c>
      <c r="G373" s="45" t="s">
        <v>277</v>
      </c>
      <c r="H373" s="73" t="s">
        <v>296</v>
      </c>
      <c r="I373" s="119"/>
      <c r="J373" s="119"/>
      <c r="K373" s="58"/>
      <c r="L373" s="58"/>
      <c r="M373" s="122"/>
      <c r="N373" s="122"/>
    </row>
    <row r="374" spans="1:14" s="128" customFormat="1">
      <c r="A374" s="132" t="s">
        <v>270</v>
      </c>
      <c r="B374" s="46" t="s">
        <v>904</v>
      </c>
      <c r="C374" s="127" t="s">
        <v>291</v>
      </c>
      <c r="D374" s="161" t="s">
        <v>277</v>
      </c>
      <c r="E374" s="56"/>
      <c r="F374" s="127"/>
      <c r="G374" s="45"/>
      <c r="H374" s="128" t="s">
        <v>884</v>
      </c>
      <c r="I374" s="119"/>
      <c r="J374" s="119"/>
      <c r="K374" s="58"/>
      <c r="L374" s="58"/>
      <c r="M374" s="122"/>
      <c r="N374" s="122"/>
    </row>
    <row r="375" spans="1:14">
      <c r="A375" s="131" t="s">
        <v>593</v>
      </c>
      <c r="B375" s="121" t="s">
        <v>753</v>
      </c>
      <c r="C375" s="127" t="s">
        <v>747</v>
      </c>
      <c r="D375" s="56" t="s">
        <v>313</v>
      </c>
      <c r="H375" s="73" t="s">
        <v>591</v>
      </c>
      <c r="I375" s="119"/>
      <c r="J375" s="119"/>
      <c r="K375" s="131"/>
      <c r="L375" s="58"/>
      <c r="M375" s="122"/>
      <c r="N375" s="122"/>
    </row>
    <row r="376" spans="1:14">
      <c r="A376" s="131" t="s">
        <v>593</v>
      </c>
      <c r="B376" s="121" t="s">
        <v>759</v>
      </c>
      <c r="C376" s="127" t="s">
        <v>747</v>
      </c>
      <c r="D376" s="56" t="s">
        <v>277</v>
      </c>
      <c r="H376" s="73" t="s">
        <v>591</v>
      </c>
      <c r="I376" s="119"/>
      <c r="J376" s="119"/>
      <c r="K376" s="131"/>
      <c r="L376" s="58"/>
      <c r="M376" s="122"/>
      <c r="N376" s="122"/>
    </row>
    <row r="377" spans="1:14">
      <c r="A377" s="131" t="s">
        <v>593</v>
      </c>
      <c r="B377" s="121" t="s">
        <v>767</v>
      </c>
      <c r="C377" s="127" t="s">
        <v>747</v>
      </c>
      <c r="D377" s="56" t="s">
        <v>43</v>
      </c>
      <c r="H377" s="73" t="s">
        <v>591</v>
      </c>
      <c r="I377" s="119"/>
      <c r="J377" s="119"/>
      <c r="K377" s="131"/>
      <c r="L377" s="123"/>
      <c r="M377" s="122"/>
      <c r="N377" s="122"/>
    </row>
    <row r="378" spans="1:14">
      <c r="A378" s="131" t="s">
        <v>593</v>
      </c>
      <c r="B378" s="121" t="s">
        <v>774</v>
      </c>
      <c r="C378" s="127" t="s">
        <v>747</v>
      </c>
      <c r="D378" s="56" t="s">
        <v>24</v>
      </c>
      <c r="H378" s="73" t="s">
        <v>591</v>
      </c>
      <c r="I378" s="119"/>
      <c r="J378" s="119"/>
      <c r="K378" s="131"/>
      <c r="L378" s="58"/>
      <c r="M378" s="122"/>
      <c r="N378" s="122"/>
    </row>
    <row r="379" spans="1:14" s="128" customFormat="1">
      <c r="A379" s="131" t="s">
        <v>886</v>
      </c>
      <c r="B379" s="121" t="s">
        <v>905</v>
      </c>
      <c r="C379" s="127" t="s">
        <v>291</v>
      </c>
      <c r="D379" s="56" t="s">
        <v>277</v>
      </c>
      <c r="E379" s="56"/>
      <c r="F379" s="127"/>
      <c r="G379" s="155"/>
      <c r="H379" s="128" t="s">
        <v>884</v>
      </c>
      <c r="I379" s="119"/>
      <c r="J379" s="119"/>
      <c r="K379" s="131"/>
      <c r="L379" s="58"/>
      <c r="M379" s="122"/>
      <c r="N379" s="122"/>
    </row>
    <row r="380" spans="1:14">
      <c r="A380" s="120" t="s">
        <v>361</v>
      </c>
      <c r="B380" s="116">
        <v>4.5999999999999996</v>
      </c>
      <c r="C380" s="127" t="s">
        <v>105</v>
      </c>
      <c r="D380" s="56" t="s">
        <v>277</v>
      </c>
      <c r="H380" s="73" t="s">
        <v>662</v>
      </c>
      <c r="I380" s="119"/>
      <c r="J380" s="119"/>
      <c r="K380" s="131"/>
      <c r="L380" s="58"/>
      <c r="M380" s="122"/>
      <c r="N380" s="122"/>
    </row>
    <row r="381" spans="1:14">
      <c r="A381" s="120" t="s">
        <v>361</v>
      </c>
      <c r="B381" s="116">
        <v>120</v>
      </c>
      <c r="C381" s="127" t="s">
        <v>105</v>
      </c>
      <c r="D381" s="56" t="s">
        <v>43</v>
      </c>
      <c r="H381" s="73" t="s">
        <v>662</v>
      </c>
      <c r="I381" s="119"/>
      <c r="J381" s="119"/>
      <c r="K381" s="120"/>
      <c r="L381" s="58"/>
      <c r="M381" s="122"/>
      <c r="N381" s="122"/>
    </row>
    <row r="382" spans="1:14" s="128" customFormat="1">
      <c r="A382" s="131" t="s">
        <v>887</v>
      </c>
      <c r="B382" s="155" t="s">
        <v>906</v>
      </c>
      <c r="C382" s="127" t="s">
        <v>291</v>
      </c>
      <c r="D382" s="56" t="s">
        <v>277</v>
      </c>
      <c r="E382" s="56"/>
      <c r="F382" s="127"/>
      <c r="G382" s="155"/>
      <c r="H382" s="128" t="s">
        <v>884</v>
      </c>
      <c r="I382" s="119"/>
      <c r="J382" s="119"/>
      <c r="K382" s="120"/>
      <c r="L382" s="58"/>
      <c r="M382" s="122"/>
      <c r="N382" s="122"/>
    </row>
    <row r="383" spans="1:14">
      <c r="A383" s="134" t="s">
        <v>77</v>
      </c>
      <c r="B383" s="126">
        <v>0.66</v>
      </c>
      <c r="C383" s="127" t="s">
        <v>621</v>
      </c>
      <c r="D383" s="56" t="s">
        <v>48</v>
      </c>
      <c r="H383" s="73" t="s">
        <v>641</v>
      </c>
      <c r="I383" s="119"/>
      <c r="J383" s="119"/>
      <c r="K383" s="131"/>
      <c r="L383" s="58"/>
      <c r="M383" s="122"/>
      <c r="N383" s="122"/>
    </row>
    <row r="384" spans="1:14">
      <c r="A384" s="85" t="s">
        <v>608</v>
      </c>
      <c r="B384" s="56"/>
      <c r="E384" s="177">
        <v>16</v>
      </c>
      <c r="F384" s="127" t="s">
        <v>435</v>
      </c>
      <c r="G384" s="155" t="s">
        <v>48</v>
      </c>
      <c r="H384" s="73" t="s">
        <v>437</v>
      </c>
      <c r="I384" s="119"/>
      <c r="J384" s="119"/>
      <c r="K384" s="131"/>
      <c r="L384" s="58"/>
      <c r="M384" s="122"/>
      <c r="N384" s="122"/>
    </row>
    <row r="385" spans="1:14">
      <c r="A385" s="120" t="s">
        <v>608</v>
      </c>
      <c r="E385" s="56">
        <v>17</v>
      </c>
      <c r="F385" s="127" t="s">
        <v>435</v>
      </c>
      <c r="G385" s="155" t="s">
        <v>48</v>
      </c>
      <c r="H385" s="73" t="s">
        <v>871</v>
      </c>
      <c r="I385" s="119"/>
      <c r="J385" s="119"/>
      <c r="K385" s="131"/>
      <c r="L385" s="58"/>
      <c r="M385" s="122"/>
      <c r="N385" s="122"/>
    </row>
    <row r="386" spans="1:14" s="128" customFormat="1">
      <c r="A386" s="120" t="s">
        <v>908</v>
      </c>
      <c r="B386" s="155" t="s">
        <v>909</v>
      </c>
      <c r="C386" s="127" t="s">
        <v>291</v>
      </c>
      <c r="D386" s="56" t="s">
        <v>277</v>
      </c>
      <c r="E386" s="56"/>
      <c r="F386" s="127"/>
      <c r="G386" s="155"/>
      <c r="H386" s="128" t="s">
        <v>884</v>
      </c>
      <c r="I386" s="119"/>
      <c r="J386" s="119"/>
      <c r="K386" s="120"/>
      <c r="L386" s="58"/>
      <c r="M386" s="122"/>
      <c r="N386" s="122"/>
    </row>
    <row r="387" spans="1:14">
      <c r="A387" s="120" t="s">
        <v>612</v>
      </c>
      <c r="E387" s="56">
        <v>4.55</v>
      </c>
      <c r="F387" s="127" t="s">
        <v>435</v>
      </c>
      <c r="G387" s="155" t="s">
        <v>48</v>
      </c>
      <c r="H387" s="73" t="s">
        <v>776</v>
      </c>
      <c r="I387" s="119"/>
      <c r="J387" s="119"/>
      <c r="K387" s="58"/>
      <c r="L387" s="58"/>
      <c r="M387" s="122"/>
      <c r="N387" s="122"/>
    </row>
    <row r="388" spans="1:14">
      <c r="A388" s="120" t="s">
        <v>612</v>
      </c>
      <c r="E388" s="56">
        <v>0.33400000000000002</v>
      </c>
      <c r="F388" s="127" t="s">
        <v>777</v>
      </c>
      <c r="G388" s="155" t="s">
        <v>48</v>
      </c>
      <c r="H388" s="73" t="s">
        <v>776</v>
      </c>
      <c r="I388" s="119"/>
      <c r="J388" s="119"/>
      <c r="K388" s="58"/>
      <c r="L388" s="58"/>
      <c r="M388" s="122"/>
      <c r="N388" s="122"/>
    </row>
    <row r="389" spans="1:14">
      <c r="A389" s="132" t="s">
        <v>798</v>
      </c>
      <c r="E389" s="56" t="s">
        <v>799</v>
      </c>
      <c r="F389" s="127" t="s">
        <v>680</v>
      </c>
      <c r="G389" s="155" t="s">
        <v>48</v>
      </c>
      <c r="H389" s="73" t="s">
        <v>679</v>
      </c>
      <c r="I389" s="119"/>
      <c r="J389" s="119"/>
      <c r="K389" s="58"/>
      <c r="L389" s="58"/>
      <c r="M389" s="122"/>
      <c r="N389" s="122"/>
    </row>
    <row r="390" spans="1:14">
      <c r="A390" s="120" t="s">
        <v>272</v>
      </c>
      <c r="B390" s="46" t="s">
        <v>702</v>
      </c>
      <c r="C390" s="127" t="s">
        <v>291</v>
      </c>
      <c r="D390" s="161" t="s">
        <v>277</v>
      </c>
      <c r="E390" s="56">
        <v>4</v>
      </c>
      <c r="F390" s="127" t="s">
        <v>291</v>
      </c>
      <c r="G390" s="45" t="s">
        <v>277</v>
      </c>
      <c r="H390" s="73" t="s">
        <v>296</v>
      </c>
      <c r="I390" s="119"/>
      <c r="J390" s="119"/>
      <c r="K390" s="58"/>
      <c r="L390" s="58"/>
      <c r="M390" s="122"/>
      <c r="N390" s="122"/>
    </row>
    <row r="391" spans="1:14">
      <c r="A391" s="134" t="s">
        <v>272</v>
      </c>
      <c r="B391" s="126">
        <v>4.76</v>
      </c>
      <c r="C391" s="127" t="s">
        <v>621</v>
      </c>
      <c r="D391" s="56" t="s">
        <v>48</v>
      </c>
      <c r="H391" s="73" t="s">
        <v>641</v>
      </c>
      <c r="I391" s="119"/>
      <c r="J391" s="119"/>
      <c r="K391" s="58"/>
      <c r="L391" s="58"/>
      <c r="M391" s="122"/>
      <c r="N391" s="122"/>
    </row>
    <row r="392" spans="1:14">
      <c r="A392" s="132" t="s">
        <v>272</v>
      </c>
      <c r="E392" s="56" t="s">
        <v>833</v>
      </c>
      <c r="F392" s="127" t="s">
        <v>831</v>
      </c>
      <c r="G392" s="126" t="s">
        <v>48</v>
      </c>
      <c r="H392" s="73" t="s">
        <v>936</v>
      </c>
      <c r="I392" s="119"/>
      <c r="J392" s="119"/>
      <c r="K392" s="58"/>
      <c r="L392" s="58"/>
      <c r="M392" s="122"/>
      <c r="N392" s="122"/>
    </row>
    <row r="393" spans="1:14">
      <c r="A393" s="134" t="s">
        <v>272</v>
      </c>
      <c r="E393" s="56" t="s">
        <v>868</v>
      </c>
      <c r="F393" s="127" t="s">
        <v>780</v>
      </c>
      <c r="G393" s="155" t="s">
        <v>277</v>
      </c>
      <c r="H393" s="73" t="s">
        <v>864</v>
      </c>
      <c r="I393" s="119"/>
      <c r="J393" s="119"/>
      <c r="K393" s="58"/>
      <c r="L393" s="58"/>
      <c r="M393" s="122"/>
      <c r="N393" s="122"/>
    </row>
    <row r="394" spans="1:14" s="128" customFormat="1">
      <c r="A394" s="134" t="s">
        <v>272</v>
      </c>
      <c r="B394" s="155" t="s">
        <v>910</v>
      </c>
      <c r="C394" s="127" t="s">
        <v>291</v>
      </c>
      <c r="D394" s="56" t="s">
        <v>277</v>
      </c>
      <c r="E394" s="56"/>
      <c r="F394" s="127"/>
      <c r="G394" s="155"/>
      <c r="H394" s="128" t="s">
        <v>884</v>
      </c>
      <c r="I394" s="119"/>
      <c r="J394" s="119"/>
      <c r="K394" s="58"/>
      <c r="L394" s="58"/>
      <c r="M394" s="122"/>
      <c r="N394" s="122"/>
    </row>
    <row r="395" spans="1:14">
      <c r="A395" s="134" t="s">
        <v>640</v>
      </c>
      <c r="B395" s="126">
        <v>47.2</v>
      </c>
      <c r="C395" s="127" t="s">
        <v>621</v>
      </c>
      <c r="D395" s="56" t="s">
        <v>48</v>
      </c>
      <c r="H395" s="73" t="s">
        <v>641</v>
      </c>
      <c r="I395" s="119"/>
      <c r="J395" s="119"/>
      <c r="K395" s="58"/>
      <c r="L395" s="58"/>
      <c r="M395" s="122"/>
      <c r="N395" s="122"/>
    </row>
    <row r="396" spans="1:14">
      <c r="A396" s="120" t="s">
        <v>873</v>
      </c>
      <c r="E396" s="56">
        <v>16</v>
      </c>
      <c r="F396" s="127" t="s">
        <v>435</v>
      </c>
      <c r="G396" s="155" t="s">
        <v>48</v>
      </c>
      <c r="H396" s="73" t="s">
        <v>871</v>
      </c>
      <c r="I396" s="119"/>
      <c r="J396" s="119"/>
      <c r="K396" s="58"/>
      <c r="L396" s="58"/>
      <c r="M396" s="122"/>
      <c r="N396" s="122"/>
    </row>
    <row r="397" spans="1:14">
      <c r="A397" s="120" t="s">
        <v>202</v>
      </c>
      <c r="B397" s="1">
        <v>732</v>
      </c>
      <c r="C397" s="127" t="s">
        <v>204</v>
      </c>
      <c r="D397" s="161" t="s">
        <v>24</v>
      </c>
      <c r="H397" s="73" t="s">
        <v>207</v>
      </c>
      <c r="I397" s="119"/>
      <c r="J397" s="119"/>
      <c r="K397" s="58"/>
      <c r="L397" s="58"/>
      <c r="M397" s="122"/>
      <c r="N397" s="122"/>
    </row>
    <row r="398" spans="1:14">
      <c r="A398" s="120" t="s">
        <v>202</v>
      </c>
      <c r="B398" s="116">
        <v>683</v>
      </c>
      <c r="C398" s="127" t="s">
        <v>94</v>
      </c>
      <c r="D398" s="161" t="s">
        <v>24</v>
      </c>
      <c r="H398" s="73" t="s">
        <v>207</v>
      </c>
      <c r="I398" s="119"/>
      <c r="J398" s="119"/>
      <c r="K398" s="58"/>
      <c r="L398" s="58"/>
      <c r="M398" s="122"/>
      <c r="N398" s="122"/>
    </row>
    <row r="399" spans="1:14">
      <c r="A399" s="120" t="s">
        <v>202</v>
      </c>
      <c r="B399" s="116">
        <v>1210</v>
      </c>
      <c r="C399" s="127" t="s">
        <v>105</v>
      </c>
      <c r="D399" s="161" t="s">
        <v>24</v>
      </c>
      <c r="H399" s="73" t="s">
        <v>207</v>
      </c>
      <c r="I399" s="119"/>
      <c r="J399" s="119"/>
      <c r="K399" s="58"/>
      <c r="L399" s="58"/>
      <c r="M399" s="122"/>
      <c r="N399" s="122"/>
    </row>
    <row r="400" spans="1:14">
      <c r="A400" s="120" t="s">
        <v>202</v>
      </c>
      <c r="B400" s="116">
        <v>1270</v>
      </c>
      <c r="C400" s="127" t="s">
        <v>226</v>
      </c>
      <c r="D400" s="161" t="s">
        <v>24</v>
      </c>
      <c r="H400" s="73" t="s">
        <v>207</v>
      </c>
      <c r="I400" s="119"/>
      <c r="J400" s="119"/>
      <c r="K400" s="58"/>
      <c r="L400" s="123"/>
      <c r="M400" s="122"/>
      <c r="N400" s="122"/>
    </row>
    <row r="401" spans="1:14">
      <c r="A401" s="120" t="s">
        <v>202</v>
      </c>
      <c r="B401" s="116">
        <v>910</v>
      </c>
      <c r="C401" s="127" t="s">
        <v>466</v>
      </c>
      <c r="D401" s="161" t="s">
        <v>48</v>
      </c>
      <c r="H401" s="73" t="s">
        <v>207</v>
      </c>
      <c r="I401" s="119"/>
      <c r="J401" s="119"/>
      <c r="K401" s="58"/>
      <c r="L401" s="58"/>
      <c r="M401" s="122"/>
      <c r="N401" s="122"/>
    </row>
    <row r="402" spans="1:14">
      <c r="A402" s="120" t="s">
        <v>202</v>
      </c>
      <c r="B402" s="116">
        <v>1270</v>
      </c>
      <c r="C402" s="127" t="s">
        <v>464</v>
      </c>
      <c r="D402" s="161" t="s">
        <v>48</v>
      </c>
      <c r="H402" s="73" t="s">
        <v>207</v>
      </c>
      <c r="I402" s="119"/>
      <c r="J402" s="119"/>
      <c r="K402" s="58"/>
      <c r="L402" s="58"/>
      <c r="M402" s="122"/>
      <c r="N402" s="122"/>
    </row>
    <row r="403" spans="1:14">
      <c r="A403" s="120" t="s">
        <v>202</v>
      </c>
      <c r="B403" s="116">
        <v>1090</v>
      </c>
      <c r="C403" s="127" t="s">
        <v>225</v>
      </c>
      <c r="D403" s="161" t="s">
        <v>24</v>
      </c>
      <c r="H403" s="73" t="s">
        <v>207</v>
      </c>
      <c r="I403" s="119"/>
      <c r="J403" s="119"/>
      <c r="K403" s="58"/>
      <c r="L403" s="58"/>
      <c r="M403" s="122"/>
      <c r="N403" s="122"/>
    </row>
    <row r="404" spans="1:14">
      <c r="A404" s="120" t="s">
        <v>202</v>
      </c>
      <c r="B404" s="116">
        <v>1040</v>
      </c>
      <c r="C404" s="127" t="s">
        <v>229</v>
      </c>
      <c r="D404" s="161" t="s">
        <v>24</v>
      </c>
      <c r="H404" s="73" t="s">
        <v>207</v>
      </c>
      <c r="I404" s="119"/>
      <c r="J404" s="119"/>
      <c r="K404" s="58"/>
      <c r="L404" s="58"/>
      <c r="M404" s="122"/>
      <c r="N404" s="122"/>
    </row>
    <row r="405" spans="1:14">
      <c r="A405" s="120" t="s">
        <v>202</v>
      </c>
      <c r="B405" s="116">
        <v>371</v>
      </c>
      <c r="C405" s="127" t="s">
        <v>463</v>
      </c>
      <c r="D405" s="161" t="s">
        <v>48</v>
      </c>
      <c r="H405" s="73" t="s">
        <v>207</v>
      </c>
      <c r="I405" s="119"/>
      <c r="J405" s="119"/>
      <c r="K405" s="58"/>
      <c r="L405" s="58"/>
      <c r="M405" s="122"/>
      <c r="N405" s="122"/>
    </row>
    <row r="406" spans="1:14">
      <c r="A406" s="120" t="s">
        <v>202</v>
      </c>
      <c r="B406" s="116">
        <v>626</v>
      </c>
      <c r="C406" s="127" t="s">
        <v>697</v>
      </c>
      <c r="D406" s="161" t="s">
        <v>24</v>
      </c>
      <c r="H406" s="73" t="s">
        <v>207</v>
      </c>
      <c r="I406" s="119"/>
      <c r="J406" s="119"/>
      <c r="K406" s="58"/>
      <c r="L406" s="58"/>
      <c r="M406" s="122"/>
      <c r="N406" s="122"/>
    </row>
    <row r="407" spans="1:14">
      <c r="A407" s="120" t="s">
        <v>202</v>
      </c>
      <c r="B407" s="116">
        <v>1890</v>
      </c>
      <c r="C407" s="127" t="s">
        <v>465</v>
      </c>
      <c r="D407" s="161" t="s">
        <v>48</v>
      </c>
      <c r="H407" s="73" t="s">
        <v>207</v>
      </c>
      <c r="I407" s="119"/>
      <c r="J407" s="119"/>
      <c r="K407" s="58"/>
      <c r="L407" s="58"/>
      <c r="M407" s="122"/>
      <c r="N407" s="122"/>
    </row>
    <row r="408" spans="1:14">
      <c r="A408" s="131" t="s">
        <v>202</v>
      </c>
      <c r="B408" s="121" t="s">
        <v>751</v>
      </c>
      <c r="C408" s="127" t="s">
        <v>747</v>
      </c>
      <c r="D408" s="56" t="s">
        <v>313</v>
      </c>
      <c r="H408" s="73" t="s">
        <v>591</v>
      </c>
      <c r="J408" s="58"/>
      <c r="K408" s="58"/>
      <c r="L408" s="58"/>
      <c r="M408" s="58"/>
      <c r="N408" s="58"/>
    </row>
    <row r="409" spans="1:14">
      <c r="A409" s="131" t="s">
        <v>202</v>
      </c>
      <c r="B409" s="121" t="s">
        <v>763</v>
      </c>
      <c r="C409" s="127" t="s">
        <v>747</v>
      </c>
      <c r="D409" s="56" t="s">
        <v>43</v>
      </c>
      <c r="H409" s="73" t="s">
        <v>591</v>
      </c>
    </row>
    <row r="410" spans="1:14" s="128" customFormat="1">
      <c r="A410" s="131" t="s">
        <v>202</v>
      </c>
      <c r="B410" s="121">
        <v>284</v>
      </c>
      <c r="C410" s="127" t="s">
        <v>94</v>
      </c>
      <c r="D410" s="56" t="s">
        <v>24</v>
      </c>
      <c r="E410" s="56"/>
      <c r="F410" s="127"/>
      <c r="G410" s="155"/>
      <c r="H410" s="128" t="s">
        <v>926</v>
      </c>
    </row>
    <row r="411" spans="1:14">
      <c r="A411" s="120" t="s">
        <v>546</v>
      </c>
      <c r="B411" s="116">
        <v>510</v>
      </c>
      <c r="C411" s="127" t="s">
        <v>707</v>
      </c>
      <c r="D411" s="161" t="s">
        <v>48</v>
      </c>
      <c r="H411" s="73" t="s">
        <v>430</v>
      </c>
    </row>
    <row r="412" spans="1:14">
      <c r="A412" s="120" t="s">
        <v>546</v>
      </c>
      <c r="E412" s="56">
        <v>117</v>
      </c>
      <c r="F412" s="127" t="s">
        <v>744</v>
      </c>
      <c r="G412" s="155" t="s">
        <v>48</v>
      </c>
      <c r="H412" s="73" t="s">
        <v>745</v>
      </c>
    </row>
    <row r="413" spans="1:14">
      <c r="A413" s="134" t="s">
        <v>546</v>
      </c>
      <c r="E413" s="56">
        <v>1750</v>
      </c>
      <c r="F413" s="127" t="s">
        <v>855</v>
      </c>
      <c r="G413" s="155" t="s">
        <v>186</v>
      </c>
      <c r="H413" s="73" t="s">
        <v>694</v>
      </c>
    </row>
    <row r="414" spans="1:14">
      <c r="A414" s="120" t="s">
        <v>779</v>
      </c>
      <c r="B414" s="116">
        <v>48</v>
      </c>
      <c r="C414" s="127" t="s">
        <v>105</v>
      </c>
      <c r="D414" s="56" t="s">
        <v>277</v>
      </c>
      <c r="H414" s="73" t="s">
        <v>662</v>
      </c>
    </row>
    <row r="415" spans="1:14">
      <c r="A415" s="120" t="s">
        <v>779</v>
      </c>
      <c r="B415" s="116">
        <v>700</v>
      </c>
      <c r="C415" s="127" t="s">
        <v>105</v>
      </c>
      <c r="D415" s="56" t="s">
        <v>43</v>
      </c>
      <c r="H415" s="73" t="s">
        <v>662</v>
      </c>
    </row>
    <row r="416" spans="1:14">
      <c r="A416" s="120" t="s">
        <v>779</v>
      </c>
      <c r="B416" s="116">
        <v>470</v>
      </c>
      <c r="C416" s="127" t="s">
        <v>105</v>
      </c>
      <c r="D416" s="56" t="s">
        <v>543</v>
      </c>
      <c r="H416" s="73" t="s">
        <v>662</v>
      </c>
    </row>
    <row r="417" spans="1:8">
      <c r="A417" s="120" t="s">
        <v>213</v>
      </c>
      <c r="B417" s="1">
        <v>152</v>
      </c>
      <c r="C417" s="127" t="s">
        <v>204</v>
      </c>
      <c r="D417" s="161" t="s">
        <v>24</v>
      </c>
      <c r="H417" s="73" t="s">
        <v>207</v>
      </c>
    </row>
    <row r="418" spans="1:8">
      <c r="A418" s="120" t="s">
        <v>213</v>
      </c>
      <c r="B418" s="116">
        <v>736</v>
      </c>
      <c r="C418" s="127" t="s">
        <v>94</v>
      </c>
      <c r="D418" s="161" t="s">
        <v>24</v>
      </c>
      <c r="H418" s="73" t="s">
        <v>207</v>
      </c>
    </row>
    <row r="419" spans="1:8">
      <c r="A419" s="120" t="s">
        <v>213</v>
      </c>
      <c r="B419" s="116">
        <v>227</v>
      </c>
      <c r="C419" s="127" t="s">
        <v>105</v>
      </c>
      <c r="D419" s="161" t="s">
        <v>24</v>
      </c>
      <c r="H419" s="73" t="s">
        <v>207</v>
      </c>
    </row>
    <row r="420" spans="1:8">
      <c r="A420" s="120" t="s">
        <v>213</v>
      </c>
      <c r="B420" s="116">
        <v>1540</v>
      </c>
      <c r="C420" s="127" t="s">
        <v>226</v>
      </c>
      <c r="D420" s="161" t="s">
        <v>24</v>
      </c>
      <c r="H420" s="73" t="s">
        <v>207</v>
      </c>
    </row>
    <row r="421" spans="1:8">
      <c r="A421" s="120" t="s">
        <v>213</v>
      </c>
      <c r="B421" s="116">
        <v>0</v>
      </c>
      <c r="C421" s="127" t="s">
        <v>466</v>
      </c>
      <c r="D421" s="161" t="s">
        <v>48</v>
      </c>
      <c r="H421" s="73" t="s">
        <v>207</v>
      </c>
    </row>
    <row r="422" spans="1:8">
      <c r="A422" s="120" t="s">
        <v>213</v>
      </c>
      <c r="B422" s="116">
        <v>1400</v>
      </c>
      <c r="C422" s="127" t="s">
        <v>464</v>
      </c>
      <c r="D422" s="161" t="s">
        <v>48</v>
      </c>
      <c r="H422" s="73" t="s">
        <v>207</v>
      </c>
    </row>
    <row r="423" spans="1:8">
      <c r="A423" s="120" t="s">
        <v>213</v>
      </c>
      <c r="B423" s="116">
        <v>607</v>
      </c>
      <c r="C423" s="127" t="s">
        <v>225</v>
      </c>
      <c r="D423" s="161" t="s">
        <v>24</v>
      </c>
      <c r="H423" s="73" t="s">
        <v>207</v>
      </c>
    </row>
    <row r="424" spans="1:8">
      <c r="A424" s="120" t="s">
        <v>213</v>
      </c>
      <c r="B424" s="116">
        <v>495</v>
      </c>
      <c r="C424" s="127" t="s">
        <v>229</v>
      </c>
      <c r="D424" s="161" t="s">
        <v>24</v>
      </c>
      <c r="H424" s="73" t="s">
        <v>207</v>
      </c>
    </row>
    <row r="425" spans="1:8">
      <c r="A425" s="120" t="s">
        <v>213</v>
      </c>
      <c r="B425" s="116">
        <v>285</v>
      </c>
      <c r="C425" s="127" t="s">
        <v>463</v>
      </c>
      <c r="D425" s="161" t="s">
        <v>48</v>
      </c>
      <c r="H425" s="73" t="s">
        <v>207</v>
      </c>
    </row>
    <row r="426" spans="1:8">
      <c r="A426" s="120" t="s">
        <v>213</v>
      </c>
      <c r="B426" s="116">
        <v>140</v>
      </c>
      <c r="C426" s="127" t="s">
        <v>697</v>
      </c>
      <c r="D426" s="161" t="s">
        <v>24</v>
      </c>
      <c r="H426" s="73" t="s">
        <v>207</v>
      </c>
    </row>
    <row r="427" spans="1:8">
      <c r="A427" s="120" t="s">
        <v>213</v>
      </c>
      <c r="B427" s="116">
        <v>1800</v>
      </c>
      <c r="C427" s="127" t="s">
        <v>465</v>
      </c>
      <c r="D427" s="161" t="s">
        <v>48</v>
      </c>
      <c r="H427" s="73" t="s">
        <v>207</v>
      </c>
    </row>
    <row r="428" spans="1:8">
      <c r="A428" s="131" t="s">
        <v>213</v>
      </c>
      <c r="B428" s="121" t="s">
        <v>752</v>
      </c>
      <c r="C428" s="127" t="s">
        <v>747</v>
      </c>
      <c r="D428" s="56" t="s">
        <v>313</v>
      </c>
      <c r="H428" s="73" t="s">
        <v>591</v>
      </c>
    </row>
    <row r="429" spans="1:8">
      <c r="A429" s="131" t="s">
        <v>213</v>
      </c>
      <c r="B429" s="121" t="s">
        <v>757</v>
      </c>
      <c r="C429" s="127" t="s">
        <v>747</v>
      </c>
      <c r="D429" s="56" t="s">
        <v>277</v>
      </c>
      <c r="H429" s="73" t="s">
        <v>591</v>
      </c>
    </row>
    <row r="430" spans="1:8">
      <c r="A430" s="131" t="s">
        <v>213</v>
      </c>
      <c r="B430" s="121" t="s">
        <v>764</v>
      </c>
      <c r="C430" s="127" t="s">
        <v>747</v>
      </c>
      <c r="D430" s="56" t="s">
        <v>43</v>
      </c>
      <c r="H430" s="73" t="s">
        <v>591</v>
      </c>
    </row>
    <row r="431" spans="1:8">
      <c r="A431" s="131" t="s">
        <v>213</v>
      </c>
      <c r="B431" s="121" t="s">
        <v>772</v>
      </c>
      <c r="C431" s="127" t="s">
        <v>747</v>
      </c>
      <c r="D431" s="56" t="s">
        <v>24</v>
      </c>
      <c r="H431" s="73" t="s">
        <v>591</v>
      </c>
    </row>
    <row r="432" spans="1:8" s="128" customFormat="1">
      <c r="A432" s="131" t="s">
        <v>888</v>
      </c>
      <c r="B432" s="121" t="s">
        <v>911</v>
      </c>
      <c r="C432" s="127" t="s">
        <v>291</v>
      </c>
      <c r="D432" s="56" t="s">
        <v>277</v>
      </c>
      <c r="E432" s="56"/>
      <c r="F432" s="127"/>
      <c r="G432" s="155"/>
      <c r="H432" s="128" t="s">
        <v>884</v>
      </c>
    </row>
    <row r="433" spans="1:8">
      <c r="A433" s="120" t="s">
        <v>536</v>
      </c>
      <c r="B433" s="118" t="s">
        <v>727</v>
      </c>
      <c r="C433" s="161" t="s">
        <v>726</v>
      </c>
      <c r="D433" s="161" t="s">
        <v>927</v>
      </c>
      <c r="H433" s="73" t="s">
        <v>560</v>
      </c>
    </row>
    <row r="434" spans="1:8" s="128" customFormat="1">
      <c r="A434" s="131" t="s">
        <v>912</v>
      </c>
      <c r="B434" s="118" t="s">
        <v>913</v>
      </c>
      <c r="C434" s="161" t="s">
        <v>291</v>
      </c>
      <c r="D434" s="161" t="s">
        <v>277</v>
      </c>
      <c r="E434" s="56"/>
      <c r="F434" s="127"/>
      <c r="G434" s="155"/>
      <c r="H434" s="128" t="s">
        <v>884</v>
      </c>
    </row>
    <row r="435" spans="1:8">
      <c r="A435" s="120" t="s">
        <v>742</v>
      </c>
      <c r="E435" s="56">
        <v>0.27</v>
      </c>
      <c r="F435" s="127" t="s">
        <v>740</v>
      </c>
      <c r="G435" s="155" t="s">
        <v>563</v>
      </c>
      <c r="H435" s="73" t="s">
        <v>741</v>
      </c>
    </row>
    <row r="436" spans="1:8">
      <c r="A436" s="120" t="s">
        <v>742</v>
      </c>
      <c r="E436" s="56">
        <v>0.27</v>
      </c>
      <c r="F436" s="127" t="s">
        <v>740</v>
      </c>
      <c r="G436" s="155" t="s">
        <v>24</v>
      </c>
      <c r="H436" s="73" t="s">
        <v>741</v>
      </c>
    </row>
    <row r="437" spans="1:8">
      <c r="A437" s="120" t="s">
        <v>742</v>
      </c>
      <c r="E437" s="56">
        <v>0.28000000000000003</v>
      </c>
      <c r="F437" s="127" t="s">
        <v>740</v>
      </c>
      <c r="G437" s="155" t="s">
        <v>564</v>
      </c>
      <c r="H437" s="73" t="s">
        <v>741</v>
      </c>
    </row>
    <row r="438" spans="1:8">
      <c r="A438" s="120" t="s">
        <v>742</v>
      </c>
      <c r="E438" s="56">
        <v>0.35</v>
      </c>
      <c r="F438" s="127" t="s">
        <v>740</v>
      </c>
      <c r="G438" s="155" t="s">
        <v>499</v>
      </c>
      <c r="H438" s="73" t="s">
        <v>741</v>
      </c>
    </row>
    <row r="439" spans="1:8">
      <c r="A439" s="120" t="s">
        <v>742</v>
      </c>
      <c r="E439" s="56">
        <v>0.55000000000000004</v>
      </c>
      <c r="F439" s="127" t="s">
        <v>740</v>
      </c>
      <c r="G439" s="155" t="s">
        <v>115</v>
      </c>
      <c r="H439" s="73" t="s">
        <v>741</v>
      </c>
    </row>
    <row r="440" spans="1:8">
      <c r="A440" s="120" t="s">
        <v>742</v>
      </c>
      <c r="E440" s="56">
        <v>0.14000000000000001</v>
      </c>
      <c r="F440" s="127" t="s">
        <v>740</v>
      </c>
      <c r="G440" s="155" t="s">
        <v>565</v>
      </c>
      <c r="H440" s="73" t="s">
        <v>741</v>
      </c>
    </row>
    <row r="441" spans="1:8">
      <c r="A441" s="134" t="s">
        <v>636</v>
      </c>
      <c r="B441" s="126">
        <v>9.86</v>
      </c>
      <c r="C441" s="127" t="s">
        <v>621</v>
      </c>
      <c r="D441" s="56" t="s">
        <v>48</v>
      </c>
      <c r="H441" s="73" t="s">
        <v>641</v>
      </c>
    </row>
    <row r="442" spans="1:8">
      <c r="A442" s="120" t="s">
        <v>495</v>
      </c>
      <c r="E442" s="161">
        <v>0.12</v>
      </c>
      <c r="F442" s="127" t="s">
        <v>740</v>
      </c>
      <c r="G442" s="155" t="s">
        <v>563</v>
      </c>
      <c r="H442" s="73" t="s">
        <v>741</v>
      </c>
    </row>
    <row r="443" spans="1:8">
      <c r="A443" s="120" t="s">
        <v>495</v>
      </c>
      <c r="E443" s="161">
        <v>0.19</v>
      </c>
      <c r="F443" s="127" t="s">
        <v>740</v>
      </c>
      <c r="G443" s="155" t="s">
        <v>24</v>
      </c>
      <c r="H443" s="73" t="s">
        <v>741</v>
      </c>
    </row>
    <row r="444" spans="1:8">
      <c r="A444" s="120" t="s">
        <v>495</v>
      </c>
      <c r="E444" s="161">
        <v>0.13</v>
      </c>
      <c r="F444" s="127" t="s">
        <v>740</v>
      </c>
      <c r="G444" s="155" t="s">
        <v>564</v>
      </c>
      <c r="H444" s="73" t="s">
        <v>741</v>
      </c>
    </row>
    <row r="445" spans="1:8">
      <c r="A445" s="120" t="s">
        <v>495</v>
      </c>
      <c r="E445" s="161">
        <v>2.0099999999999998</v>
      </c>
      <c r="F445" s="127" t="s">
        <v>740</v>
      </c>
      <c r="G445" s="155" t="s">
        <v>499</v>
      </c>
      <c r="H445" s="73" t="s">
        <v>741</v>
      </c>
    </row>
    <row r="446" spans="1:8">
      <c r="A446" s="120" t="s">
        <v>495</v>
      </c>
      <c r="E446" s="161">
        <v>0.4</v>
      </c>
      <c r="F446" s="127" t="s">
        <v>740</v>
      </c>
      <c r="G446" s="155" t="s">
        <v>115</v>
      </c>
      <c r="H446" s="73" t="s">
        <v>741</v>
      </c>
    </row>
    <row r="447" spans="1:8">
      <c r="A447" s="120" t="s">
        <v>495</v>
      </c>
      <c r="E447" s="161">
        <v>0.14000000000000001</v>
      </c>
      <c r="F447" s="127" t="s">
        <v>740</v>
      </c>
      <c r="G447" s="155" t="s">
        <v>565</v>
      </c>
      <c r="H447" s="73" t="s">
        <v>741</v>
      </c>
    </row>
    <row r="448" spans="1:8">
      <c r="A448" s="120" t="s">
        <v>35</v>
      </c>
      <c r="B448" s="116">
        <v>133</v>
      </c>
      <c r="C448" s="127" t="s">
        <v>312</v>
      </c>
      <c r="D448" s="161" t="s">
        <v>95</v>
      </c>
      <c r="H448" s="128" t="s">
        <v>316</v>
      </c>
    </row>
    <row r="449" spans="1:8">
      <c r="A449" s="120" t="s">
        <v>35</v>
      </c>
      <c r="B449" s="116">
        <v>1</v>
      </c>
      <c r="C449" s="127" t="s">
        <v>312</v>
      </c>
      <c r="D449" s="161" t="s">
        <v>313</v>
      </c>
      <c r="H449" s="128" t="s">
        <v>316</v>
      </c>
    </row>
    <row r="450" spans="1:8">
      <c r="A450" s="134" t="s">
        <v>35</v>
      </c>
      <c r="E450" s="56">
        <v>365</v>
      </c>
      <c r="F450" s="127" t="s">
        <v>855</v>
      </c>
      <c r="G450" s="155" t="s">
        <v>186</v>
      </c>
      <c r="H450" s="73" t="s">
        <v>694</v>
      </c>
    </row>
    <row r="451" spans="1:8">
      <c r="A451" s="134" t="s">
        <v>35</v>
      </c>
      <c r="E451" s="56">
        <v>198</v>
      </c>
      <c r="F451" s="127" t="s">
        <v>855</v>
      </c>
      <c r="G451" s="155" t="s">
        <v>80</v>
      </c>
      <c r="H451" s="73" t="s">
        <v>694</v>
      </c>
    </row>
    <row r="452" spans="1:8">
      <c r="A452" s="120" t="s">
        <v>102</v>
      </c>
      <c r="B452" s="116">
        <v>1000</v>
      </c>
      <c r="C452" s="127" t="s">
        <v>707</v>
      </c>
      <c r="D452" s="161" t="s">
        <v>48</v>
      </c>
      <c r="H452" s="73" t="s">
        <v>430</v>
      </c>
    </row>
    <row r="453" spans="1:8">
      <c r="A453" s="120" t="s">
        <v>102</v>
      </c>
      <c r="E453" s="56" t="s">
        <v>729</v>
      </c>
      <c r="F453" s="127" t="s">
        <v>730</v>
      </c>
      <c r="G453" s="155" t="s">
        <v>48</v>
      </c>
      <c r="H453" s="73" t="s">
        <v>688</v>
      </c>
    </row>
    <row r="454" spans="1:8">
      <c r="A454" s="120" t="s">
        <v>102</v>
      </c>
      <c r="E454" s="56" t="s">
        <v>731</v>
      </c>
      <c r="F454" s="127" t="s">
        <v>94</v>
      </c>
      <c r="G454" s="155" t="s">
        <v>43</v>
      </c>
      <c r="H454" s="73" t="s">
        <v>561</v>
      </c>
    </row>
    <row r="455" spans="1:8">
      <c r="A455" s="120" t="s">
        <v>102</v>
      </c>
      <c r="E455" s="56" t="s">
        <v>732</v>
      </c>
      <c r="F455" s="127" t="s">
        <v>94</v>
      </c>
      <c r="G455" s="155" t="s">
        <v>24</v>
      </c>
      <c r="H455" s="128" t="s">
        <v>561</v>
      </c>
    </row>
    <row r="456" spans="1:8">
      <c r="A456" s="120" t="s">
        <v>102</v>
      </c>
      <c r="E456" s="56" t="s">
        <v>733</v>
      </c>
      <c r="F456" s="127" t="s">
        <v>94</v>
      </c>
      <c r="G456" s="155" t="s">
        <v>115</v>
      </c>
      <c r="H456" s="128" t="s">
        <v>561</v>
      </c>
    </row>
    <row r="457" spans="1:8">
      <c r="A457" s="120" t="s">
        <v>102</v>
      </c>
      <c r="E457" s="56" t="s">
        <v>734</v>
      </c>
      <c r="F457" s="127" t="s">
        <v>94</v>
      </c>
      <c r="G457" s="155" t="s">
        <v>313</v>
      </c>
      <c r="H457" s="128" t="s">
        <v>561</v>
      </c>
    </row>
    <row r="458" spans="1:8">
      <c r="A458" s="124" t="s">
        <v>102</v>
      </c>
      <c r="E458" s="177">
        <v>32</v>
      </c>
      <c r="F458" s="127" t="s">
        <v>435</v>
      </c>
      <c r="G458" s="155" t="s">
        <v>48</v>
      </c>
      <c r="H458" s="73" t="s">
        <v>437</v>
      </c>
    </row>
    <row r="459" spans="1:8" s="128" customFormat="1">
      <c r="A459" s="124" t="s">
        <v>102</v>
      </c>
      <c r="B459" s="155"/>
      <c r="C459" s="127"/>
      <c r="D459" s="56"/>
      <c r="E459" s="177">
        <v>192</v>
      </c>
      <c r="F459" s="127" t="s">
        <v>730</v>
      </c>
      <c r="G459" s="155" t="s">
        <v>48</v>
      </c>
      <c r="H459" s="128" t="s">
        <v>928</v>
      </c>
    </row>
    <row r="460" spans="1:8">
      <c r="A460" s="134" t="s">
        <v>102</v>
      </c>
      <c r="B460" s="126">
        <v>1425</v>
      </c>
      <c r="C460" s="127" t="s">
        <v>621</v>
      </c>
      <c r="D460" s="56" t="s">
        <v>48</v>
      </c>
      <c r="H460" s="73" t="s">
        <v>641</v>
      </c>
    </row>
    <row r="461" spans="1:8">
      <c r="A461" s="132" t="s">
        <v>102</v>
      </c>
      <c r="E461" s="130" t="s">
        <v>823</v>
      </c>
      <c r="F461" s="127" t="s">
        <v>730</v>
      </c>
      <c r="G461" s="126" t="s">
        <v>48</v>
      </c>
      <c r="H461" s="73" t="s">
        <v>688</v>
      </c>
    </row>
    <row r="462" spans="1:8">
      <c r="A462" s="120" t="s">
        <v>102</v>
      </c>
      <c r="E462" s="56">
        <v>28</v>
      </c>
      <c r="F462" s="127" t="s">
        <v>435</v>
      </c>
      <c r="G462" s="155" t="s">
        <v>48</v>
      </c>
      <c r="H462" s="73" t="s">
        <v>871</v>
      </c>
    </row>
    <row r="463" spans="1:8">
      <c r="A463" s="120" t="s">
        <v>113</v>
      </c>
      <c r="B463" s="116">
        <v>491</v>
      </c>
      <c r="C463" s="127" t="s">
        <v>696</v>
      </c>
      <c r="D463" s="161" t="s">
        <v>48</v>
      </c>
      <c r="H463" s="73" t="s">
        <v>100</v>
      </c>
    </row>
    <row r="464" spans="1:8">
      <c r="A464" s="120" t="s">
        <v>113</v>
      </c>
      <c r="B464" s="116">
        <v>131</v>
      </c>
      <c r="C464" s="127" t="s">
        <v>461</v>
      </c>
      <c r="D464" s="161" t="s">
        <v>48</v>
      </c>
      <c r="H464" s="73" t="s">
        <v>100</v>
      </c>
    </row>
    <row r="465" spans="1:8">
      <c r="A465" s="120" t="s">
        <v>113</v>
      </c>
      <c r="B465" s="116">
        <v>234</v>
      </c>
      <c r="C465" s="127" t="s">
        <v>459</v>
      </c>
      <c r="D465" s="161" t="s">
        <v>48</v>
      </c>
      <c r="H465" s="73" t="s">
        <v>100</v>
      </c>
    </row>
    <row r="466" spans="1:8">
      <c r="A466" s="120" t="s">
        <v>113</v>
      </c>
      <c r="B466" s="116">
        <v>80</v>
      </c>
      <c r="C466" s="127" t="s">
        <v>462</v>
      </c>
      <c r="D466" s="161" t="s">
        <v>48</v>
      </c>
      <c r="H466" s="73" t="s">
        <v>100</v>
      </c>
    </row>
    <row r="467" spans="1:8">
      <c r="A467" s="120" t="s">
        <v>113</v>
      </c>
      <c r="B467" s="116">
        <v>166</v>
      </c>
      <c r="C467" s="127" t="s">
        <v>94</v>
      </c>
      <c r="D467" s="161" t="s">
        <v>24</v>
      </c>
      <c r="H467" s="73" t="s">
        <v>100</v>
      </c>
    </row>
    <row r="468" spans="1:8">
      <c r="A468" s="120" t="s">
        <v>113</v>
      </c>
      <c r="B468" s="116">
        <v>51</v>
      </c>
      <c r="C468" s="127" t="s">
        <v>105</v>
      </c>
      <c r="D468" s="161" t="s">
        <v>24</v>
      </c>
      <c r="H468" s="73" t="s">
        <v>100</v>
      </c>
    </row>
    <row r="469" spans="1:8">
      <c r="A469" s="120" t="s">
        <v>113</v>
      </c>
      <c r="B469" s="116">
        <v>51</v>
      </c>
      <c r="C469" s="127" t="s">
        <v>106</v>
      </c>
      <c r="D469" s="161" t="s">
        <v>24</v>
      </c>
      <c r="H469" s="73" t="s">
        <v>100</v>
      </c>
    </row>
    <row r="470" spans="1:8">
      <c r="A470" s="120" t="s">
        <v>113</v>
      </c>
      <c r="B470" s="116">
        <v>103</v>
      </c>
      <c r="C470" s="127" t="s">
        <v>107</v>
      </c>
      <c r="D470" s="161" t="s">
        <v>24</v>
      </c>
      <c r="H470" s="73" t="s">
        <v>100</v>
      </c>
    </row>
    <row r="471" spans="1:8">
      <c r="A471" s="120" t="s">
        <v>113</v>
      </c>
      <c r="B471" s="116">
        <v>4000</v>
      </c>
      <c r="C471" s="127" t="s">
        <v>117</v>
      </c>
      <c r="D471" s="161" t="s">
        <v>43</v>
      </c>
      <c r="H471" s="73" t="s">
        <v>479</v>
      </c>
    </row>
    <row r="472" spans="1:8">
      <c r="A472" s="120" t="s">
        <v>113</v>
      </c>
      <c r="B472" s="116">
        <v>1000</v>
      </c>
      <c r="C472" s="127" t="s">
        <v>117</v>
      </c>
      <c r="D472" s="161" t="s">
        <v>80</v>
      </c>
      <c r="H472" s="73" t="s">
        <v>479</v>
      </c>
    </row>
    <row r="473" spans="1:8">
      <c r="A473" s="120" t="s">
        <v>113</v>
      </c>
      <c r="B473" s="116">
        <v>250</v>
      </c>
      <c r="C473" s="127" t="s">
        <v>117</v>
      </c>
      <c r="D473" s="161" t="s">
        <v>95</v>
      </c>
      <c r="H473" s="73" t="s">
        <v>479</v>
      </c>
    </row>
    <row r="474" spans="1:8">
      <c r="A474" s="120" t="s">
        <v>113</v>
      </c>
      <c r="B474" s="116">
        <v>500</v>
      </c>
      <c r="C474" s="127" t="s">
        <v>117</v>
      </c>
      <c r="D474" s="161" t="s">
        <v>115</v>
      </c>
      <c r="H474" s="73" t="s">
        <v>479</v>
      </c>
    </row>
    <row r="475" spans="1:8">
      <c r="A475" s="120" t="s">
        <v>113</v>
      </c>
      <c r="B475" s="116">
        <v>1000</v>
      </c>
      <c r="C475" s="127" t="s">
        <v>117</v>
      </c>
      <c r="D475" s="161" t="s">
        <v>43</v>
      </c>
      <c r="H475" s="73" t="s">
        <v>479</v>
      </c>
    </row>
    <row r="476" spans="1:8">
      <c r="A476" s="120" t="s">
        <v>113</v>
      </c>
      <c r="B476" s="116">
        <v>500</v>
      </c>
      <c r="C476" s="127" t="s">
        <v>117</v>
      </c>
      <c r="D476" s="161" t="s">
        <v>80</v>
      </c>
      <c r="H476" s="73" t="s">
        <v>479</v>
      </c>
    </row>
    <row r="477" spans="1:8">
      <c r="A477" s="120" t="s">
        <v>113</v>
      </c>
      <c r="B477" s="116">
        <v>77</v>
      </c>
      <c r="C477" s="127" t="s">
        <v>117</v>
      </c>
      <c r="D477" s="161" t="s">
        <v>95</v>
      </c>
      <c r="H477" s="73" t="s">
        <v>479</v>
      </c>
    </row>
    <row r="478" spans="1:8">
      <c r="A478" s="120" t="s">
        <v>113</v>
      </c>
      <c r="B478" s="116">
        <v>500</v>
      </c>
      <c r="C478" s="127" t="s">
        <v>117</v>
      </c>
      <c r="D478" s="161" t="s">
        <v>115</v>
      </c>
      <c r="H478" s="73" t="s">
        <v>479</v>
      </c>
    </row>
    <row r="479" spans="1:8">
      <c r="A479" s="120" t="s">
        <v>113</v>
      </c>
      <c r="B479" s="116">
        <v>1200</v>
      </c>
      <c r="C479" s="127" t="s">
        <v>94</v>
      </c>
      <c r="D479" s="161" t="s">
        <v>43</v>
      </c>
      <c r="H479" s="73" t="s">
        <v>479</v>
      </c>
    </row>
    <row r="480" spans="1:8">
      <c r="A480" s="120" t="s">
        <v>113</v>
      </c>
      <c r="B480" s="116">
        <v>200</v>
      </c>
      <c r="C480" s="127" t="s">
        <v>94</v>
      </c>
      <c r="D480" s="161" t="s">
        <v>80</v>
      </c>
      <c r="H480" s="73" t="s">
        <v>479</v>
      </c>
    </row>
    <row r="481" spans="1:8">
      <c r="A481" s="120" t="s">
        <v>113</v>
      </c>
      <c r="B481" s="116">
        <v>200</v>
      </c>
      <c r="C481" s="127" t="s">
        <v>94</v>
      </c>
      <c r="D481" s="161" t="s">
        <v>95</v>
      </c>
      <c r="H481" s="73" t="s">
        <v>479</v>
      </c>
    </row>
    <row r="482" spans="1:8">
      <c r="A482" s="120" t="s">
        <v>113</v>
      </c>
      <c r="B482" s="116">
        <v>133</v>
      </c>
      <c r="C482" s="127" t="s">
        <v>94</v>
      </c>
      <c r="D482" s="161" t="s">
        <v>115</v>
      </c>
      <c r="H482" s="73" t="s">
        <v>479</v>
      </c>
    </row>
    <row r="483" spans="1:8">
      <c r="A483" s="120" t="s">
        <v>113</v>
      </c>
      <c r="B483" s="116">
        <v>235</v>
      </c>
      <c r="C483" s="127" t="s">
        <v>94</v>
      </c>
      <c r="D483" s="161" t="s">
        <v>43</v>
      </c>
      <c r="H483" s="73" t="s">
        <v>479</v>
      </c>
    </row>
    <row r="484" spans="1:8">
      <c r="A484" s="120" t="s">
        <v>113</v>
      </c>
      <c r="B484" s="116">
        <v>29</v>
      </c>
      <c r="C484" s="127" t="s">
        <v>94</v>
      </c>
      <c r="D484" s="161" t="s">
        <v>80</v>
      </c>
      <c r="H484" s="73" t="s">
        <v>479</v>
      </c>
    </row>
    <row r="485" spans="1:8">
      <c r="A485" s="120" t="s">
        <v>113</v>
      </c>
      <c r="B485" s="116">
        <v>8.8000000000000007</v>
      </c>
      <c r="C485" s="127" t="s">
        <v>94</v>
      </c>
      <c r="D485" s="161" t="s">
        <v>95</v>
      </c>
      <c r="H485" s="73" t="s">
        <v>479</v>
      </c>
    </row>
    <row r="486" spans="1:8">
      <c r="A486" s="120" t="s">
        <v>113</v>
      </c>
      <c r="B486" s="116">
        <v>44</v>
      </c>
      <c r="C486" s="127" t="s">
        <v>94</v>
      </c>
      <c r="D486" s="161" t="s">
        <v>115</v>
      </c>
      <c r="H486" s="73" t="s">
        <v>479</v>
      </c>
    </row>
    <row r="487" spans="1:8">
      <c r="A487" s="85" t="s">
        <v>68</v>
      </c>
      <c r="E487" s="177">
        <v>17</v>
      </c>
      <c r="F487" s="127" t="s">
        <v>435</v>
      </c>
      <c r="G487" s="155" t="s">
        <v>48</v>
      </c>
      <c r="H487" s="73" t="s">
        <v>437</v>
      </c>
    </row>
    <row r="488" spans="1:8" s="128" customFormat="1">
      <c r="A488" s="85" t="s">
        <v>889</v>
      </c>
      <c r="B488" s="155" t="s">
        <v>914</v>
      </c>
      <c r="C488" s="127" t="s">
        <v>291</v>
      </c>
      <c r="D488" s="56" t="s">
        <v>277</v>
      </c>
      <c r="E488" s="177"/>
      <c r="F488" s="127"/>
      <c r="G488" s="155"/>
      <c r="H488" s="128" t="s">
        <v>884</v>
      </c>
    </row>
    <row r="489" spans="1:8">
      <c r="A489" s="132" t="s">
        <v>678</v>
      </c>
      <c r="E489" s="56" t="s">
        <v>800</v>
      </c>
      <c r="F489" s="127" t="s">
        <v>680</v>
      </c>
      <c r="G489" s="155" t="s">
        <v>48</v>
      </c>
      <c r="H489" s="73" t="s">
        <v>679</v>
      </c>
    </row>
    <row r="490" spans="1:8">
      <c r="A490" s="120" t="s">
        <v>92</v>
      </c>
      <c r="B490" s="116">
        <v>667</v>
      </c>
      <c r="C490" s="127" t="s">
        <v>696</v>
      </c>
      <c r="D490" s="161" t="s">
        <v>48</v>
      </c>
      <c r="H490" s="73" t="s">
        <v>100</v>
      </c>
    </row>
    <row r="491" spans="1:8">
      <c r="A491" s="120" t="s">
        <v>92</v>
      </c>
      <c r="B491" s="116">
        <v>510</v>
      </c>
      <c r="C491" s="127" t="s">
        <v>461</v>
      </c>
      <c r="D491" s="161" t="s">
        <v>48</v>
      </c>
      <c r="H491" s="73" t="s">
        <v>100</v>
      </c>
    </row>
    <row r="492" spans="1:8">
      <c r="A492" s="120" t="s">
        <v>92</v>
      </c>
      <c r="B492" s="116">
        <v>406</v>
      </c>
      <c r="C492" s="127" t="s">
        <v>459</v>
      </c>
      <c r="D492" s="161" t="s">
        <v>48</v>
      </c>
      <c r="H492" s="73" t="s">
        <v>100</v>
      </c>
    </row>
    <row r="493" spans="1:8">
      <c r="A493" s="120" t="s">
        <v>92</v>
      </c>
      <c r="B493" s="116">
        <v>294</v>
      </c>
      <c r="C493" s="127" t="s">
        <v>462</v>
      </c>
      <c r="D493" s="161" t="s">
        <v>48</v>
      </c>
      <c r="H493" s="73" t="s">
        <v>100</v>
      </c>
    </row>
    <row r="494" spans="1:8">
      <c r="A494" s="120" t="s">
        <v>92</v>
      </c>
      <c r="B494" s="116">
        <v>376</v>
      </c>
      <c r="C494" s="127" t="s">
        <v>94</v>
      </c>
      <c r="D494" s="161" t="s">
        <v>24</v>
      </c>
      <c r="H494" s="73" t="s">
        <v>100</v>
      </c>
    </row>
    <row r="495" spans="1:8">
      <c r="A495" s="120" t="s">
        <v>92</v>
      </c>
      <c r="B495" s="116">
        <v>200</v>
      </c>
      <c r="C495" s="127" t="s">
        <v>105</v>
      </c>
      <c r="D495" s="161" t="s">
        <v>24</v>
      </c>
      <c r="H495" s="73" t="s">
        <v>100</v>
      </c>
    </row>
    <row r="496" spans="1:8">
      <c r="A496" s="120" t="s">
        <v>92</v>
      </c>
      <c r="B496" s="116">
        <v>665</v>
      </c>
      <c r="C496" s="127" t="s">
        <v>106</v>
      </c>
      <c r="D496" s="161" t="s">
        <v>24</v>
      </c>
      <c r="H496" s="73" t="s">
        <v>100</v>
      </c>
    </row>
    <row r="497" spans="1:8">
      <c r="A497" s="120" t="s">
        <v>92</v>
      </c>
      <c r="B497" s="116">
        <v>139</v>
      </c>
      <c r="C497" s="127" t="s">
        <v>107</v>
      </c>
      <c r="D497" s="161" t="s">
        <v>24</v>
      </c>
      <c r="H497" s="73" t="s">
        <v>100</v>
      </c>
    </row>
    <row r="498" spans="1:8">
      <c r="A498" s="120" t="s">
        <v>92</v>
      </c>
      <c r="B498" s="116">
        <v>7091</v>
      </c>
      <c r="C498" s="127" t="s">
        <v>117</v>
      </c>
      <c r="D498" s="161" t="s">
        <v>43</v>
      </c>
      <c r="H498" s="73" t="s">
        <v>479</v>
      </c>
    </row>
    <row r="499" spans="1:8">
      <c r="A499" s="120" t="s">
        <v>92</v>
      </c>
      <c r="B499" s="116">
        <v>2091</v>
      </c>
      <c r="C499" s="127" t="s">
        <v>117</v>
      </c>
      <c r="D499" s="161" t="s">
        <v>80</v>
      </c>
      <c r="H499" s="73" t="s">
        <v>479</v>
      </c>
    </row>
    <row r="500" spans="1:8">
      <c r="A500" s="120" t="s">
        <v>92</v>
      </c>
      <c r="B500" s="116">
        <v>1273</v>
      </c>
      <c r="C500" s="127" t="s">
        <v>117</v>
      </c>
      <c r="D500" s="161" t="s">
        <v>95</v>
      </c>
      <c r="H500" s="73" t="s">
        <v>479</v>
      </c>
    </row>
    <row r="501" spans="1:8">
      <c r="A501" s="120" t="s">
        <v>92</v>
      </c>
      <c r="B501" s="116">
        <v>1636</v>
      </c>
      <c r="C501" s="127" t="s">
        <v>117</v>
      </c>
      <c r="D501" s="161" t="s">
        <v>115</v>
      </c>
      <c r="H501" s="73" t="s">
        <v>479</v>
      </c>
    </row>
    <row r="502" spans="1:8">
      <c r="A502" s="120" t="s">
        <v>92</v>
      </c>
      <c r="B502" s="116">
        <v>729</v>
      </c>
      <c r="C502" s="127" t="s">
        <v>117</v>
      </c>
      <c r="D502" s="161" t="s">
        <v>43</v>
      </c>
      <c r="H502" s="73" t="s">
        <v>479</v>
      </c>
    </row>
    <row r="503" spans="1:8">
      <c r="A503" s="120" t="s">
        <v>92</v>
      </c>
      <c r="B503" s="116">
        <v>497</v>
      </c>
      <c r="C503" s="127" t="s">
        <v>117</v>
      </c>
      <c r="D503" s="161" t="s">
        <v>80</v>
      </c>
      <c r="H503" s="73" t="s">
        <v>479</v>
      </c>
    </row>
    <row r="504" spans="1:8">
      <c r="A504" s="120" t="s">
        <v>92</v>
      </c>
      <c r="B504" s="116">
        <v>21</v>
      </c>
      <c r="C504" s="127" t="s">
        <v>117</v>
      </c>
      <c r="D504" s="161" t="s">
        <v>95</v>
      </c>
      <c r="H504" s="73" t="s">
        <v>479</v>
      </c>
    </row>
    <row r="505" spans="1:8">
      <c r="A505" s="120" t="s">
        <v>92</v>
      </c>
      <c r="B505" s="116">
        <v>41</v>
      </c>
      <c r="C505" s="127" t="s">
        <v>117</v>
      </c>
      <c r="D505" s="161" t="s">
        <v>115</v>
      </c>
      <c r="H505" s="73" t="s">
        <v>479</v>
      </c>
    </row>
    <row r="506" spans="1:8">
      <c r="A506" s="120" t="s">
        <v>92</v>
      </c>
      <c r="B506" s="116">
        <v>920</v>
      </c>
      <c r="C506" s="127" t="s">
        <v>94</v>
      </c>
      <c r="D506" s="161" t="s">
        <v>43</v>
      </c>
      <c r="H506" s="73" t="s">
        <v>479</v>
      </c>
    </row>
    <row r="507" spans="1:8">
      <c r="A507" s="120" t="s">
        <v>92</v>
      </c>
      <c r="B507" s="116">
        <v>566</v>
      </c>
      <c r="C507" s="127" t="s">
        <v>94</v>
      </c>
      <c r="D507" s="161" t="s">
        <v>80</v>
      </c>
      <c r="H507" s="73" t="s">
        <v>479</v>
      </c>
    </row>
    <row r="508" spans="1:8">
      <c r="A508" s="120" t="s">
        <v>92</v>
      </c>
      <c r="B508" s="116">
        <v>142</v>
      </c>
      <c r="C508" s="127" t="s">
        <v>94</v>
      </c>
      <c r="D508" s="161" t="s">
        <v>95</v>
      </c>
      <c r="H508" s="73" t="s">
        <v>479</v>
      </c>
    </row>
    <row r="509" spans="1:8">
      <c r="A509" s="120" t="s">
        <v>92</v>
      </c>
      <c r="B509" s="116">
        <v>540</v>
      </c>
      <c r="C509" s="127" t="s">
        <v>94</v>
      </c>
      <c r="D509" s="161" t="s">
        <v>115</v>
      </c>
      <c r="H509" s="73" t="s">
        <v>479</v>
      </c>
    </row>
    <row r="510" spans="1:8">
      <c r="A510" s="120" t="s">
        <v>92</v>
      </c>
      <c r="B510" s="116">
        <v>725</v>
      </c>
      <c r="C510" s="127" t="s">
        <v>94</v>
      </c>
      <c r="D510" s="161" t="s">
        <v>43</v>
      </c>
      <c r="H510" s="73" t="s">
        <v>479</v>
      </c>
    </row>
    <row r="511" spans="1:8">
      <c r="A511" s="120" t="s">
        <v>92</v>
      </c>
      <c r="B511" s="116">
        <v>630</v>
      </c>
      <c r="C511" s="127" t="s">
        <v>94</v>
      </c>
      <c r="D511" s="161" t="s">
        <v>80</v>
      </c>
      <c r="H511" s="73" t="s">
        <v>479</v>
      </c>
    </row>
    <row r="512" spans="1:8">
      <c r="A512" s="120" t="s">
        <v>92</v>
      </c>
      <c r="B512" s="116">
        <v>282</v>
      </c>
      <c r="C512" s="127" t="s">
        <v>94</v>
      </c>
      <c r="D512" s="161" t="s">
        <v>95</v>
      </c>
      <c r="H512" s="73" t="s">
        <v>479</v>
      </c>
    </row>
    <row r="513" spans="1:8">
      <c r="A513" s="120" t="s">
        <v>92</v>
      </c>
      <c r="B513" s="116">
        <v>225</v>
      </c>
      <c r="C513" s="127" t="s">
        <v>94</v>
      </c>
      <c r="D513" s="161" t="s">
        <v>115</v>
      </c>
      <c r="H513" s="73" t="s">
        <v>479</v>
      </c>
    </row>
    <row r="514" spans="1:8">
      <c r="A514" s="120" t="s">
        <v>92</v>
      </c>
      <c r="B514" s="116">
        <v>184</v>
      </c>
      <c r="C514" s="127" t="s">
        <v>204</v>
      </c>
      <c r="D514" s="161" t="s">
        <v>24</v>
      </c>
      <c r="H514" s="73" t="s">
        <v>207</v>
      </c>
    </row>
    <row r="515" spans="1:8">
      <c r="A515" s="120" t="s">
        <v>92</v>
      </c>
      <c r="B515" s="116">
        <v>7410</v>
      </c>
      <c r="C515" s="127" t="s">
        <v>94</v>
      </c>
      <c r="D515" s="161" t="s">
        <v>24</v>
      </c>
      <c r="H515" s="73" t="s">
        <v>207</v>
      </c>
    </row>
    <row r="516" spans="1:8">
      <c r="A516" s="120" t="s">
        <v>92</v>
      </c>
      <c r="B516" s="116">
        <v>143</v>
      </c>
      <c r="C516" s="127" t="s">
        <v>105</v>
      </c>
      <c r="D516" s="161" t="s">
        <v>24</v>
      </c>
      <c r="H516" s="73" t="s">
        <v>207</v>
      </c>
    </row>
    <row r="517" spans="1:8">
      <c r="A517" s="120" t="s">
        <v>92</v>
      </c>
      <c r="B517" s="116">
        <v>91.5</v>
      </c>
      <c r="C517" s="127" t="s">
        <v>226</v>
      </c>
      <c r="D517" s="161" t="s">
        <v>24</v>
      </c>
      <c r="H517" s="73" t="s">
        <v>207</v>
      </c>
    </row>
    <row r="518" spans="1:8">
      <c r="A518" s="120" t="s">
        <v>92</v>
      </c>
      <c r="B518" s="116">
        <v>161</v>
      </c>
      <c r="C518" s="127" t="s">
        <v>466</v>
      </c>
      <c r="D518" s="161" t="s">
        <v>48</v>
      </c>
      <c r="H518" s="73" t="s">
        <v>207</v>
      </c>
    </row>
    <row r="519" spans="1:8">
      <c r="A519" s="120" t="s">
        <v>92</v>
      </c>
      <c r="B519" s="116">
        <v>0</v>
      </c>
      <c r="C519" s="127" t="s">
        <v>464</v>
      </c>
      <c r="D519" s="161" t="s">
        <v>48</v>
      </c>
      <c r="H519" s="73" t="s">
        <v>207</v>
      </c>
    </row>
    <row r="520" spans="1:8">
      <c r="A520" s="120" t="s">
        <v>92</v>
      </c>
      <c r="B520" s="116">
        <v>72.900000000000006</v>
      </c>
      <c r="C520" s="127" t="s">
        <v>225</v>
      </c>
      <c r="D520" s="161" t="s">
        <v>24</v>
      </c>
      <c r="H520" s="73" t="s">
        <v>207</v>
      </c>
    </row>
    <row r="521" spans="1:8">
      <c r="A521" s="120" t="s">
        <v>92</v>
      </c>
      <c r="B521" s="116">
        <v>245</v>
      </c>
      <c r="C521" s="127" t="s">
        <v>229</v>
      </c>
      <c r="D521" s="161" t="s">
        <v>24</v>
      </c>
      <c r="H521" s="73" t="s">
        <v>207</v>
      </c>
    </row>
    <row r="522" spans="1:8">
      <c r="A522" s="120" t="s">
        <v>92</v>
      </c>
      <c r="B522" s="116">
        <v>96.3</v>
      </c>
      <c r="C522" s="127" t="s">
        <v>463</v>
      </c>
      <c r="D522" s="161" t="s">
        <v>48</v>
      </c>
      <c r="H522" s="73" t="s">
        <v>207</v>
      </c>
    </row>
    <row r="523" spans="1:8">
      <c r="A523" s="120" t="s">
        <v>92</v>
      </c>
      <c r="B523" s="116">
        <v>1040</v>
      </c>
      <c r="C523" s="127" t="s">
        <v>697</v>
      </c>
      <c r="D523" s="161" t="s">
        <v>24</v>
      </c>
      <c r="H523" s="73" t="s">
        <v>207</v>
      </c>
    </row>
    <row r="524" spans="1:8">
      <c r="A524" s="120" t="s">
        <v>92</v>
      </c>
      <c r="B524" s="116">
        <v>39</v>
      </c>
      <c r="C524" s="127" t="s">
        <v>465</v>
      </c>
      <c r="D524" s="161" t="s">
        <v>48</v>
      </c>
      <c r="H524" s="73" t="s">
        <v>207</v>
      </c>
    </row>
    <row r="525" spans="1:8">
      <c r="A525" s="132" t="s">
        <v>92</v>
      </c>
      <c r="E525" s="56" t="s">
        <v>822</v>
      </c>
      <c r="F525" s="127" t="s">
        <v>730</v>
      </c>
      <c r="G525" s="126" t="s">
        <v>48</v>
      </c>
      <c r="H525" s="73" t="s">
        <v>688</v>
      </c>
    </row>
    <row r="526" spans="1:8">
      <c r="A526" s="134" t="s">
        <v>92</v>
      </c>
      <c r="E526" s="56" t="s">
        <v>856</v>
      </c>
      <c r="F526" s="127" t="s">
        <v>94</v>
      </c>
      <c r="G526" s="155" t="s">
        <v>43</v>
      </c>
      <c r="H526" s="73" t="s">
        <v>681</v>
      </c>
    </row>
    <row r="527" spans="1:8">
      <c r="A527" s="134" t="s">
        <v>92</v>
      </c>
      <c r="E527" s="56" t="s">
        <v>857</v>
      </c>
      <c r="F527" s="127" t="s">
        <v>94</v>
      </c>
      <c r="G527" s="155" t="s">
        <v>313</v>
      </c>
      <c r="H527" s="73" t="s">
        <v>681</v>
      </c>
    </row>
    <row r="528" spans="1:8">
      <c r="A528" s="134" t="s">
        <v>92</v>
      </c>
      <c r="E528" s="56" t="s">
        <v>858</v>
      </c>
      <c r="F528" s="127" t="s">
        <v>94</v>
      </c>
      <c r="G528" s="155" t="s">
        <v>859</v>
      </c>
      <c r="H528" s="73" t="s">
        <v>681</v>
      </c>
    </row>
    <row r="529" spans="1:8">
      <c r="A529" s="134" t="s">
        <v>92</v>
      </c>
      <c r="E529" s="56" t="s">
        <v>860</v>
      </c>
      <c r="F529" s="127" t="s">
        <v>94</v>
      </c>
      <c r="G529" s="155" t="s">
        <v>24</v>
      </c>
      <c r="H529" s="73" t="s">
        <v>681</v>
      </c>
    </row>
    <row r="530" spans="1:8">
      <c r="A530" s="120" t="s">
        <v>215</v>
      </c>
      <c r="B530" s="45">
        <v>217</v>
      </c>
      <c r="C530" s="127" t="s">
        <v>94</v>
      </c>
      <c r="D530" s="161" t="s">
        <v>24</v>
      </c>
      <c r="F530" s="181"/>
      <c r="G530" s="70"/>
      <c r="H530" s="73" t="s">
        <v>207</v>
      </c>
    </row>
    <row r="531" spans="1:8">
      <c r="A531" s="120" t="s">
        <v>215</v>
      </c>
      <c r="B531" s="116">
        <v>1140</v>
      </c>
      <c r="C531" s="127" t="s">
        <v>464</v>
      </c>
      <c r="D531" s="161" t="s">
        <v>48</v>
      </c>
      <c r="H531" s="73" t="s">
        <v>207</v>
      </c>
    </row>
    <row r="532" spans="1:8">
      <c r="A532" s="120" t="s">
        <v>215</v>
      </c>
      <c r="B532" s="116">
        <v>243</v>
      </c>
      <c r="C532" s="127" t="s">
        <v>463</v>
      </c>
      <c r="D532" s="161" t="s">
        <v>48</v>
      </c>
      <c r="F532" s="181"/>
      <c r="H532" s="73" t="s">
        <v>207</v>
      </c>
    </row>
    <row r="533" spans="1:8">
      <c r="A533" s="120" t="s">
        <v>215</v>
      </c>
      <c r="B533" s="116">
        <v>2850</v>
      </c>
      <c r="C533" s="127" t="s">
        <v>465</v>
      </c>
      <c r="D533" s="161" t="s">
        <v>48</v>
      </c>
      <c r="H533" s="73" t="s">
        <v>207</v>
      </c>
    </row>
    <row r="534" spans="1:8">
      <c r="A534" s="120" t="s">
        <v>40</v>
      </c>
      <c r="B534" s="116">
        <v>54</v>
      </c>
      <c r="C534" s="127" t="s">
        <v>312</v>
      </c>
      <c r="D534" s="161" t="s">
        <v>95</v>
      </c>
      <c r="H534" s="128" t="s">
        <v>316</v>
      </c>
    </row>
    <row r="535" spans="1:8">
      <c r="A535" s="120" t="s">
        <v>40</v>
      </c>
      <c r="B535" s="116">
        <v>28</v>
      </c>
      <c r="C535" s="127" t="s">
        <v>312</v>
      </c>
      <c r="D535" s="161" t="s">
        <v>313</v>
      </c>
      <c r="H535" s="128" t="s">
        <v>316</v>
      </c>
    </row>
    <row r="536" spans="1:8">
      <c r="A536" s="120" t="s">
        <v>40</v>
      </c>
      <c r="B536" s="116">
        <v>990</v>
      </c>
      <c r="C536" s="127" t="s">
        <v>707</v>
      </c>
      <c r="D536" s="161" t="s">
        <v>48</v>
      </c>
      <c r="H536" s="73" t="s">
        <v>430</v>
      </c>
    </row>
    <row r="537" spans="1:8">
      <c r="A537" s="134" t="s">
        <v>40</v>
      </c>
      <c r="B537" s="126">
        <v>32022</v>
      </c>
      <c r="C537" s="127" t="s">
        <v>621</v>
      </c>
      <c r="D537" s="56" t="s">
        <v>48</v>
      </c>
      <c r="H537" s="73" t="s">
        <v>641</v>
      </c>
    </row>
    <row r="538" spans="1:8">
      <c r="A538" s="120" t="s">
        <v>40</v>
      </c>
      <c r="B538" s="116">
        <v>16</v>
      </c>
      <c r="C538" s="127" t="s">
        <v>105</v>
      </c>
      <c r="D538" s="56" t="s">
        <v>277</v>
      </c>
      <c r="H538" s="73" t="s">
        <v>662</v>
      </c>
    </row>
    <row r="539" spans="1:8">
      <c r="A539" s="120" t="s">
        <v>40</v>
      </c>
      <c r="B539" s="116">
        <v>72</v>
      </c>
      <c r="C539" s="127" t="s">
        <v>105</v>
      </c>
      <c r="D539" s="56" t="s">
        <v>43</v>
      </c>
      <c r="H539" s="73" t="s">
        <v>662</v>
      </c>
    </row>
    <row r="540" spans="1:8">
      <c r="A540" s="120" t="s">
        <v>40</v>
      </c>
      <c r="B540" s="116">
        <v>86</v>
      </c>
      <c r="C540" s="127" t="s">
        <v>105</v>
      </c>
      <c r="D540" s="56" t="s">
        <v>543</v>
      </c>
      <c r="H540" s="73" t="s">
        <v>662</v>
      </c>
    </row>
    <row r="541" spans="1:8" s="128" customFormat="1">
      <c r="A541" s="120" t="s">
        <v>40</v>
      </c>
      <c r="B541" s="155" t="s">
        <v>915</v>
      </c>
      <c r="C541" s="127" t="s">
        <v>291</v>
      </c>
      <c r="D541" s="56" t="s">
        <v>277</v>
      </c>
      <c r="E541" s="56"/>
      <c r="F541" s="127"/>
      <c r="G541" s="155"/>
      <c r="H541" s="128" t="s">
        <v>884</v>
      </c>
    </row>
    <row r="542" spans="1:8">
      <c r="A542" s="132" t="s">
        <v>40</v>
      </c>
      <c r="E542" s="56" t="s">
        <v>845</v>
      </c>
      <c r="F542" s="127" t="s">
        <v>94</v>
      </c>
      <c r="G542" s="155" t="s">
        <v>43</v>
      </c>
      <c r="H542" s="73" t="s">
        <v>100</v>
      </c>
    </row>
    <row r="543" spans="1:8">
      <c r="A543" s="132" t="s">
        <v>40</v>
      </c>
      <c r="E543" s="56" t="s">
        <v>846</v>
      </c>
      <c r="F543" s="127" t="s">
        <v>94</v>
      </c>
      <c r="G543" s="155" t="s">
        <v>80</v>
      </c>
      <c r="H543" s="73" t="s">
        <v>100</v>
      </c>
    </row>
    <row r="544" spans="1:8">
      <c r="A544" s="132" t="s">
        <v>40</v>
      </c>
      <c r="E544" s="56" t="s">
        <v>847</v>
      </c>
      <c r="F544" s="127" t="s">
        <v>94</v>
      </c>
      <c r="G544" s="155" t="s">
        <v>115</v>
      </c>
      <c r="H544" s="73" t="s">
        <v>100</v>
      </c>
    </row>
    <row r="545" spans="1:8">
      <c r="A545" s="132" t="s">
        <v>40</v>
      </c>
      <c r="E545" s="56" t="s">
        <v>848</v>
      </c>
      <c r="F545" s="127" t="s">
        <v>94</v>
      </c>
      <c r="G545" s="155" t="s">
        <v>24</v>
      </c>
      <c r="H545" s="73" t="s">
        <v>100</v>
      </c>
    </row>
    <row r="546" spans="1:8">
      <c r="A546" s="134" t="s">
        <v>40</v>
      </c>
      <c r="E546" s="56">
        <v>85</v>
      </c>
      <c r="F546" s="127" t="s">
        <v>780</v>
      </c>
      <c r="G546" s="155" t="s">
        <v>186</v>
      </c>
      <c r="H546" s="128" t="s">
        <v>693</v>
      </c>
    </row>
    <row r="547" spans="1:8">
      <c r="A547" s="134" t="s">
        <v>40</v>
      </c>
      <c r="E547" s="56">
        <v>180</v>
      </c>
      <c r="F547" s="127" t="s">
        <v>780</v>
      </c>
      <c r="G547" s="155" t="s">
        <v>80</v>
      </c>
      <c r="H547" s="128" t="s">
        <v>693</v>
      </c>
    </row>
    <row r="548" spans="1:8">
      <c r="A548" s="134" t="s">
        <v>40</v>
      </c>
      <c r="E548" s="56" t="s">
        <v>853</v>
      </c>
      <c r="F548" s="127" t="s">
        <v>780</v>
      </c>
      <c r="G548" s="155" t="s">
        <v>584</v>
      </c>
      <c r="H548" s="128" t="s">
        <v>693</v>
      </c>
    </row>
    <row r="549" spans="1:8">
      <c r="A549" s="134" t="s">
        <v>40</v>
      </c>
      <c r="E549" s="56" t="s">
        <v>853</v>
      </c>
      <c r="F549" s="127" t="s">
        <v>780</v>
      </c>
      <c r="G549" s="155" t="s">
        <v>24</v>
      </c>
      <c r="H549" s="128" t="s">
        <v>693</v>
      </c>
    </row>
    <row r="550" spans="1:8">
      <c r="A550" s="134" t="s">
        <v>40</v>
      </c>
      <c r="E550" s="56">
        <v>264</v>
      </c>
      <c r="F550" s="127" t="s">
        <v>855</v>
      </c>
      <c r="G550" s="155" t="s">
        <v>186</v>
      </c>
      <c r="H550" s="73" t="s">
        <v>694</v>
      </c>
    </row>
    <row r="551" spans="1:8">
      <c r="A551" s="134" t="s">
        <v>40</v>
      </c>
      <c r="E551" s="56">
        <v>191</v>
      </c>
      <c r="F551" s="127" t="s">
        <v>855</v>
      </c>
      <c r="G551" s="155" t="s">
        <v>80</v>
      </c>
      <c r="H551" s="73" t="s">
        <v>694</v>
      </c>
    </row>
    <row r="552" spans="1:8">
      <c r="A552" s="134" t="s">
        <v>40</v>
      </c>
      <c r="E552" s="56">
        <v>109</v>
      </c>
      <c r="F552" s="127" t="s">
        <v>855</v>
      </c>
      <c r="G552" s="155" t="s">
        <v>24</v>
      </c>
      <c r="H552" s="73" t="s">
        <v>694</v>
      </c>
    </row>
    <row r="553" spans="1:8">
      <c r="A553" s="132" t="s">
        <v>69</v>
      </c>
      <c r="E553" s="56" t="s">
        <v>813</v>
      </c>
      <c r="F553" s="127" t="s">
        <v>730</v>
      </c>
      <c r="G553" s="126" t="s">
        <v>48</v>
      </c>
      <c r="H553" s="73" t="s">
        <v>814</v>
      </c>
    </row>
    <row r="554" spans="1:8">
      <c r="A554" s="132" t="s">
        <v>69</v>
      </c>
      <c r="E554" s="56" t="s">
        <v>843</v>
      </c>
      <c r="F554" s="127" t="s">
        <v>105</v>
      </c>
      <c r="G554" s="155" t="s">
        <v>43</v>
      </c>
      <c r="H554" s="73" t="s">
        <v>591</v>
      </c>
    </row>
    <row r="555" spans="1:8">
      <c r="A555" s="132" t="s">
        <v>69</v>
      </c>
      <c r="E555" s="56" t="s">
        <v>844</v>
      </c>
      <c r="F555" s="127" t="s">
        <v>105</v>
      </c>
      <c r="G555" s="155" t="s">
        <v>24</v>
      </c>
      <c r="H555" s="73" t="s">
        <v>591</v>
      </c>
    </row>
    <row r="556" spans="1:8">
      <c r="A556" s="120" t="s">
        <v>220</v>
      </c>
      <c r="B556" s="116">
        <v>139</v>
      </c>
      <c r="C556" s="127" t="s">
        <v>204</v>
      </c>
      <c r="D556" s="161" t="s">
        <v>24</v>
      </c>
      <c r="H556" s="73" t="s">
        <v>207</v>
      </c>
    </row>
    <row r="557" spans="1:8">
      <c r="A557" s="120" t="s">
        <v>220</v>
      </c>
      <c r="B557" s="116">
        <v>1450</v>
      </c>
      <c r="C557" s="127" t="s">
        <v>94</v>
      </c>
      <c r="D557" s="161" t="s">
        <v>24</v>
      </c>
      <c r="H557" s="73" t="s">
        <v>207</v>
      </c>
    </row>
    <row r="558" spans="1:8">
      <c r="A558" s="120" t="s">
        <v>220</v>
      </c>
      <c r="B558" s="116">
        <v>0</v>
      </c>
      <c r="C558" s="127" t="s">
        <v>105</v>
      </c>
      <c r="D558" s="161" t="s">
        <v>24</v>
      </c>
      <c r="H558" s="73" t="s">
        <v>207</v>
      </c>
    </row>
    <row r="559" spans="1:8">
      <c r="A559" s="120" t="s">
        <v>220</v>
      </c>
      <c r="B559" s="116">
        <v>84.1</v>
      </c>
      <c r="C559" s="127" t="s">
        <v>226</v>
      </c>
      <c r="D559" s="161" t="s">
        <v>24</v>
      </c>
      <c r="H559" s="73" t="s">
        <v>207</v>
      </c>
    </row>
    <row r="560" spans="1:8">
      <c r="A560" s="120" t="s">
        <v>220</v>
      </c>
      <c r="B560" s="116">
        <v>0</v>
      </c>
      <c r="C560" s="127" t="s">
        <v>466</v>
      </c>
      <c r="D560" s="161" t="s">
        <v>48</v>
      </c>
      <c r="H560" s="73" t="s">
        <v>207</v>
      </c>
    </row>
    <row r="561" spans="1:8">
      <c r="A561" s="120" t="s">
        <v>220</v>
      </c>
      <c r="B561" s="116">
        <v>1540</v>
      </c>
      <c r="C561" s="127" t="s">
        <v>464</v>
      </c>
      <c r="D561" s="161" t="s">
        <v>48</v>
      </c>
      <c r="H561" s="73" t="s">
        <v>207</v>
      </c>
    </row>
    <row r="562" spans="1:8">
      <c r="A562" s="120" t="s">
        <v>220</v>
      </c>
      <c r="B562" s="116">
        <v>76.2</v>
      </c>
      <c r="C562" s="127" t="s">
        <v>225</v>
      </c>
      <c r="D562" s="161" t="s">
        <v>24</v>
      </c>
      <c r="H562" s="73" t="s">
        <v>207</v>
      </c>
    </row>
    <row r="563" spans="1:8">
      <c r="A563" s="120" t="s">
        <v>220</v>
      </c>
      <c r="B563" s="116">
        <v>1400</v>
      </c>
      <c r="C563" s="127" t="s">
        <v>229</v>
      </c>
      <c r="D563" s="161" t="s">
        <v>24</v>
      </c>
      <c r="H563" s="73" t="s">
        <v>207</v>
      </c>
    </row>
    <row r="564" spans="1:8">
      <c r="A564" s="120" t="s">
        <v>220</v>
      </c>
      <c r="B564" s="116">
        <v>869</v>
      </c>
      <c r="C564" s="127" t="s">
        <v>463</v>
      </c>
      <c r="D564" s="161" t="s">
        <v>48</v>
      </c>
      <c r="H564" s="73" t="s">
        <v>207</v>
      </c>
    </row>
    <row r="565" spans="1:8">
      <c r="A565" s="120" t="s">
        <v>220</v>
      </c>
      <c r="B565" s="116">
        <v>3870</v>
      </c>
      <c r="C565" s="127" t="s">
        <v>697</v>
      </c>
      <c r="D565" s="161" t="s">
        <v>24</v>
      </c>
      <c r="H565" s="73" t="s">
        <v>207</v>
      </c>
    </row>
    <row r="566" spans="1:8">
      <c r="A566" s="120" t="s">
        <v>220</v>
      </c>
      <c r="B566" s="116">
        <v>1590</v>
      </c>
      <c r="C566" s="127" t="s">
        <v>465</v>
      </c>
      <c r="D566" s="161" t="s">
        <v>48</v>
      </c>
      <c r="H566" s="73" t="s">
        <v>207</v>
      </c>
    </row>
    <row r="567" spans="1:8">
      <c r="A567" s="131" t="s">
        <v>220</v>
      </c>
      <c r="B567" s="121" t="s">
        <v>748</v>
      </c>
      <c r="C567" s="127" t="s">
        <v>747</v>
      </c>
      <c r="D567" s="56" t="s">
        <v>313</v>
      </c>
      <c r="H567" s="73" t="s">
        <v>591</v>
      </c>
    </row>
    <row r="568" spans="1:8">
      <c r="A568" s="131" t="s">
        <v>220</v>
      </c>
      <c r="B568" s="121" t="s">
        <v>755</v>
      </c>
      <c r="C568" s="127" t="s">
        <v>747</v>
      </c>
      <c r="D568" s="56" t="s">
        <v>277</v>
      </c>
      <c r="H568" s="73" t="s">
        <v>591</v>
      </c>
    </row>
    <row r="569" spans="1:8">
      <c r="A569" s="131" t="s">
        <v>220</v>
      </c>
      <c r="B569" s="121" t="s">
        <v>761</v>
      </c>
      <c r="C569" s="127" t="s">
        <v>747</v>
      </c>
      <c r="D569" s="56" t="s">
        <v>43</v>
      </c>
      <c r="H569" s="73" t="s">
        <v>591</v>
      </c>
    </row>
    <row r="570" spans="1:8">
      <c r="A570" s="131" t="s">
        <v>220</v>
      </c>
      <c r="B570" s="121" t="s">
        <v>769</v>
      </c>
      <c r="C570" s="127" t="s">
        <v>747</v>
      </c>
      <c r="D570" s="56" t="s">
        <v>24</v>
      </c>
      <c r="H570" s="73" t="s">
        <v>591</v>
      </c>
    </row>
    <row r="571" spans="1:8" s="128" customFormat="1">
      <c r="A571" s="131" t="s">
        <v>220</v>
      </c>
      <c r="B571" s="121">
        <v>1672</v>
      </c>
      <c r="C571" s="127" t="s">
        <v>94</v>
      </c>
      <c r="D571" s="56" t="s">
        <v>24</v>
      </c>
      <c r="E571" s="56"/>
      <c r="F571" s="127"/>
      <c r="G571" s="155"/>
      <c r="H571" s="128" t="s">
        <v>926</v>
      </c>
    </row>
    <row r="572" spans="1:8">
      <c r="A572" s="132" t="s">
        <v>220</v>
      </c>
      <c r="E572" s="56" t="s">
        <v>839</v>
      </c>
      <c r="F572" s="127" t="s">
        <v>692</v>
      </c>
      <c r="G572" s="155" t="s">
        <v>24</v>
      </c>
      <c r="H572" s="73" t="s">
        <v>840</v>
      </c>
    </row>
    <row r="573" spans="1:8">
      <c r="A573" s="132" t="s">
        <v>824</v>
      </c>
      <c r="E573" s="56" t="s">
        <v>825</v>
      </c>
      <c r="F573" s="127" t="s">
        <v>690</v>
      </c>
      <c r="G573" s="126" t="s">
        <v>115</v>
      </c>
      <c r="H573" s="73" t="s">
        <v>689</v>
      </c>
    </row>
    <row r="574" spans="1:8">
      <c r="A574" s="132" t="s">
        <v>824</v>
      </c>
      <c r="E574" s="56" t="s">
        <v>826</v>
      </c>
      <c r="F574" s="127" t="s">
        <v>690</v>
      </c>
      <c r="G574" s="126" t="s">
        <v>43</v>
      </c>
      <c r="H574" s="73" t="s">
        <v>689</v>
      </c>
    </row>
    <row r="575" spans="1:8">
      <c r="A575" s="132" t="s">
        <v>824</v>
      </c>
      <c r="E575" s="56" t="s">
        <v>827</v>
      </c>
      <c r="F575" s="127" t="s">
        <v>690</v>
      </c>
      <c r="G575" s="126" t="s">
        <v>313</v>
      </c>
      <c r="H575" s="73" t="s">
        <v>689</v>
      </c>
    </row>
    <row r="576" spans="1:8">
      <c r="A576" s="132" t="s">
        <v>824</v>
      </c>
      <c r="E576" s="56" t="s">
        <v>828</v>
      </c>
      <c r="F576" s="127" t="s">
        <v>690</v>
      </c>
      <c r="G576" s="126" t="s">
        <v>820</v>
      </c>
      <c r="H576" s="73" t="s">
        <v>689</v>
      </c>
    </row>
    <row r="577" spans="1:8">
      <c r="A577" s="132" t="s">
        <v>824</v>
      </c>
      <c r="E577" s="56" t="s">
        <v>829</v>
      </c>
      <c r="F577" s="127" t="s">
        <v>690</v>
      </c>
      <c r="G577" s="126" t="s">
        <v>24</v>
      </c>
      <c r="H577" s="73" t="s">
        <v>689</v>
      </c>
    </row>
    <row r="578" spans="1:8">
      <c r="A578" s="120" t="s">
        <v>217</v>
      </c>
      <c r="B578" s="89">
        <v>19.724227361148539</v>
      </c>
      <c r="C578" s="173" t="s">
        <v>553</v>
      </c>
      <c r="D578" s="161" t="s">
        <v>48</v>
      </c>
      <c r="H578" s="73" t="s">
        <v>556</v>
      </c>
    </row>
    <row r="579" spans="1:8">
      <c r="A579" s="120" t="s">
        <v>217</v>
      </c>
      <c r="B579" s="89">
        <v>18.113400926196032</v>
      </c>
      <c r="C579" s="173" t="s">
        <v>553</v>
      </c>
      <c r="D579" s="161" t="s">
        <v>48</v>
      </c>
      <c r="H579" s="73" t="s">
        <v>556</v>
      </c>
    </row>
    <row r="580" spans="1:8">
      <c r="A580" s="120" t="s">
        <v>217</v>
      </c>
      <c r="B580" s="89">
        <v>15.310874616820305</v>
      </c>
      <c r="C580" s="173" t="s">
        <v>553</v>
      </c>
      <c r="D580" s="161" t="s">
        <v>48</v>
      </c>
      <c r="H580" s="73" t="s">
        <v>556</v>
      </c>
    </row>
    <row r="581" spans="1:8">
      <c r="A581" s="120" t="s">
        <v>217</v>
      </c>
      <c r="B581" s="89">
        <v>19.724227361148539</v>
      </c>
      <c r="C581" s="127" t="s">
        <v>554</v>
      </c>
      <c r="D581" s="161" t="s">
        <v>48</v>
      </c>
      <c r="G581" s="159"/>
      <c r="H581" s="73" t="s">
        <v>556</v>
      </c>
    </row>
    <row r="582" spans="1:8">
      <c r="A582" s="120" t="s">
        <v>217</v>
      </c>
      <c r="B582" s="89">
        <v>18.113400926196032</v>
      </c>
      <c r="C582" s="127" t="s">
        <v>554</v>
      </c>
      <c r="D582" s="161" t="s">
        <v>48</v>
      </c>
      <c r="G582" s="159"/>
      <c r="H582" s="73" t="s">
        <v>556</v>
      </c>
    </row>
    <row r="583" spans="1:8">
      <c r="A583" s="120" t="s">
        <v>217</v>
      </c>
      <c r="B583" s="89">
        <v>15.310874616820305</v>
      </c>
      <c r="C583" s="127" t="s">
        <v>554</v>
      </c>
      <c r="D583" s="161" t="s">
        <v>48</v>
      </c>
      <c r="G583" s="159"/>
      <c r="H583" s="73" t="s">
        <v>556</v>
      </c>
    </row>
    <row r="584" spans="1:8">
      <c r="A584" s="120" t="s">
        <v>217</v>
      </c>
      <c r="B584" s="89">
        <v>19.724227361148539</v>
      </c>
      <c r="C584" s="127" t="s">
        <v>555</v>
      </c>
      <c r="D584" s="161" t="s">
        <v>48</v>
      </c>
      <c r="H584" s="73" t="s">
        <v>556</v>
      </c>
    </row>
    <row r="585" spans="1:8">
      <c r="A585" s="120" t="s">
        <v>217</v>
      </c>
      <c r="B585" s="89">
        <v>18.113400926196032</v>
      </c>
      <c r="C585" s="127" t="s">
        <v>555</v>
      </c>
      <c r="D585" s="161" t="s">
        <v>48</v>
      </c>
      <c r="H585" s="73" t="s">
        <v>556</v>
      </c>
    </row>
    <row r="586" spans="1:8">
      <c r="A586" s="120" t="s">
        <v>217</v>
      </c>
      <c r="B586" s="89">
        <v>15.310874616820305</v>
      </c>
      <c r="C586" s="127" t="s">
        <v>555</v>
      </c>
      <c r="D586" s="161" t="s">
        <v>48</v>
      </c>
      <c r="H586" s="73" t="s">
        <v>556</v>
      </c>
    </row>
    <row r="587" spans="1:8">
      <c r="A587" s="131" t="s">
        <v>217</v>
      </c>
      <c r="B587" s="121">
        <v>447</v>
      </c>
      <c r="C587" s="127" t="s">
        <v>747</v>
      </c>
      <c r="D587" s="56" t="s">
        <v>277</v>
      </c>
      <c r="H587" s="73" t="s">
        <v>591</v>
      </c>
    </row>
    <row r="588" spans="1:8">
      <c r="A588" s="131" t="s">
        <v>217</v>
      </c>
      <c r="B588" s="136" t="s">
        <v>876</v>
      </c>
      <c r="C588" s="127" t="s">
        <v>747</v>
      </c>
      <c r="D588" s="56" t="s">
        <v>24</v>
      </c>
      <c r="E588" s="135"/>
      <c r="H588" s="73" t="s">
        <v>591</v>
      </c>
    </row>
    <row r="589" spans="1:8">
      <c r="A589" s="132" t="s">
        <v>217</v>
      </c>
      <c r="E589" s="56" t="s">
        <v>841</v>
      </c>
      <c r="F589" s="127" t="s">
        <v>105</v>
      </c>
      <c r="G589" s="155" t="s">
        <v>43</v>
      </c>
      <c r="H589" s="73" t="s">
        <v>591</v>
      </c>
    </row>
    <row r="590" spans="1:8">
      <c r="A590" s="132" t="s">
        <v>217</v>
      </c>
      <c r="E590" s="56" t="s">
        <v>842</v>
      </c>
      <c r="F590" s="127" t="s">
        <v>105</v>
      </c>
      <c r="G590" s="155" t="s">
        <v>24</v>
      </c>
      <c r="H590" s="73" t="s">
        <v>591</v>
      </c>
    </row>
    <row r="591" spans="1:8">
      <c r="A591" s="131" t="s">
        <v>221</v>
      </c>
      <c r="B591" s="121" t="s">
        <v>746</v>
      </c>
      <c r="C591" s="127" t="s">
        <v>747</v>
      </c>
      <c r="D591" s="56" t="s">
        <v>313</v>
      </c>
      <c r="H591" s="73" t="s">
        <v>591</v>
      </c>
    </row>
    <row r="592" spans="1:8">
      <c r="A592" s="120" t="s">
        <v>219</v>
      </c>
      <c r="B592" s="116">
        <v>53</v>
      </c>
      <c r="C592" s="127" t="s">
        <v>464</v>
      </c>
      <c r="D592" s="161" t="s">
        <v>48</v>
      </c>
      <c r="H592" s="73" t="s">
        <v>207</v>
      </c>
    </row>
    <row r="593" spans="1:8" s="58" customFormat="1">
      <c r="A593" s="160" t="s">
        <v>916</v>
      </c>
      <c r="B593" s="56" t="s">
        <v>917</v>
      </c>
      <c r="C593" s="127" t="s">
        <v>291</v>
      </c>
      <c r="D593" s="161" t="s">
        <v>277</v>
      </c>
      <c r="E593" s="56"/>
      <c r="F593" s="127"/>
      <c r="G593" s="56"/>
      <c r="H593" s="58" t="s">
        <v>884</v>
      </c>
    </row>
    <row r="594" spans="1:8">
      <c r="A594" s="120" t="s">
        <v>670</v>
      </c>
      <c r="E594" s="56" t="s">
        <v>782</v>
      </c>
      <c r="F594" s="127" t="s">
        <v>783</v>
      </c>
      <c r="G594" s="155" t="s">
        <v>48</v>
      </c>
      <c r="H594" s="73" t="s">
        <v>784</v>
      </c>
    </row>
    <row r="595" spans="1:8">
      <c r="A595" s="120" t="s">
        <v>872</v>
      </c>
      <c r="E595" s="56">
        <v>37</v>
      </c>
      <c r="F595" s="127" t="s">
        <v>435</v>
      </c>
      <c r="G595" s="155" t="s">
        <v>48</v>
      </c>
      <c r="H595" s="73" t="s">
        <v>871</v>
      </c>
    </row>
    <row r="596" spans="1:8">
      <c r="A596" s="85" t="s">
        <v>609</v>
      </c>
      <c r="B596" s="56"/>
      <c r="E596" s="177">
        <v>12</v>
      </c>
      <c r="F596" s="127" t="s">
        <v>435</v>
      </c>
      <c r="G596" s="155" t="s">
        <v>48</v>
      </c>
      <c r="H596" s="73" t="s">
        <v>437</v>
      </c>
    </row>
    <row r="597" spans="1:8">
      <c r="A597" s="120" t="s">
        <v>738</v>
      </c>
      <c r="E597" s="161" t="s">
        <v>739</v>
      </c>
      <c r="F597" s="127" t="s">
        <v>730</v>
      </c>
      <c r="G597" s="155" t="s">
        <v>48</v>
      </c>
      <c r="H597" s="73" t="s">
        <v>562</v>
      </c>
    </row>
    <row r="598" spans="1:8" s="128" customFormat="1">
      <c r="A598" s="120" t="s">
        <v>890</v>
      </c>
      <c r="B598" s="155" t="s">
        <v>918</v>
      </c>
      <c r="C598" s="127" t="s">
        <v>291</v>
      </c>
      <c r="D598" s="56" t="s">
        <v>277</v>
      </c>
      <c r="E598" s="161"/>
      <c r="F598" s="127"/>
      <c r="G598" s="155"/>
      <c r="H598" s="128" t="s">
        <v>884</v>
      </c>
    </row>
    <row r="599" spans="1:8">
      <c r="A599" s="120" t="s">
        <v>426</v>
      </c>
      <c r="B599" s="116" t="s">
        <v>711</v>
      </c>
      <c r="C599" s="127" t="s">
        <v>419</v>
      </c>
      <c r="D599" s="161" t="s">
        <v>48</v>
      </c>
      <c r="H599" s="73" t="s">
        <v>422</v>
      </c>
    </row>
    <row r="600" spans="1:8">
      <c r="A600" s="131" t="s">
        <v>237</v>
      </c>
      <c r="B600" s="121" t="s">
        <v>754</v>
      </c>
      <c r="C600" s="127" t="s">
        <v>747</v>
      </c>
      <c r="D600" s="56" t="s">
        <v>313</v>
      </c>
      <c r="H600" s="73" t="s">
        <v>591</v>
      </c>
    </row>
    <row r="601" spans="1:8">
      <c r="A601" s="131" t="s">
        <v>237</v>
      </c>
      <c r="B601" s="121" t="s">
        <v>760</v>
      </c>
      <c r="C601" s="127" t="s">
        <v>747</v>
      </c>
      <c r="D601" s="56" t="s">
        <v>277</v>
      </c>
      <c r="H601" s="73" t="s">
        <v>591</v>
      </c>
    </row>
    <row r="602" spans="1:8">
      <c r="A602" s="131" t="s">
        <v>237</v>
      </c>
      <c r="B602" s="121" t="s">
        <v>768</v>
      </c>
      <c r="C602" s="127" t="s">
        <v>747</v>
      </c>
      <c r="D602" s="56" t="s">
        <v>43</v>
      </c>
      <c r="H602" s="73" t="s">
        <v>591</v>
      </c>
    </row>
    <row r="603" spans="1:8">
      <c r="A603" s="131" t="s">
        <v>237</v>
      </c>
      <c r="B603" s="56" t="s">
        <v>775</v>
      </c>
      <c r="C603" s="127" t="s">
        <v>747</v>
      </c>
      <c r="D603" s="56" t="s">
        <v>24</v>
      </c>
      <c r="H603" s="73" t="s">
        <v>591</v>
      </c>
    </row>
    <row r="604" spans="1:8">
      <c r="A604" s="120" t="s">
        <v>237</v>
      </c>
      <c r="E604" s="56">
        <v>16</v>
      </c>
      <c r="F604" s="127" t="s">
        <v>435</v>
      </c>
      <c r="G604" s="155" t="s">
        <v>48</v>
      </c>
      <c r="H604" s="73" t="s">
        <v>871</v>
      </c>
    </row>
    <row r="605" spans="1:8">
      <c r="A605" s="120" t="s">
        <v>91</v>
      </c>
      <c r="B605" s="116">
        <v>22</v>
      </c>
      <c r="C605" s="127" t="s">
        <v>312</v>
      </c>
      <c r="D605" s="161" t="s">
        <v>95</v>
      </c>
      <c r="H605" s="128" t="s">
        <v>316</v>
      </c>
    </row>
    <row r="606" spans="1:8">
      <c r="A606" s="120" t="s">
        <v>91</v>
      </c>
      <c r="B606" s="116">
        <v>3</v>
      </c>
      <c r="C606" s="127" t="s">
        <v>312</v>
      </c>
      <c r="D606" s="161" t="s">
        <v>313</v>
      </c>
      <c r="H606" s="128" t="s">
        <v>316</v>
      </c>
    </row>
    <row r="607" spans="1:8">
      <c r="A607" s="120" t="s">
        <v>91</v>
      </c>
      <c r="B607" s="89">
        <v>3.6224299841669869</v>
      </c>
      <c r="C607" s="173" t="s">
        <v>553</v>
      </c>
      <c r="D607" s="161" t="s">
        <v>48</v>
      </c>
      <c r="H607" s="73" t="s">
        <v>556</v>
      </c>
    </row>
    <row r="608" spans="1:8">
      <c r="A608" s="120" t="s">
        <v>91</v>
      </c>
      <c r="B608" s="89">
        <v>5.3703179637025285</v>
      </c>
      <c r="C608" s="173" t="s">
        <v>553</v>
      </c>
      <c r="D608" s="161" t="s">
        <v>48</v>
      </c>
      <c r="H608" s="73" t="s">
        <v>556</v>
      </c>
    </row>
    <row r="609" spans="1:8">
      <c r="A609" s="120" t="s">
        <v>91</v>
      </c>
      <c r="B609" s="89">
        <v>20.844908830972891</v>
      </c>
      <c r="C609" s="173" t="s">
        <v>553</v>
      </c>
      <c r="D609" s="161" t="s">
        <v>48</v>
      </c>
      <c r="H609" s="73" t="s">
        <v>556</v>
      </c>
    </row>
    <row r="610" spans="1:8">
      <c r="A610" s="120" t="s">
        <v>91</v>
      </c>
      <c r="B610" s="89">
        <v>3.6224299841669869</v>
      </c>
      <c r="C610" s="127" t="s">
        <v>554</v>
      </c>
      <c r="D610" s="161" t="s">
        <v>48</v>
      </c>
      <c r="G610" s="159"/>
      <c r="H610" s="73" t="s">
        <v>556</v>
      </c>
    </row>
    <row r="611" spans="1:8">
      <c r="A611" s="120" t="s">
        <v>91</v>
      </c>
      <c r="B611" s="89">
        <v>5.3703179637025285</v>
      </c>
      <c r="C611" s="127" t="s">
        <v>554</v>
      </c>
      <c r="D611" s="161" t="s">
        <v>48</v>
      </c>
      <c r="G611" s="159"/>
      <c r="H611" s="73" t="s">
        <v>556</v>
      </c>
    </row>
    <row r="612" spans="1:8">
      <c r="A612" s="120" t="s">
        <v>91</v>
      </c>
      <c r="B612" s="89">
        <v>20.844908830972891</v>
      </c>
      <c r="C612" s="127" t="s">
        <v>554</v>
      </c>
      <c r="D612" s="161" t="s">
        <v>48</v>
      </c>
      <c r="G612" s="159"/>
      <c r="H612" s="73" t="s">
        <v>556</v>
      </c>
    </row>
    <row r="613" spans="1:8">
      <c r="A613" s="120" t="s">
        <v>91</v>
      </c>
      <c r="B613" s="89">
        <v>3.6224299841669869</v>
      </c>
      <c r="C613" s="127" t="s">
        <v>555</v>
      </c>
      <c r="D613" s="161" t="s">
        <v>48</v>
      </c>
      <c r="H613" s="73" t="s">
        <v>556</v>
      </c>
    </row>
    <row r="614" spans="1:8">
      <c r="A614" s="120" t="s">
        <v>91</v>
      </c>
      <c r="B614" s="89">
        <v>5.3703179637025285</v>
      </c>
      <c r="C614" s="127" t="s">
        <v>555</v>
      </c>
      <c r="D614" s="161" t="s">
        <v>48</v>
      </c>
      <c r="H614" s="73" t="s">
        <v>556</v>
      </c>
    </row>
    <row r="615" spans="1:8">
      <c r="A615" s="120" t="s">
        <v>91</v>
      </c>
      <c r="B615" s="89">
        <v>20.844908830972891</v>
      </c>
      <c r="C615" s="127" t="s">
        <v>555</v>
      </c>
      <c r="D615" s="161" t="s">
        <v>48</v>
      </c>
      <c r="H615" s="73" t="s">
        <v>556</v>
      </c>
    </row>
    <row r="616" spans="1:8">
      <c r="A616" s="134" t="s">
        <v>91</v>
      </c>
      <c r="E616" s="56">
        <v>63</v>
      </c>
      <c r="F616" s="127" t="s">
        <v>780</v>
      </c>
      <c r="G616" s="155" t="s">
        <v>186</v>
      </c>
      <c r="H616" s="128" t="s">
        <v>693</v>
      </c>
    </row>
    <row r="617" spans="1:8">
      <c r="A617" s="134" t="s">
        <v>91</v>
      </c>
      <c r="E617" s="56">
        <v>9</v>
      </c>
      <c r="F617" s="127" t="s">
        <v>780</v>
      </c>
      <c r="G617" s="155" t="s">
        <v>80</v>
      </c>
      <c r="H617" s="128" t="s">
        <v>693</v>
      </c>
    </row>
    <row r="618" spans="1:8">
      <c r="A618" s="134" t="s">
        <v>91</v>
      </c>
      <c r="E618" s="56">
        <v>8</v>
      </c>
      <c r="F618" s="127" t="s">
        <v>780</v>
      </c>
      <c r="G618" s="155" t="s">
        <v>584</v>
      </c>
      <c r="H618" s="128" t="s">
        <v>693</v>
      </c>
    </row>
    <row r="619" spans="1:8">
      <c r="A619" s="134" t="s">
        <v>91</v>
      </c>
      <c r="E619" s="56" t="s">
        <v>854</v>
      </c>
      <c r="F619" s="127" t="s">
        <v>780</v>
      </c>
      <c r="G619" s="155" t="s">
        <v>24</v>
      </c>
      <c r="H619" s="128" t="s">
        <v>693</v>
      </c>
    </row>
    <row r="620" spans="1:8">
      <c r="A620" s="134" t="s">
        <v>91</v>
      </c>
      <c r="E620" s="161">
        <v>18</v>
      </c>
      <c r="F620" s="127" t="s">
        <v>855</v>
      </c>
      <c r="G620" s="155" t="s">
        <v>186</v>
      </c>
      <c r="H620" s="73" t="s">
        <v>694</v>
      </c>
    </row>
    <row r="621" spans="1:8">
      <c r="A621" s="134" t="s">
        <v>91</v>
      </c>
      <c r="E621" s="161">
        <v>11</v>
      </c>
      <c r="F621" s="127" t="s">
        <v>855</v>
      </c>
      <c r="G621" s="155" t="s">
        <v>80</v>
      </c>
      <c r="H621" s="73" t="s">
        <v>694</v>
      </c>
    </row>
    <row r="622" spans="1:8">
      <c r="A622" s="134" t="s">
        <v>91</v>
      </c>
      <c r="E622" s="161">
        <v>2</v>
      </c>
      <c r="F622" s="127" t="s">
        <v>855</v>
      </c>
      <c r="G622" s="155" t="s">
        <v>24</v>
      </c>
      <c r="H622" s="73" t="s">
        <v>694</v>
      </c>
    </row>
    <row r="623" spans="1:8" s="128" customFormat="1">
      <c r="A623" s="134" t="s">
        <v>72</v>
      </c>
      <c r="B623" s="155" t="s">
        <v>919</v>
      </c>
      <c r="C623" s="127" t="s">
        <v>291</v>
      </c>
      <c r="D623" s="56" t="s">
        <v>277</v>
      </c>
      <c r="E623" s="161"/>
      <c r="F623" s="127"/>
      <c r="G623" s="155"/>
      <c r="H623" s="128" t="s">
        <v>884</v>
      </c>
    </row>
    <row r="624" spans="1:8">
      <c r="A624" s="132" t="s">
        <v>72</v>
      </c>
      <c r="E624" s="56" t="s">
        <v>796</v>
      </c>
      <c r="F624" s="127" t="s">
        <v>105</v>
      </c>
      <c r="G624" s="155" t="s">
        <v>48</v>
      </c>
      <c r="H624" s="73" t="s">
        <v>797</v>
      </c>
    </row>
    <row r="625" spans="1:8">
      <c r="A625" s="132" t="s">
        <v>72</v>
      </c>
      <c r="E625" s="130">
        <v>14.6</v>
      </c>
      <c r="F625" s="127" t="s">
        <v>312</v>
      </c>
      <c r="G625" s="155" t="s">
        <v>684</v>
      </c>
      <c r="H625" s="73" t="s">
        <v>685</v>
      </c>
    </row>
    <row r="626" spans="1:8">
      <c r="A626" s="132" t="s">
        <v>72</v>
      </c>
      <c r="E626" s="130">
        <v>23.1</v>
      </c>
      <c r="F626" s="127" t="s">
        <v>312</v>
      </c>
      <c r="G626" s="155" t="s">
        <v>95</v>
      </c>
      <c r="H626" s="73" t="s">
        <v>685</v>
      </c>
    </row>
    <row r="627" spans="1:8">
      <c r="A627" s="132" t="s">
        <v>72</v>
      </c>
      <c r="E627" s="130">
        <v>29.3</v>
      </c>
      <c r="F627" s="127" t="s">
        <v>312</v>
      </c>
      <c r="G627" s="155" t="s">
        <v>115</v>
      </c>
      <c r="H627" s="73" t="s">
        <v>685</v>
      </c>
    </row>
    <row r="628" spans="1:8">
      <c r="A628" s="132" t="s">
        <v>72</v>
      </c>
      <c r="E628" s="130">
        <v>34.4</v>
      </c>
      <c r="F628" s="127" t="s">
        <v>312</v>
      </c>
      <c r="G628" s="155" t="s">
        <v>683</v>
      </c>
      <c r="H628" s="73" t="s">
        <v>685</v>
      </c>
    </row>
    <row r="629" spans="1:8">
      <c r="A629" s="132" t="s">
        <v>72</v>
      </c>
      <c r="E629" s="130">
        <v>40</v>
      </c>
      <c r="F629" s="127" t="s">
        <v>312</v>
      </c>
      <c r="G629" s="155" t="s">
        <v>43</v>
      </c>
      <c r="H629" s="73" t="s">
        <v>685</v>
      </c>
    </row>
    <row r="630" spans="1:8">
      <c r="A630" s="132" t="s">
        <v>72</v>
      </c>
      <c r="E630" s="130">
        <v>0.7</v>
      </c>
      <c r="F630" s="127" t="s">
        <v>174</v>
      </c>
      <c r="G630" s="126" t="s">
        <v>277</v>
      </c>
      <c r="H630" s="73" t="s">
        <v>685</v>
      </c>
    </row>
    <row r="631" spans="1:8">
      <c r="A631" s="132" t="s">
        <v>72</v>
      </c>
      <c r="E631" s="130">
        <v>1.3</v>
      </c>
      <c r="F631" s="127" t="s">
        <v>174</v>
      </c>
      <c r="G631" s="126" t="s">
        <v>24</v>
      </c>
      <c r="H631" s="73" t="s">
        <v>685</v>
      </c>
    </row>
    <row r="632" spans="1:8">
      <c r="A632" s="132" t="s">
        <v>72</v>
      </c>
      <c r="E632" s="130">
        <v>5.2</v>
      </c>
      <c r="F632" s="127" t="s">
        <v>174</v>
      </c>
      <c r="G632" s="126" t="s">
        <v>684</v>
      </c>
      <c r="H632" s="73" t="s">
        <v>685</v>
      </c>
    </row>
    <row r="633" spans="1:8">
      <c r="A633" s="132" t="s">
        <v>72</v>
      </c>
      <c r="E633" s="130">
        <v>6.7</v>
      </c>
      <c r="F633" s="127" t="s">
        <v>174</v>
      </c>
      <c r="G633" s="126" t="s">
        <v>115</v>
      </c>
      <c r="H633" s="73" t="s">
        <v>685</v>
      </c>
    </row>
    <row r="634" spans="1:8">
      <c r="A634" s="132" t="s">
        <v>72</v>
      </c>
      <c r="E634" s="130">
        <v>13.4</v>
      </c>
      <c r="F634" s="127" t="s">
        <v>174</v>
      </c>
      <c r="G634" s="126" t="s">
        <v>43</v>
      </c>
      <c r="H634" s="73" t="s">
        <v>685</v>
      </c>
    </row>
    <row r="635" spans="1:8">
      <c r="A635" s="132" t="s">
        <v>72</v>
      </c>
      <c r="E635" s="130">
        <v>46.5</v>
      </c>
      <c r="F635" s="127" t="s">
        <v>174</v>
      </c>
      <c r="G635" s="126" t="s">
        <v>683</v>
      </c>
      <c r="H635" s="73" t="s">
        <v>685</v>
      </c>
    </row>
    <row r="636" spans="1:8">
      <c r="A636" s="120" t="s">
        <v>442</v>
      </c>
      <c r="E636" s="56">
        <v>19</v>
      </c>
      <c r="F636" s="127" t="s">
        <v>435</v>
      </c>
      <c r="G636" s="155" t="s">
        <v>48</v>
      </c>
      <c r="H636" s="73" t="s">
        <v>871</v>
      </c>
    </row>
    <row r="648" spans="2:6">
      <c r="B648" s="73"/>
      <c r="C648" s="56"/>
      <c r="F648" s="58"/>
    </row>
    <row r="649" spans="2:6">
      <c r="B649" s="73"/>
      <c r="C649" s="56"/>
      <c r="F649" s="58"/>
    </row>
    <row r="650" spans="2:6">
      <c r="B650" s="73"/>
      <c r="C650" s="56"/>
      <c r="F650" s="58"/>
    </row>
    <row r="651" spans="2:6">
      <c r="B651" s="73"/>
      <c r="C651" s="56"/>
      <c r="F651" s="58"/>
    </row>
    <row r="652" spans="2:6">
      <c r="B652" s="73"/>
      <c r="C652" s="56"/>
      <c r="F652" s="58"/>
    </row>
    <row r="655" spans="2:6">
      <c r="B655" s="73"/>
      <c r="C655" s="56"/>
      <c r="F655" s="58"/>
    </row>
    <row r="657" spans="2:6">
      <c r="B657" s="73"/>
      <c r="C657" s="56"/>
      <c r="F657" s="58"/>
    </row>
    <row r="659" spans="2:6">
      <c r="B659" s="73"/>
      <c r="C659" s="56"/>
      <c r="F659" s="58"/>
    </row>
    <row r="661" spans="2:6">
      <c r="B661" s="73"/>
      <c r="C661" s="56"/>
      <c r="F661" s="58"/>
    </row>
    <row r="663" spans="2:6">
      <c r="B663" s="73"/>
      <c r="C663" s="56"/>
      <c r="F663" s="58"/>
    </row>
    <row r="664" spans="2:6">
      <c r="B664" s="73"/>
      <c r="C664" s="56"/>
      <c r="F664" s="58"/>
    </row>
    <row r="665" spans="2:6">
      <c r="B665" s="73"/>
      <c r="C665" s="56"/>
      <c r="F665" s="58"/>
    </row>
    <row r="666" spans="2:6">
      <c r="B666" s="73"/>
      <c r="C666" s="56"/>
      <c r="F666" s="58"/>
    </row>
    <row r="667" spans="2:6">
      <c r="B667" s="73"/>
      <c r="C667" s="56"/>
      <c r="F667" s="58"/>
    </row>
    <row r="668" spans="2:6">
      <c r="B668" s="73"/>
      <c r="C668" s="56"/>
      <c r="F668" s="58"/>
    </row>
    <row r="669" spans="2:6">
      <c r="B669" s="73"/>
      <c r="C669" s="56"/>
      <c r="F669" s="58"/>
    </row>
    <row r="670" spans="2:6">
      <c r="B670" s="73"/>
      <c r="C670" s="56"/>
      <c r="F670" s="58"/>
    </row>
    <row r="672" spans="2:6">
      <c r="B672" s="73"/>
      <c r="C672" s="56"/>
      <c r="F672" s="58"/>
    </row>
    <row r="674" spans="2:6">
      <c r="B674" s="73"/>
      <c r="C674" s="56"/>
      <c r="F674" s="58"/>
    </row>
    <row r="676" spans="2:6">
      <c r="B676" s="73"/>
      <c r="C676" s="56"/>
      <c r="F676" s="58"/>
    </row>
    <row r="677" spans="2:6">
      <c r="B677" s="73"/>
      <c r="C677" s="56"/>
      <c r="F677" s="58"/>
    </row>
    <row r="678" spans="2:6">
      <c r="B678" s="73"/>
      <c r="C678" s="56"/>
      <c r="F678" s="58"/>
    </row>
    <row r="680" spans="2:6">
      <c r="B680" s="73"/>
      <c r="C680" s="56"/>
      <c r="F680" s="58"/>
    </row>
    <row r="683" spans="2:6">
      <c r="B683" s="73"/>
      <c r="C683" s="56"/>
      <c r="F683" s="58"/>
    </row>
    <row r="684" spans="2:6">
      <c r="B684" s="73"/>
      <c r="C684" s="56"/>
      <c r="F684" s="58"/>
    </row>
    <row r="685" spans="2:6">
      <c r="B685" s="73"/>
      <c r="C685" s="56"/>
      <c r="F685" s="58"/>
    </row>
    <row r="686" spans="2:6">
      <c r="B686" s="73"/>
      <c r="C686" s="56"/>
      <c r="F686" s="58"/>
    </row>
    <row r="687" spans="2:6">
      <c r="B687" s="73"/>
      <c r="C687" s="56"/>
      <c r="F687" s="58"/>
    </row>
    <row r="688" spans="2:6">
      <c r="B688" s="73"/>
      <c r="C688" s="56"/>
      <c r="F688" s="58"/>
    </row>
    <row r="689" spans="2:6">
      <c r="B689" s="73"/>
      <c r="C689" s="56"/>
      <c r="F689" s="58"/>
    </row>
    <row r="690" spans="2:6">
      <c r="B690" s="73"/>
      <c r="C690" s="56"/>
      <c r="F690" s="58"/>
    </row>
    <row r="691" spans="2:6">
      <c r="B691" s="73"/>
      <c r="C691" s="56"/>
      <c r="F691" s="58"/>
    </row>
    <row r="693" spans="2:6">
      <c r="B693" s="73"/>
      <c r="C693" s="56"/>
      <c r="F693" s="58"/>
    </row>
    <row r="695" spans="2:6">
      <c r="B695" s="73"/>
      <c r="C695" s="56"/>
      <c r="F695" s="58"/>
    </row>
    <row r="696" spans="2:6">
      <c r="B696" s="73"/>
      <c r="C696" s="56"/>
      <c r="F696" s="58"/>
    </row>
    <row r="699" spans="2:6">
      <c r="B699" s="73"/>
      <c r="C699" s="56"/>
      <c r="F699" s="58"/>
    </row>
    <row r="700" spans="2:6">
      <c r="B700" s="73"/>
      <c r="C700" s="56"/>
      <c r="F700" s="58"/>
    </row>
    <row r="703" spans="2:6">
      <c r="B703" s="73"/>
      <c r="C703" s="56"/>
      <c r="F703" s="58"/>
    </row>
    <row r="704" spans="2:6">
      <c r="B704" s="73"/>
      <c r="C704" s="56"/>
      <c r="F704" s="58"/>
    </row>
    <row r="705" spans="2:6">
      <c r="B705" s="73"/>
      <c r="C705" s="56"/>
      <c r="F705" s="58"/>
    </row>
    <row r="706" spans="2:6">
      <c r="B706" s="73"/>
      <c r="C706" s="56"/>
      <c r="F706" s="58"/>
    </row>
    <row r="707" spans="2:6">
      <c r="B707" s="73"/>
      <c r="C707" s="56"/>
      <c r="F707" s="58"/>
    </row>
    <row r="708" spans="2:6">
      <c r="B708" s="73"/>
      <c r="C708" s="56"/>
      <c r="F708" s="58"/>
    </row>
    <row r="709" spans="2:6">
      <c r="B709" s="73"/>
      <c r="C709" s="56"/>
      <c r="F709" s="58"/>
    </row>
    <row r="710" spans="2:6">
      <c r="B710" s="73"/>
      <c r="C710" s="56"/>
      <c r="F710" s="58"/>
    </row>
    <row r="711" spans="2:6">
      <c r="B711" s="73"/>
      <c r="C711" s="56"/>
      <c r="F711" s="58"/>
    </row>
    <row r="712" spans="2:6">
      <c r="B712" s="73"/>
      <c r="C712" s="56"/>
      <c r="F712" s="58"/>
    </row>
    <row r="713" spans="2:6">
      <c r="B713" s="73"/>
      <c r="C713" s="56"/>
      <c r="F713" s="58"/>
    </row>
    <row r="714" spans="2:6">
      <c r="B714" s="73"/>
      <c r="C714" s="56"/>
      <c r="F714" s="58"/>
    </row>
    <row r="715" spans="2:6">
      <c r="B715" s="73"/>
      <c r="C715" s="56"/>
      <c r="F715" s="58"/>
    </row>
    <row r="716" spans="2:6">
      <c r="B716" s="73"/>
      <c r="C716" s="56"/>
      <c r="F716" s="58"/>
    </row>
    <row r="717" spans="2:6">
      <c r="B717" s="73"/>
      <c r="C717" s="56"/>
      <c r="F717" s="58"/>
    </row>
    <row r="718" spans="2:6">
      <c r="B718" s="73"/>
      <c r="C718" s="56"/>
      <c r="F718" s="58"/>
    </row>
    <row r="719" spans="2:6">
      <c r="B719" s="73"/>
      <c r="C719" s="56"/>
      <c r="F719" s="58"/>
    </row>
    <row r="720" spans="2:6">
      <c r="B720" s="73"/>
      <c r="C720" s="56"/>
      <c r="F720" s="58"/>
    </row>
    <row r="721" spans="2:6">
      <c r="B721" s="73"/>
      <c r="C721" s="56"/>
      <c r="F721" s="58"/>
    </row>
    <row r="723" spans="2:6">
      <c r="B723" s="73"/>
      <c r="C723" s="56"/>
      <c r="F723" s="58"/>
    </row>
    <row r="725" spans="2:6">
      <c r="B725" s="73"/>
      <c r="C725" s="56"/>
      <c r="F725" s="58"/>
    </row>
    <row r="726" spans="2:6">
      <c r="B726" s="73"/>
      <c r="C726" s="56"/>
      <c r="F726" s="58"/>
    </row>
    <row r="728" spans="2:6">
      <c r="B728" s="73"/>
      <c r="C728" s="56"/>
      <c r="F728" s="58"/>
    </row>
    <row r="730" spans="2:6">
      <c r="B730" s="73"/>
      <c r="C730" s="56"/>
      <c r="F730" s="58"/>
    </row>
    <row r="731" spans="2:6">
      <c r="B731" s="73"/>
      <c r="C731" s="56"/>
      <c r="F731" s="58"/>
    </row>
    <row r="732" spans="2:6">
      <c r="B732" s="73"/>
      <c r="C732" s="56"/>
      <c r="F732" s="58"/>
    </row>
    <row r="733" spans="2:6">
      <c r="B733" s="73"/>
      <c r="C733" s="56"/>
      <c r="F733" s="58"/>
    </row>
    <row r="734" spans="2:6">
      <c r="B734" s="73"/>
      <c r="C734" s="56"/>
      <c r="F734" s="58"/>
    </row>
    <row r="735" spans="2:6">
      <c r="B735" s="73"/>
      <c r="C735" s="56"/>
      <c r="F735" s="58"/>
    </row>
    <row r="736" spans="2:6">
      <c r="B736" s="73"/>
      <c r="C736" s="56"/>
      <c r="F736" s="58"/>
    </row>
    <row r="737" spans="2:6">
      <c r="B737" s="73"/>
      <c r="C737" s="56"/>
      <c r="F737" s="58"/>
    </row>
    <row r="738" spans="2:6">
      <c r="B738" s="73"/>
      <c r="C738" s="56"/>
      <c r="F738" s="58"/>
    </row>
    <row r="739" spans="2:6">
      <c r="B739" s="73"/>
      <c r="C739" s="56"/>
      <c r="F739" s="58"/>
    </row>
    <row r="740" spans="2:6">
      <c r="B740" s="73"/>
      <c r="C740" s="56"/>
      <c r="F740" s="58"/>
    </row>
    <row r="741" spans="2:6">
      <c r="B741" s="73"/>
      <c r="C741" s="56"/>
      <c r="F741" s="58"/>
    </row>
    <row r="742" spans="2:6">
      <c r="B742" s="73"/>
      <c r="C742" s="56"/>
      <c r="F742" s="58"/>
    </row>
    <row r="743" spans="2:6">
      <c r="B743" s="73"/>
      <c r="C743" s="56"/>
      <c r="F743" s="58"/>
    </row>
    <row r="745" spans="2:6">
      <c r="B745" s="73"/>
      <c r="C745" s="56"/>
      <c r="F745" s="58"/>
    </row>
    <row r="747" spans="2:6">
      <c r="B747" s="73"/>
      <c r="C747" s="56"/>
      <c r="F747" s="58"/>
    </row>
    <row r="749" spans="2:6">
      <c r="B749" s="73"/>
      <c r="C749" s="56"/>
      <c r="F749" s="58"/>
    </row>
    <row r="750" spans="2:6">
      <c r="B750" s="73"/>
      <c r="C750" s="56"/>
      <c r="F750" s="58"/>
    </row>
    <row r="751" spans="2:6">
      <c r="B751" s="73"/>
      <c r="C751" s="56"/>
      <c r="F751" s="58"/>
    </row>
    <row r="752" spans="2:6">
      <c r="B752" s="73"/>
      <c r="C752" s="56"/>
      <c r="F752" s="58"/>
    </row>
    <row r="753" spans="2:6">
      <c r="B753" s="73"/>
      <c r="C753" s="56"/>
      <c r="F753" s="58"/>
    </row>
    <row r="754" spans="2:6">
      <c r="B754" s="73"/>
      <c r="C754" s="56"/>
      <c r="F754" s="58"/>
    </row>
    <row r="755" spans="2:6">
      <c r="B755" s="73"/>
      <c r="C755" s="56"/>
      <c r="F755" s="58"/>
    </row>
    <row r="756" spans="2:6">
      <c r="B756" s="73"/>
      <c r="C756" s="56"/>
      <c r="F756" s="58"/>
    </row>
    <row r="757" spans="2:6">
      <c r="B757" s="73"/>
      <c r="C757" s="56"/>
      <c r="F757" s="58"/>
    </row>
    <row r="758" spans="2:6">
      <c r="B758" s="73"/>
      <c r="C758" s="56"/>
      <c r="F758" s="58"/>
    </row>
    <row r="760" spans="2:6">
      <c r="B760" s="73"/>
      <c r="C760" s="56"/>
      <c r="F760" s="58"/>
    </row>
    <row r="762" spans="2:6">
      <c r="B762" s="73"/>
      <c r="C762" s="56"/>
      <c r="F762" s="58"/>
    </row>
    <row r="763" spans="2:6">
      <c r="B763" s="73"/>
      <c r="C763" s="56"/>
      <c r="F763" s="58"/>
    </row>
    <row r="764" spans="2:6">
      <c r="B764" s="73"/>
      <c r="C764" s="56"/>
      <c r="F764" s="58"/>
    </row>
    <row r="765" spans="2:6">
      <c r="B765" s="73"/>
      <c r="C765" s="56"/>
      <c r="F765" s="58"/>
    </row>
    <row r="766" spans="2:6">
      <c r="B766" s="73"/>
      <c r="C766" s="56"/>
      <c r="F766" s="58"/>
    </row>
    <row r="767" spans="2:6">
      <c r="B767" s="73"/>
      <c r="C767" s="56"/>
      <c r="F767" s="58"/>
    </row>
    <row r="768" spans="2:6">
      <c r="B768" s="73"/>
      <c r="C768" s="56"/>
      <c r="F768" s="58"/>
    </row>
    <row r="769" spans="2:6">
      <c r="B769" s="73"/>
      <c r="C769" s="56"/>
      <c r="F769" s="58"/>
    </row>
    <row r="770" spans="2:6">
      <c r="B770" s="73"/>
      <c r="C770" s="56"/>
      <c r="F770" s="58"/>
    </row>
    <row r="771" spans="2:6">
      <c r="B771" s="73"/>
      <c r="C771" s="56"/>
      <c r="F771" s="58"/>
    </row>
    <row r="772" spans="2:6">
      <c r="B772" s="73"/>
      <c r="C772" s="56"/>
      <c r="F772" s="58"/>
    </row>
    <row r="773" spans="2:6">
      <c r="B773" s="73"/>
      <c r="C773" s="56"/>
      <c r="F773" s="58"/>
    </row>
    <row r="774" spans="2:6">
      <c r="B774" s="73"/>
      <c r="C774" s="56"/>
      <c r="F774" s="58"/>
    </row>
    <row r="775" spans="2:6">
      <c r="B775" s="73"/>
      <c r="C775" s="56"/>
      <c r="F775" s="58"/>
    </row>
    <row r="778" spans="2:6">
      <c r="B778" s="73"/>
      <c r="C778" s="56"/>
      <c r="F778" s="58"/>
    </row>
    <row r="780" spans="2:6">
      <c r="B780" s="73"/>
      <c r="C780" s="56"/>
      <c r="F780" s="58"/>
    </row>
  </sheetData>
  <autoFilter ref="A1:H636" xr:uid="{00000000-0009-0000-0000-00000B000000}">
    <sortState ref="A2:H613">
      <sortCondition ref="A1:A613"/>
    </sortState>
  </autoFilter>
  <sortState ref="J5:J61">
    <sortCondition ref="J5"/>
  </sortState>
  <hyperlinks>
    <hyperlink ref="C607" r:id="rId1" location="tbl2-fn1" display="http://pubs.acs.org/doi/full/10.1021/es903702m - tbl2-fn1" xr:uid="{00000000-0004-0000-0B00-000000000000}"/>
    <hyperlink ref="G26" r:id="rId2" location="TBLFN1" display="http://www.sciencedirect.com/science/article/pii/S0025326X03004193 - TBLFN1" xr:uid="{00000000-0004-0000-0B00-000001000000}"/>
    <hyperlink ref="G583" r:id="rId3" location="TBLFN2" display="http://www.sciencedirect.com/science/article/pii/S0025326X03004193 - TBLFN2" xr:uid="{00000000-0004-0000-0B00-000002000000}"/>
    <hyperlink ref="H27" r:id="rId4" location="TBLFN1" display="http://www.sciencedirect.com/science/article/pii/S0025326X03004193 - TBLFN1" xr:uid="{00000000-0004-0000-0B00-000003000000}"/>
    <hyperlink ref="I305" r:id="rId5" location="TBLFN1" display="http://www.sciencedirect.com/science/article/pii/S0025326X03004193 - TBLFN1" xr:uid="{00000000-0004-0000-0B00-000004000000}"/>
    <hyperlink ref="D584" r:id="rId6" location="TBLFN2" display="http://www.sciencedirect.com/science/article/pii/S0025326X03004193 - TBLFN2" xr:uid="{00000000-0004-0000-0B00-000005000000}"/>
    <hyperlink ref="E584" r:id="rId7" location="TBLFN2" display="http://www.sciencedirect.com/science/article/pii/S0025326X03004193 - TBLFN2" xr:uid="{00000000-0004-0000-0B00-000006000000}"/>
    <hyperlink ref="F584" r:id="rId8" location="TBLFN2" display="http://www.sciencedirect.com/science/article/pii/S0025326X03004193 - TBLFN2" xr:uid="{00000000-0004-0000-0B00-000007000000}"/>
    <hyperlink ref="F594" r:id="rId9" location="tblfn5" display="http://www.sciencedirect.com/science/article/pii/S0045653511005339 - tblfn5" xr:uid="{00000000-0004-0000-0B00-000008000000}"/>
    <hyperlink ref="G594" r:id="rId10" location="tblfn5" display="http://www.sciencedirect.com/science/article/pii/S0045653511005339 - tblfn5" xr:uid="{00000000-0004-0000-0B00-000009000000}"/>
    <hyperlink ref="C87" r:id="rId11" location="etc2948-note-0004" tooltip="Link to note" display="http://onlinelibrary.wiley.com/doi/10.1002/etc.2948/full - etc2948-note-0004" xr:uid="{00000000-0004-0000-0B00-00000A000000}"/>
    <hyperlink ref="D87" r:id="rId12" location="etc2948-note-0004" tooltip="Link to note" display="http://onlinelibrary.wiley.com/doi/10.1002/etc.2948/full - etc2948-note-0004" xr:uid="{00000000-0004-0000-0B00-00000B000000}"/>
    <hyperlink ref="A118" r:id="rId13" location="etc3244-note-0008" tooltip="Link to note" display="http://onlinelibrary.wiley.com/wol1/doi/10.1002/etc.3244/full - etc3244-note-0008" xr:uid="{00000000-0004-0000-0B00-00000C000000}"/>
    <hyperlink ref="G549" r:id="rId14" location="etc3244-note-0010" tooltip="Link to note" display="http://onlinelibrary.wiley.com/wol1/doi/10.1002/etc.3244/full - etc3244-note-0010" xr:uid="{00000000-0004-0000-0B00-00000D000000}"/>
    <hyperlink ref="G526" r:id="rId15" location="etc3244-note-0013" tooltip="Link to note" display="http://onlinelibrary.wiley.com/wol1/doi/10.1002/etc.3244/full - etc3244-note-0013" xr:uid="{00000000-0004-0000-0B00-00000E000000}"/>
    <hyperlink ref="F640" r:id="rId16" location="bib18" tooltip="Link to bibliographic citation" display="http://onlinelibrary.wiley.com/doi/10.1002/etc.2085/full - bib18" xr:uid="{00000000-0004-0000-0B00-00000F000000}"/>
    <hyperlink ref="F641" r:id="rId17" location="fn1" tooltip="Link to note" display="http://onlinelibrary.wiley.com/doi/10.1002/etc.2085/full - fn1" xr:uid="{00000000-0004-0000-0B00-000010000000}"/>
    <hyperlink ref="F642" r:id="rId18" location="bib19" tooltip="Link to bibliographic citation" display="http://onlinelibrary.wiley.com/doi/10.1002/etc.2085/full - bib19" xr:uid="{00000000-0004-0000-0B00-000011000000}"/>
    <hyperlink ref="F643" r:id="rId19" location="fn2" tooltip="Link to note" display="http://onlinelibrary.wiley.com/doi/10.1002/etc.2085/full - fn2" xr:uid="{00000000-0004-0000-0B00-000012000000}"/>
    <hyperlink ref="F644" r:id="rId20" location="bib25" tooltip="Link to bibliographic citation" display="http://onlinelibrary.wiley.com/doi/10.1002/etc.2085/full - bib25" xr:uid="{00000000-0004-0000-0B00-000013000000}"/>
    <hyperlink ref="F645" r:id="rId21" location="fn2" tooltip="Link to note" display="http://onlinelibrary.wiley.com/doi/10.1002/etc.2085/full - fn2" xr:uid="{00000000-0004-0000-0B00-000014000000}"/>
    <hyperlink ref="F646" r:id="rId22" location="fn3" tooltip="Link to note" display="http://onlinelibrary.wiley.com/doi/10.1002/etc.2085/full - fn3" xr:uid="{00000000-0004-0000-0B00-000015000000}"/>
    <hyperlink ref="F647" r:id="rId23" location="bib13" tooltip="Link to bibliographic citation" display="http://onlinelibrary.wiley.com/doi/10.1002/etc.2085/full - bib13" xr:uid="{00000000-0004-0000-0B00-000016000000}"/>
    <hyperlink ref="F648" r:id="rId24" location="fn2" tooltip="Link to note" display="http://onlinelibrary.wiley.com/doi/10.1002/etc.2085/full - fn2" xr:uid="{00000000-0004-0000-0B00-000017000000}"/>
    <hyperlink ref="F649" r:id="rId25" location="bib10" tooltip="Link to bibliographic citation" display="http://onlinelibrary.wiley.com/doi/10.1002/etc.2085/full - bib10" xr:uid="{00000000-0004-0000-0B00-000018000000}"/>
    <hyperlink ref="F650" r:id="rId26" location="fn2" tooltip="Link to note" display="http://onlinelibrary.wiley.com/doi/10.1002/etc.2085/full - fn2" xr:uid="{00000000-0004-0000-0B00-000019000000}"/>
    <hyperlink ref="B762" r:id="rId27" location="tblfn1" display="http://www.sciencedirect.com/science/article/pii/S0045653510014165 - tblfn1" xr:uid="{00000000-0004-0000-0B00-00001A000000}"/>
    <hyperlink ref="C762" r:id="rId28" location="tblfn2" display="http://www.sciencedirect.com/science/article/pii/S0045653510014165 - tblfn2" xr:uid="{00000000-0004-0000-0B00-00001B000000}"/>
  </hyperlinks>
  <pageMargins left="0.7" right="0.7" top="0.75" bottom="0.75" header="0.3" footer="0.3"/>
  <pageSetup paperSize="9" orientation="portrait" r:id="rId29"/>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20"/>
  <sheetViews>
    <sheetView workbookViewId="0">
      <selection activeCell="B26" sqref="B26"/>
    </sheetView>
  </sheetViews>
  <sheetFormatPr defaultRowHeight="15"/>
  <sheetData>
    <row r="20" spans="1:1">
      <c r="A20" t="s">
        <v>932</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Figure S1</vt:lpstr>
      <vt:lpstr>Figure S2</vt:lpstr>
      <vt:lpstr>Table S2</vt:lpstr>
      <vt:lpstr>Table S3</vt:lpstr>
      <vt:lpstr>Table S4</vt:lpstr>
      <vt:lpstr>Figur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dc:creator>
  <cp:lastModifiedBy>Thomas Miller</cp:lastModifiedBy>
  <cp:lastPrinted>2016-11-08T15:26:17Z</cp:lastPrinted>
  <dcterms:created xsi:type="dcterms:W3CDTF">2016-11-08T14:34:52Z</dcterms:created>
  <dcterms:modified xsi:type="dcterms:W3CDTF">2018-03-26T07:08:09Z</dcterms:modified>
</cp:coreProperties>
</file>